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10" windowWidth="20115" windowHeight="7935"/>
  </bookViews>
  <sheets>
    <sheet name="R7" sheetId="1" r:id="rId1"/>
    <sheet name="BCP1" sheetId="2" r:id="rId2"/>
    <sheet name="Foglio3" sheetId="3" r:id="rId3"/>
  </sheets>
  <calcPr calcId="145621"/>
</workbook>
</file>

<file path=xl/calcChain.xml><?xml version="1.0" encoding="utf-8"?>
<calcChain xmlns="http://schemas.openxmlformats.org/spreadsheetml/2006/main">
  <c r="F1259" i="2" l="1"/>
  <c r="F1252" i="2"/>
  <c r="F1248" i="2"/>
  <c r="F1244" i="2"/>
  <c r="F1242" i="2"/>
  <c r="F1241" i="2"/>
  <c r="F1234" i="2"/>
  <c r="F1232" i="2"/>
  <c r="F1231" i="2"/>
  <c r="F1230" i="2"/>
  <c r="F1229" i="2"/>
  <c r="F1227" i="2"/>
  <c r="F1226" i="2"/>
  <c r="F1225" i="2"/>
  <c r="F1224" i="2"/>
  <c r="F1223" i="2"/>
  <c r="F1222" i="2"/>
  <c r="F1221" i="2"/>
  <c r="F1220" i="2"/>
  <c r="F1219" i="2"/>
  <c r="F1218" i="2"/>
  <c r="F1217" i="2"/>
  <c r="F1215" i="2"/>
  <c r="F1214" i="2"/>
  <c r="F1213" i="2"/>
  <c r="F1212" i="2"/>
  <c r="F1211" i="2"/>
  <c r="F1210" i="2"/>
  <c r="F1209" i="2"/>
  <c r="F1207" i="2"/>
  <c r="F1202" i="2"/>
  <c r="F1198" i="2"/>
  <c r="F1196" i="2"/>
  <c r="F1195" i="2"/>
  <c r="F1194" i="2"/>
  <c r="F1192" i="2"/>
  <c r="F1189" i="2"/>
  <c r="F1186" i="2"/>
  <c r="F1181" i="2"/>
  <c r="F1178" i="2"/>
  <c r="F1177" i="2"/>
  <c r="F1170" i="2"/>
  <c r="F1169" i="2"/>
  <c r="F1163" i="2"/>
  <c r="F1159" i="2"/>
  <c r="F1156" i="2"/>
  <c r="F1154" i="2"/>
  <c r="F1153" i="2"/>
  <c r="F1152" i="2"/>
  <c r="F1151" i="2"/>
  <c r="F1150" i="2"/>
  <c r="F1149" i="2"/>
  <c r="F1148" i="2"/>
  <c r="F1147" i="2"/>
  <c r="F1146" i="2"/>
  <c r="F1145" i="2"/>
  <c r="F1144" i="2"/>
  <c r="F1143" i="2"/>
  <c r="F1142" i="2"/>
  <c r="F1141" i="2"/>
  <c r="F1140" i="2"/>
  <c r="F1139" i="2"/>
  <c r="F1138" i="2"/>
  <c r="F1137" i="2"/>
  <c r="F1136" i="2"/>
  <c r="F1135" i="2"/>
  <c r="F1134" i="2"/>
  <c r="F1133" i="2"/>
  <c r="F1132" i="2"/>
  <c r="F1131" i="2"/>
  <c r="F1130" i="2"/>
  <c r="F1129" i="2"/>
  <c r="F1128" i="2"/>
  <c r="F1127" i="2"/>
  <c r="F1126" i="2"/>
  <c r="F1125" i="2"/>
  <c r="F1124" i="2"/>
  <c r="F1123" i="2"/>
  <c r="F1122" i="2"/>
  <c r="F1121" i="2"/>
  <c r="F1120" i="2"/>
  <c r="F1119" i="2"/>
  <c r="F1118" i="2"/>
  <c r="F1117" i="2"/>
  <c r="F1116" i="2"/>
  <c r="F1115" i="2"/>
  <c r="F1114" i="2"/>
  <c r="F1113" i="2"/>
  <c r="F1112" i="2"/>
  <c r="F1111" i="2"/>
  <c r="F1110" i="2"/>
  <c r="F1109" i="2"/>
  <c r="F1108" i="2"/>
  <c r="F1107" i="2"/>
  <c r="F1106" i="2"/>
  <c r="F1105" i="2"/>
  <c r="F1104" i="2"/>
  <c r="F1103" i="2"/>
  <c r="F1102" i="2"/>
  <c r="F1101" i="2"/>
  <c r="F1100" i="2"/>
  <c r="F1099" i="2"/>
  <c r="F1098" i="2"/>
  <c r="F1097" i="2"/>
  <c r="F1096" i="2"/>
  <c r="F1095" i="2"/>
  <c r="F1094" i="2"/>
  <c r="F1093" i="2"/>
  <c r="F1092" i="2"/>
  <c r="F1091" i="2"/>
  <c r="F1090" i="2"/>
  <c r="F1089" i="2"/>
  <c r="F1088" i="2"/>
  <c r="F1087" i="2"/>
  <c r="F1086" i="2"/>
  <c r="F1085" i="2"/>
  <c r="F1084" i="2"/>
  <c r="F1083" i="2"/>
  <c r="F1082" i="2"/>
  <c r="F1081" i="2"/>
  <c r="F1080" i="2"/>
  <c r="F1079" i="2"/>
  <c r="F1078" i="2"/>
  <c r="F1077" i="2"/>
  <c r="F1076" i="2"/>
  <c r="F1075" i="2"/>
  <c r="F1074" i="2"/>
  <c r="F1073" i="2"/>
  <c r="F1072" i="2"/>
  <c r="F1071" i="2"/>
  <c r="F1070" i="2"/>
  <c r="F1069" i="2"/>
  <c r="F1068" i="2"/>
  <c r="F1067" i="2"/>
  <c r="F1066" i="2"/>
  <c r="F1065" i="2"/>
  <c r="F1064" i="2"/>
  <c r="F1063" i="2"/>
  <c r="F1062" i="2"/>
  <c r="F1061" i="2"/>
  <c r="F1060" i="2"/>
  <c r="F1059" i="2"/>
  <c r="F1058" i="2"/>
  <c r="F1057" i="2"/>
  <c r="F1056" i="2"/>
  <c r="F1055" i="2"/>
  <c r="F1054" i="2"/>
  <c r="F1053" i="2"/>
  <c r="F1052" i="2"/>
  <c r="F1051" i="2"/>
  <c r="F1050" i="2"/>
  <c r="F1049" i="2"/>
  <c r="F1048" i="2"/>
  <c r="F1047" i="2"/>
  <c r="F1046" i="2"/>
  <c r="F1045" i="2"/>
  <c r="F1044" i="2"/>
  <c r="F1043" i="2"/>
  <c r="F1042" i="2"/>
  <c r="F1041" i="2"/>
  <c r="F1040" i="2"/>
  <c r="F1039" i="2"/>
  <c r="F1038" i="2"/>
  <c r="F1037" i="2"/>
  <c r="F1036" i="2"/>
  <c r="F1035" i="2"/>
  <c r="F1034" i="2"/>
  <c r="F1033" i="2"/>
  <c r="F1032" i="2"/>
  <c r="F1031" i="2"/>
  <c r="F1030" i="2"/>
  <c r="F1029" i="2"/>
  <c r="F1028" i="2"/>
  <c r="F1027" i="2"/>
  <c r="F1026" i="2"/>
  <c r="F1025" i="2"/>
  <c r="F1024" i="2"/>
  <c r="F1023" i="2"/>
  <c r="F1022" i="2"/>
  <c r="F1021" i="2"/>
  <c r="F1020" i="2"/>
  <c r="F1019" i="2"/>
  <c r="F1018" i="2"/>
  <c r="F1017" i="2"/>
  <c r="F1016" i="2"/>
  <c r="F1015" i="2"/>
  <c r="F1014" i="2"/>
  <c r="F1013" i="2"/>
  <c r="F1012" i="2"/>
  <c r="F1011" i="2"/>
  <c r="F1010" i="2"/>
  <c r="F1009" i="2"/>
  <c r="F1008" i="2"/>
  <c r="F1007" i="2"/>
  <c r="F1006" i="2"/>
  <c r="F1005" i="2"/>
  <c r="F1004" i="2"/>
  <c r="F1003" i="2"/>
  <c r="F1002" i="2"/>
  <c r="F1001" i="2"/>
  <c r="F1000" i="2"/>
  <c r="F999" i="2"/>
  <c r="F998" i="2"/>
  <c r="F997" i="2"/>
  <c r="F996" i="2"/>
  <c r="F995" i="2"/>
  <c r="F994" i="2"/>
  <c r="F993" i="2"/>
  <c r="F992" i="2"/>
  <c r="F991" i="2"/>
  <c r="F990" i="2"/>
  <c r="F989" i="2"/>
  <c r="F988" i="2"/>
  <c r="F987" i="2"/>
  <c r="F986" i="2"/>
  <c r="F985" i="2"/>
  <c r="F984" i="2"/>
  <c r="F983" i="2"/>
  <c r="F982" i="2"/>
  <c r="F981" i="2"/>
  <c r="F980" i="2"/>
  <c r="F979" i="2"/>
  <c r="F978" i="2"/>
  <c r="F977" i="2"/>
  <c r="F976" i="2"/>
  <c r="F975" i="2"/>
  <c r="F974" i="2"/>
  <c r="F973" i="2"/>
  <c r="F972" i="2"/>
  <c r="F971" i="2"/>
  <c r="F970" i="2"/>
  <c r="F969" i="2"/>
  <c r="F968" i="2"/>
  <c r="F967" i="2"/>
  <c r="F966" i="2"/>
  <c r="F965" i="2"/>
  <c r="F964" i="2"/>
  <c r="F963" i="2"/>
  <c r="F962" i="2"/>
  <c r="F961" i="2"/>
  <c r="F960" i="2"/>
  <c r="F959" i="2"/>
  <c r="F958" i="2"/>
  <c r="F957" i="2"/>
  <c r="F956" i="2"/>
  <c r="F955" i="2"/>
  <c r="F954" i="2"/>
  <c r="F953" i="2"/>
  <c r="F952" i="2"/>
  <c r="F951" i="2"/>
  <c r="F950" i="2"/>
  <c r="F949" i="2"/>
  <c r="F948" i="2"/>
  <c r="F947" i="2"/>
  <c r="F946" i="2"/>
  <c r="F945" i="2"/>
  <c r="F944" i="2"/>
  <c r="F943" i="2"/>
  <c r="F942" i="2"/>
  <c r="F941" i="2"/>
  <c r="F940" i="2"/>
  <c r="F939" i="2"/>
  <c r="F938" i="2"/>
  <c r="F937" i="2"/>
  <c r="F936" i="2"/>
  <c r="F935" i="2"/>
  <c r="F934" i="2"/>
  <c r="F933" i="2"/>
  <c r="F932" i="2"/>
  <c r="F931" i="2"/>
  <c r="F930" i="2"/>
  <c r="F929" i="2"/>
  <c r="F928" i="2"/>
  <c r="F927" i="2"/>
  <c r="F926" i="2"/>
  <c r="F925" i="2"/>
  <c r="F924" i="2"/>
  <c r="F923" i="2"/>
  <c r="F922" i="2"/>
  <c r="F921" i="2"/>
  <c r="F920" i="2"/>
  <c r="F919" i="2"/>
  <c r="F918" i="2"/>
  <c r="F917" i="2"/>
  <c r="F916" i="2"/>
  <c r="F915" i="2"/>
  <c r="F914" i="2"/>
  <c r="F913" i="2"/>
  <c r="F912" i="2"/>
  <c r="F911" i="2"/>
  <c r="F910" i="2"/>
  <c r="F909" i="2"/>
  <c r="F908" i="2"/>
  <c r="F907" i="2"/>
  <c r="F906" i="2"/>
  <c r="F905" i="2"/>
  <c r="F904" i="2"/>
  <c r="F903" i="2"/>
  <c r="F902" i="2"/>
  <c r="F901" i="2"/>
  <c r="F900" i="2"/>
  <c r="F899" i="2"/>
  <c r="F898" i="2"/>
  <c r="F897" i="2"/>
  <c r="F896" i="2"/>
  <c r="F895" i="2"/>
  <c r="F894" i="2"/>
  <c r="F893" i="2"/>
  <c r="F892" i="2"/>
  <c r="F891" i="2"/>
  <c r="F890" i="2"/>
  <c r="F889" i="2"/>
  <c r="F888" i="2"/>
  <c r="F887" i="2"/>
  <c r="F886" i="2"/>
  <c r="F885" i="2"/>
  <c r="F884" i="2"/>
  <c r="F883" i="2"/>
  <c r="F882" i="2"/>
  <c r="F881" i="2"/>
  <c r="F880" i="2"/>
  <c r="F879" i="2"/>
  <c r="F878" i="2"/>
  <c r="F877" i="2"/>
  <c r="F876" i="2"/>
  <c r="F875" i="2"/>
  <c r="F874" i="2"/>
  <c r="F873" i="2"/>
  <c r="F872" i="2"/>
  <c r="F871" i="2"/>
  <c r="F870" i="2"/>
  <c r="F869" i="2"/>
  <c r="F868" i="2"/>
  <c r="F867" i="2"/>
  <c r="F866" i="2"/>
  <c r="F865" i="2"/>
  <c r="F864" i="2"/>
  <c r="F863" i="2"/>
  <c r="F862" i="2"/>
  <c r="F861" i="2"/>
  <c r="F860" i="2"/>
  <c r="F859" i="2"/>
  <c r="F858" i="2"/>
  <c r="F857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0" i="2"/>
  <c r="F786" i="2"/>
  <c r="F785" i="2"/>
  <c r="F784" i="2"/>
  <c r="F783" i="2"/>
  <c r="F782" i="2"/>
  <c r="F780" i="2"/>
  <c r="F778" i="2"/>
  <c r="F777" i="2"/>
  <c r="F776" i="2"/>
  <c r="F774" i="2"/>
  <c r="F773" i="2"/>
  <c r="F771" i="2"/>
  <c r="F766" i="2"/>
  <c r="F765" i="2"/>
  <c r="F760" i="2"/>
  <c r="F759" i="2"/>
  <c r="F758" i="2"/>
  <c r="F757" i="2"/>
  <c r="F756" i="2"/>
  <c r="F755" i="2"/>
  <c r="F749" i="2"/>
  <c r="F748" i="2"/>
  <c r="F747" i="2"/>
  <c r="F746" i="2"/>
  <c r="F745" i="2"/>
  <c r="F744" i="2"/>
  <c r="F741" i="2"/>
  <c r="F740" i="2"/>
  <c r="F739" i="2"/>
  <c r="F738" i="2"/>
  <c r="F736" i="2"/>
  <c r="F735" i="2"/>
  <c r="F733" i="2"/>
  <c r="F732" i="2"/>
  <c r="F731" i="2"/>
  <c r="F730" i="2"/>
  <c r="F726" i="2"/>
  <c r="F724" i="2"/>
  <c r="F721" i="2"/>
  <c r="F718" i="2"/>
  <c r="F717" i="2"/>
  <c r="F716" i="2"/>
  <c r="F715" i="2"/>
  <c r="F711" i="2"/>
  <c r="F710" i="2"/>
  <c r="F709" i="2"/>
  <c r="F707" i="2"/>
  <c r="F706" i="2"/>
  <c r="F705" i="2"/>
  <c r="F703" i="2"/>
  <c r="F699" i="2"/>
  <c r="F697" i="2"/>
  <c r="F694" i="2"/>
  <c r="F690" i="2"/>
  <c r="F689" i="2"/>
  <c r="F688" i="2"/>
  <c r="F687" i="2"/>
  <c r="F686" i="2"/>
  <c r="F685" i="2"/>
  <c r="F684" i="2"/>
  <c r="F681" i="2"/>
  <c r="F679" i="2"/>
  <c r="F678" i="2"/>
  <c r="F677" i="2"/>
  <c r="F675" i="2"/>
  <c r="F674" i="2"/>
  <c r="F673" i="2"/>
  <c r="F671" i="2"/>
  <c r="F670" i="2"/>
  <c r="F669" i="2"/>
  <c r="F657" i="2"/>
  <c r="F613" i="2"/>
  <c r="F612" i="2"/>
  <c r="F611" i="2"/>
  <c r="F610" i="2"/>
  <c r="F609" i="2"/>
  <c r="F608" i="2"/>
  <c r="F607" i="2"/>
  <c r="F606" i="2"/>
  <c r="F605" i="2"/>
  <c r="F604" i="2"/>
  <c r="F602" i="2"/>
  <c r="F601" i="2"/>
  <c r="F595" i="2"/>
  <c r="F594" i="2"/>
  <c r="F593" i="2"/>
  <c r="F592" i="2"/>
  <c r="F591" i="2"/>
  <c r="F590" i="2"/>
  <c r="F587" i="2"/>
  <c r="F583" i="2"/>
  <c r="F582" i="2"/>
  <c r="F581" i="2"/>
  <c r="F579" i="2"/>
  <c r="F576" i="2"/>
  <c r="F575" i="2"/>
  <c r="F573" i="2"/>
  <c r="F571" i="2"/>
  <c r="F570" i="2"/>
  <c r="F569" i="2"/>
  <c r="F561" i="2"/>
  <c r="F559" i="2"/>
  <c r="F558" i="2"/>
  <c r="F557" i="2"/>
  <c r="F556" i="2"/>
  <c r="F554" i="2"/>
  <c r="F553" i="2"/>
  <c r="F552" i="2"/>
  <c r="F545" i="2"/>
  <c r="F542" i="2"/>
  <c r="F525" i="2"/>
  <c r="F524" i="2"/>
  <c r="F521" i="2"/>
  <c r="F520" i="2"/>
  <c r="F519" i="2"/>
  <c r="F518" i="2"/>
  <c r="F517" i="2"/>
  <c r="F515" i="2"/>
  <c r="F514" i="2"/>
  <c r="F510" i="2"/>
  <c r="F509" i="2"/>
  <c r="F508" i="2"/>
  <c r="F507" i="2"/>
  <c r="F506" i="2"/>
  <c r="F504" i="2"/>
  <c r="F503" i="2"/>
  <c r="F502" i="2"/>
  <c r="F501" i="2"/>
  <c r="F499" i="2"/>
  <c r="F498" i="2"/>
  <c r="F497" i="2"/>
  <c r="F486" i="2"/>
  <c r="F477" i="2"/>
  <c r="F475" i="2"/>
  <c r="F474" i="2"/>
  <c r="F472" i="2"/>
  <c r="F471" i="2"/>
  <c r="F468" i="2"/>
  <c r="F465" i="2"/>
  <c r="F462" i="2"/>
  <c r="F460" i="2"/>
  <c r="F458" i="2"/>
  <c r="F457" i="2"/>
  <c r="F456" i="2"/>
  <c r="F455" i="2"/>
  <c r="F454" i="2"/>
  <c r="F451" i="2"/>
  <c r="F450" i="2"/>
  <c r="F449" i="2"/>
  <c r="F448" i="2"/>
  <c r="F447" i="2"/>
  <c r="F446" i="2"/>
  <c r="F445" i="2"/>
  <c r="F444" i="2"/>
  <c r="F443" i="2"/>
  <c r="F442" i="2"/>
  <c r="F441" i="2"/>
  <c r="F440" i="2"/>
  <c r="F439" i="2"/>
  <c r="F438" i="2"/>
  <c r="F437" i="2"/>
  <c r="F436" i="2"/>
  <c r="F435" i="2"/>
  <c r="F434" i="2"/>
  <c r="F433" i="2"/>
  <c r="F432" i="2"/>
  <c r="F431" i="2"/>
  <c r="F430" i="2"/>
  <c r="F429" i="2"/>
  <c r="F427" i="2"/>
  <c r="F426" i="2"/>
  <c r="F425" i="2"/>
  <c r="F424" i="2"/>
  <c r="F423" i="2"/>
  <c r="F419" i="2"/>
  <c r="F418" i="2"/>
  <c r="F417" i="2"/>
  <c r="F416" i="2"/>
  <c r="F415" i="2"/>
  <c r="F414" i="2"/>
  <c r="F412" i="2"/>
  <c r="F411" i="2"/>
  <c r="F409" i="2"/>
  <c r="F408" i="2"/>
  <c r="F406" i="2"/>
  <c r="F405" i="2"/>
  <c r="F404" i="2"/>
  <c r="F403" i="2"/>
  <c r="F402" i="2"/>
  <c r="F401" i="2"/>
  <c r="F400" i="2"/>
  <c r="F399" i="2"/>
  <c r="F398" i="2"/>
  <c r="F397" i="2"/>
  <c r="F395" i="2"/>
  <c r="F394" i="2"/>
  <c r="F391" i="2"/>
  <c r="F389" i="2"/>
  <c r="F386" i="2"/>
  <c r="F385" i="2"/>
  <c r="F384" i="2"/>
  <c r="F382" i="2"/>
  <c r="F381" i="2"/>
  <c r="F380" i="2"/>
  <c r="F379" i="2"/>
  <c r="F378" i="2"/>
  <c r="F375" i="2"/>
  <c r="F373" i="2"/>
  <c r="F372" i="2"/>
  <c r="F371" i="2"/>
  <c r="F370" i="2"/>
  <c r="F368" i="2"/>
  <c r="F366" i="2"/>
  <c r="F363" i="2"/>
  <c r="F362" i="2"/>
  <c r="F361" i="2"/>
  <c r="F359" i="2"/>
  <c r="F358" i="2"/>
  <c r="F356" i="2"/>
  <c r="F355" i="2"/>
  <c r="F354" i="2"/>
  <c r="F352" i="2"/>
  <c r="F351" i="2"/>
  <c r="F347" i="2"/>
  <c r="F346" i="2"/>
  <c r="F345" i="2"/>
  <c r="F344" i="2"/>
  <c r="F343" i="2"/>
  <c r="F341" i="2"/>
  <c r="F339" i="2"/>
  <c r="F338" i="2"/>
  <c r="F337" i="2"/>
  <c r="F336" i="2"/>
  <c r="F335" i="2"/>
  <c r="F334" i="2"/>
  <c r="F332" i="2"/>
  <c r="F331" i="2"/>
  <c r="F330" i="2"/>
  <c r="F328" i="2"/>
  <c r="F327" i="2"/>
  <c r="F326" i="2"/>
  <c r="F325" i="2"/>
  <c r="F323" i="2"/>
  <c r="F321" i="2"/>
  <c r="F318" i="2"/>
  <c r="F317" i="2"/>
  <c r="F316" i="2"/>
  <c r="F313" i="2"/>
  <c r="F312" i="2"/>
  <c r="F310" i="2"/>
  <c r="F309" i="2"/>
  <c r="F308" i="2"/>
  <c r="F307" i="2"/>
  <c r="F306" i="2"/>
  <c r="F305" i="2"/>
  <c r="F304" i="2"/>
  <c r="F303" i="2"/>
  <c r="F301" i="2"/>
  <c r="F300" i="2"/>
  <c r="F298" i="2"/>
  <c r="F296" i="2"/>
  <c r="F295" i="2"/>
  <c r="F294" i="2"/>
  <c r="F293" i="2"/>
  <c r="F292" i="2"/>
  <c r="F291" i="2"/>
  <c r="F290" i="2"/>
  <c r="F289" i="2"/>
  <c r="F288" i="2"/>
  <c r="F287" i="2"/>
  <c r="F285" i="2"/>
  <c r="F284" i="2"/>
  <c r="F283" i="2"/>
  <c r="F282" i="2"/>
  <c r="F281" i="2"/>
  <c r="F280" i="2"/>
  <c r="F279" i="2"/>
  <c r="F276" i="2"/>
  <c r="F275" i="2"/>
  <c r="F274" i="2"/>
  <c r="F273" i="2"/>
  <c r="F270" i="2"/>
  <c r="F269" i="2"/>
  <c r="F267" i="2"/>
  <c r="F266" i="2"/>
  <c r="F265" i="2"/>
  <c r="F264" i="2"/>
  <c r="F261" i="2"/>
  <c r="F259" i="2"/>
  <c r="F258" i="2"/>
  <c r="F257" i="2"/>
  <c r="F256" i="2"/>
  <c r="F255" i="2"/>
  <c r="F254" i="2"/>
  <c r="F250" i="2"/>
  <c r="F248" i="2"/>
  <c r="F246" i="2"/>
  <c r="F245" i="2"/>
  <c r="F244" i="2"/>
  <c r="F234" i="2"/>
  <c r="F231" i="2"/>
  <c r="F225" i="2"/>
  <c r="F224" i="2"/>
  <c r="F222" i="2"/>
  <c r="F220" i="2"/>
  <c r="F217" i="2"/>
  <c r="F215" i="2"/>
  <c r="F213" i="2"/>
  <c r="F208" i="2"/>
  <c r="F207" i="2"/>
  <c r="F205" i="2"/>
  <c r="F204" i="2"/>
  <c r="F202" i="2"/>
  <c r="F201" i="2"/>
  <c r="F200" i="2"/>
  <c r="F197" i="2"/>
  <c r="F196" i="2"/>
  <c r="F195" i="2"/>
  <c r="F194" i="2"/>
  <c r="F187" i="2"/>
  <c r="F186" i="2"/>
  <c r="F185" i="2"/>
  <c r="F180" i="2"/>
  <c r="F178" i="2"/>
  <c r="F173" i="2"/>
  <c r="F171" i="2"/>
  <c r="F169" i="2"/>
  <c r="F168" i="2"/>
  <c r="F167" i="2"/>
  <c r="F165" i="2"/>
  <c r="F164" i="2"/>
  <c r="F162" i="2"/>
  <c r="F160" i="2"/>
  <c r="F159" i="2"/>
  <c r="F158" i="2"/>
  <c r="F157" i="2"/>
  <c r="F156" i="2"/>
  <c r="F155" i="2"/>
  <c r="F153" i="2"/>
  <c r="F152" i="2"/>
  <c r="F149" i="2"/>
  <c r="F148" i="2"/>
  <c r="F147" i="2"/>
  <c r="F146" i="2"/>
  <c r="F145" i="2"/>
  <c r="F137" i="2"/>
  <c r="F135" i="2"/>
  <c r="F134" i="2"/>
  <c r="F132" i="2"/>
  <c r="F130" i="2"/>
  <c r="F129" i="2"/>
  <c r="F128" i="2"/>
  <c r="F126" i="2"/>
  <c r="F125" i="2"/>
  <c r="F120" i="2"/>
  <c r="F119" i="2"/>
  <c r="F117" i="2"/>
  <c r="F116" i="2"/>
  <c r="F115" i="2"/>
  <c r="F114" i="2"/>
  <c r="F112" i="2"/>
  <c r="F111" i="2"/>
  <c r="F110" i="2"/>
  <c r="F109" i="2"/>
  <c r="F108" i="2"/>
  <c r="F105" i="2"/>
  <c r="F100" i="2"/>
  <c r="F97" i="2"/>
  <c r="F96" i="2"/>
  <c r="F95" i="2"/>
  <c r="F94" i="2"/>
  <c r="F93" i="2"/>
  <c r="F90" i="2"/>
  <c r="F86" i="2"/>
  <c r="F84" i="2"/>
  <c r="F83" i="2"/>
  <c r="F82" i="2"/>
  <c r="F81" i="2"/>
  <c r="F70" i="2"/>
  <c r="F69" i="2"/>
  <c r="F67" i="2"/>
  <c r="F66" i="2"/>
  <c r="F64" i="2"/>
  <c r="F62" i="2"/>
  <c r="F57" i="2"/>
  <c r="F54" i="2"/>
  <c r="F53" i="2"/>
  <c r="F52" i="2"/>
  <c r="F51" i="2"/>
  <c r="F50" i="2"/>
  <c r="F49" i="2"/>
  <c r="F47" i="2"/>
  <c r="F45" i="2"/>
  <c r="F43" i="2"/>
  <c r="F41" i="2"/>
  <c r="F38" i="2"/>
  <c r="F36" i="2"/>
  <c r="F35" i="2"/>
  <c r="F34" i="2"/>
  <c r="F33" i="2"/>
  <c r="F32" i="2"/>
  <c r="F31" i="2"/>
  <c r="F30" i="2"/>
  <c r="F29" i="2"/>
  <c r="F28" i="2"/>
  <c r="F23" i="2"/>
  <c r="F21" i="2"/>
  <c r="F20" i="2"/>
  <c r="F19" i="2"/>
  <c r="F18" i="2"/>
  <c r="F16" i="2"/>
  <c r="F11" i="2"/>
  <c r="F10" i="2"/>
  <c r="F9" i="2"/>
  <c r="F8" i="2"/>
  <c r="F7" i="2"/>
  <c r="F4" i="2"/>
  <c r="F3" i="2"/>
  <c r="F2" i="2"/>
  <c r="F2" i="1" l="1"/>
  <c r="F1203" i="1" l="1"/>
  <c r="F1202" i="1"/>
  <c r="F1201" i="1"/>
  <c r="F1197" i="1"/>
  <c r="F1195" i="1"/>
  <c r="F1194" i="1"/>
  <c r="F1185" i="1"/>
  <c r="F1181" i="1"/>
  <c r="F1180" i="1"/>
  <c r="F1178" i="1"/>
  <c r="F1176" i="1"/>
  <c r="F1166" i="1"/>
  <c r="F1165" i="1"/>
  <c r="F1164" i="1"/>
  <c r="F1163" i="1"/>
  <c r="F1157" i="1"/>
  <c r="F1156" i="1"/>
  <c r="F1155" i="1"/>
  <c r="F1153" i="1"/>
  <c r="F1152" i="1"/>
  <c r="F1151" i="1"/>
  <c r="F1150" i="1"/>
  <c r="F1149" i="1"/>
  <c r="F1148" i="1"/>
  <c r="F1146" i="1"/>
  <c r="F1142" i="1"/>
  <c r="F1141" i="1"/>
  <c r="F1140" i="1"/>
  <c r="F1139" i="1"/>
  <c r="F1126" i="1"/>
  <c r="F1125" i="1"/>
  <c r="F1124" i="1"/>
  <c r="F1123" i="1"/>
  <c r="F1122" i="1"/>
  <c r="F1121" i="1"/>
  <c r="F1117" i="1"/>
  <c r="F1116" i="1"/>
  <c r="F1115" i="1"/>
  <c r="F1109" i="1"/>
  <c r="F1108" i="1"/>
  <c r="F1107" i="1"/>
  <c r="F1106" i="1"/>
  <c r="F1105" i="1"/>
  <c r="F1103" i="1"/>
  <c r="F1102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4" i="1"/>
  <c r="F1083" i="1"/>
  <c r="F1081" i="1"/>
  <c r="F1080" i="1"/>
  <c r="F1079" i="1"/>
  <c r="F1078" i="1"/>
  <c r="F1077" i="1"/>
  <c r="F1074" i="1"/>
  <c r="F1073" i="1"/>
  <c r="F1072" i="1"/>
  <c r="F1071" i="1"/>
  <c r="F1070" i="1"/>
  <c r="F1069" i="1"/>
  <c r="F1065" i="1"/>
  <c r="F1063" i="1"/>
  <c r="F1062" i="1"/>
  <c r="F1061" i="1"/>
  <c r="F1060" i="1"/>
  <c r="F1058" i="1"/>
  <c r="F1057" i="1"/>
  <c r="F1056" i="1"/>
  <c r="F1055" i="1"/>
  <c r="F1054" i="1"/>
  <c r="F1053" i="1"/>
  <c r="F1052" i="1"/>
  <c r="F1050" i="1"/>
  <c r="F1048" i="1"/>
  <c r="F1047" i="1"/>
  <c r="F1046" i="1"/>
  <c r="F1045" i="1"/>
  <c r="F1042" i="1"/>
  <c r="F1041" i="1"/>
  <c r="F1040" i="1"/>
  <c r="F1037" i="1"/>
  <c r="F1036" i="1"/>
  <c r="F1033" i="1"/>
  <c r="F1032" i="1"/>
  <c r="F1030" i="1"/>
  <c r="F1021" i="1"/>
  <c r="F1020" i="1"/>
  <c r="F1018" i="1"/>
  <c r="F1017" i="1"/>
  <c r="F1010" i="1"/>
  <c r="F1008" i="1"/>
  <c r="F1005" i="1"/>
  <c r="F1003" i="1"/>
  <c r="F1002" i="1"/>
  <c r="F999" i="1"/>
  <c r="F998" i="1"/>
  <c r="F997" i="1"/>
  <c r="F996" i="1"/>
  <c r="F995" i="1"/>
  <c r="F994" i="1"/>
  <c r="F993" i="1"/>
  <c r="F989" i="1"/>
  <c r="F988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7" i="1"/>
  <c r="F966" i="1"/>
  <c r="F963" i="1"/>
  <c r="F962" i="1"/>
  <c r="F960" i="1"/>
  <c r="F959" i="1"/>
  <c r="F958" i="1"/>
  <c r="F957" i="1"/>
  <c r="F956" i="1"/>
  <c r="F955" i="1"/>
  <c r="F954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3" i="1"/>
  <c r="F922" i="1"/>
  <c r="F921" i="1"/>
  <c r="F920" i="1"/>
  <c r="F917" i="1"/>
  <c r="F916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5" i="1"/>
  <c r="F894" i="1"/>
  <c r="F893" i="1"/>
  <c r="F892" i="1"/>
  <c r="F886" i="1"/>
  <c r="F882" i="1"/>
  <c r="F881" i="1"/>
  <c r="F880" i="1"/>
  <c r="F877" i="1"/>
  <c r="F876" i="1"/>
  <c r="F875" i="1"/>
  <c r="F872" i="1"/>
  <c r="F871" i="1"/>
  <c r="F870" i="1"/>
  <c r="F869" i="1"/>
  <c r="F868" i="1"/>
  <c r="F866" i="1"/>
  <c r="F865" i="1"/>
  <c r="F864" i="1"/>
  <c r="F861" i="1"/>
  <c r="F860" i="1"/>
  <c r="F856" i="1"/>
  <c r="F855" i="1"/>
  <c r="F850" i="1"/>
  <c r="F849" i="1"/>
  <c r="F848" i="1"/>
  <c r="F844" i="1"/>
  <c r="F843" i="1"/>
  <c r="F842" i="1"/>
  <c r="F841" i="1"/>
  <c r="F840" i="1"/>
  <c r="F838" i="1"/>
  <c r="F837" i="1"/>
  <c r="F836" i="1"/>
  <c r="F835" i="1"/>
  <c r="F834" i="1"/>
  <c r="F833" i="1"/>
  <c r="F832" i="1"/>
  <c r="F828" i="1"/>
  <c r="F827" i="1"/>
  <c r="F826" i="1"/>
  <c r="F825" i="1"/>
  <c r="F824" i="1"/>
  <c r="F823" i="1"/>
  <c r="F821" i="1"/>
  <c r="F819" i="1"/>
  <c r="F816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798" i="1"/>
  <c r="F797" i="1"/>
  <c r="F796" i="1"/>
  <c r="F795" i="1"/>
  <c r="F794" i="1"/>
  <c r="F793" i="1"/>
  <c r="F791" i="1"/>
  <c r="F790" i="1"/>
  <c r="F789" i="1"/>
  <c r="F788" i="1"/>
  <c r="F787" i="1"/>
  <c r="F786" i="1"/>
  <c r="F785" i="1"/>
  <c r="F784" i="1"/>
  <c r="F783" i="1"/>
  <c r="F782" i="1"/>
  <c r="F777" i="1"/>
  <c r="F775" i="1"/>
  <c r="F773" i="1"/>
  <c r="F771" i="1"/>
  <c r="F770" i="1"/>
  <c r="F769" i="1"/>
  <c r="F768" i="1"/>
  <c r="F766" i="1"/>
  <c r="F765" i="1"/>
  <c r="F764" i="1"/>
  <c r="F763" i="1"/>
  <c r="F762" i="1"/>
  <c r="F758" i="1"/>
  <c r="F757" i="1"/>
  <c r="F754" i="1"/>
  <c r="F753" i="1"/>
  <c r="F752" i="1"/>
  <c r="F751" i="1"/>
  <c r="F750" i="1"/>
  <c r="F746" i="1"/>
  <c r="F745" i="1"/>
  <c r="F744" i="1"/>
  <c r="F743" i="1"/>
  <c r="F742" i="1"/>
  <c r="F741" i="1"/>
  <c r="F740" i="1"/>
  <c r="F739" i="1"/>
  <c r="F735" i="1"/>
  <c r="F734" i="1"/>
  <c r="F733" i="1"/>
  <c r="F732" i="1"/>
  <c r="F730" i="1"/>
  <c r="F729" i="1"/>
  <c r="F728" i="1"/>
  <c r="F726" i="1"/>
  <c r="F722" i="1"/>
  <c r="F721" i="1"/>
  <c r="F716" i="1"/>
  <c r="F715" i="1"/>
  <c r="F713" i="1"/>
  <c r="F712" i="1"/>
  <c r="F707" i="1"/>
  <c r="F706" i="1"/>
  <c r="F705" i="1"/>
  <c r="F704" i="1"/>
  <c r="F703" i="1"/>
  <c r="F701" i="1"/>
  <c r="F685" i="1"/>
  <c r="F684" i="1"/>
  <c r="F681" i="1"/>
  <c r="F676" i="1"/>
  <c r="F675" i="1"/>
  <c r="F666" i="1"/>
  <c r="F665" i="1"/>
  <c r="F660" i="1"/>
  <c r="F659" i="1"/>
  <c r="F655" i="1"/>
  <c r="F654" i="1"/>
  <c r="F652" i="1"/>
  <c r="F651" i="1"/>
  <c r="F650" i="1"/>
  <c r="F649" i="1"/>
  <c r="F648" i="1"/>
  <c r="F647" i="1"/>
  <c r="F645" i="1"/>
  <c r="F629" i="1"/>
  <c r="F625" i="1"/>
  <c r="F619" i="1"/>
  <c r="F618" i="1"/>
  <c r="F616" i="1"/>
  <c r="F615" i="1"/>
  <c r="F614" i="1"/>
  <c r="F613" i="1"/>
  <c r="F612" i="1"/>
  <c r="F611" i="1"/>
  <c r="F610" i="1"/>
  <c r="F609" i="1"/>
  <c r="F608" i="1"/>
  <c r="F604" i="1"/>
  <c r="F603" i="1"/>
  <c r="F602" i="1"/>
  <c r="F601" i="1"/>
  <c r="F600" i="1"/>
  <c r="F599" i="1"/>
  <c r="F598" i="1"/>
  <c r="F596" i="1"/>
  <c r="F595" i="1"/>
  <c r="F594" i="1"/>
  <c r="F593" i="1"/>
  <c r="F592" i="1"/>
  <c r="F591" i="1"/>
  <c r="F590" i="1"/>
  <c r="F589" i="1"/>
  <c r="F587" i="1"/>
  <c r="F586" i="1"/>
  <c r="F583" i="1"/>
  <c r="F579" i="1"/>
  <c r="F578" i="1"/>
  <c r="F577" i="1"/>
  <c r="F576" i="1"/>
  <c r="F575" i="1"/>
  <c r="F574" i="1"/>
  <c r="F573" i="1"/>
  <c r="F572" i="1"/>
  <c r="F571" i="1"/>
  <c r="F569" i="1"/>
  <c r="F568" i="1"/>
  <c r="F564" i="1"/>
  <c r="F563" i="1"/>
  <c r="F562" i="1"/>
  <c r="F557" i="1"/>
  <c r="F555" i="1"/>
  <c r="F554" i="1"/>
  <c r="F552" i="1"/>
  <c r="F551" i="1"/>
  <c r="F550" i="1"/>
  <c r="F549" i="1"/>
  <c r="F548" i="1"/>
  <c r="F545" i="1"/>
  <c r="F544" i="1"/>
  <c r="F540" i="1"/>
  <c r="F534" i="1"/>
  <c r="F533" i="1"/>
  <c r="F532" i="1"/>
  <c r="F530" i="1"/>
  <c r="F529" i="1"/>
  <c r="F528" i="1"/>
  <c r="F527" i="1"/>
  <c r="F525" i="1"/>
  <c r="F524" i="1"/>
  <c r="F522" i="1"/>
  <c r="F521" i="1"/>
  <c r="F520" i="1"/>
  <c r="F519" i="1"/>
  <c r="F518" i="1"/>
  <c r="F516" i="1"/>
  <c r="F515" i="1"/>
  <c r="F514" i="1"/>
  <c r="F513" i="1"/>
  <c r="F506" i="1"/>
  <c r="F503" i="1"/>
  <c r="F501" i="1"/>
  <c r="F500" i="1"/>
  <c r="F497" i="1"/>
  <c r="F496" i="1"/>
  <c r="F495" i="1"/>
  <c r="F494" i="1"/>
  <c r="F492" i="1"/>
  <c r="F490" i="1"/>
  <c r="F488" i="1"/>
  <c r="F487" i="1"/>
  <c r="F486" i="1"/>
  <c r="F484" i="1"/>
  <c r="F483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6" i="1"/>
  <c r="F465" i="1"/>
  <c r="F464" i="1"/>
  <c r="F463" i="1"/>
  <c r="F461" i="1"/>
  <c r="F460" i="1"/>
  <c r="F458" i="1"/>
  <c r="F452" i="1"/>
  <c r="F451" i="1"/>
  <c r="F450" i="1"/>
  <c r="F448" i="1"/>
  <c r="F444" i="1"/>
  <c r="F443" i="1"/>
  <c r="F442" i="1"/>
  <c r="F441" i="1"/>
  <c r="F440" i="1"/>
  <c r="F434" i="1"/>
  <c r="F433" i="1"/>
  <c r="F432" i="1"/>
  <c r="F431" i="1"/>
  <c r="F430" i="1"/>
  <c r="F428" i="1"/>
  <c r="F427" i="1"/>
  <c r="F423" i="1"/>
  <c r="F422" i="1"/>
  <c r="F420" i="1"/>
  <c r="F419" i="1"/>
  <c r="F413" i="1"/>
  <c r="F412" i="1"/>
  <c r="F411" i="1"/>
  <c r="F410" i="1"/>
  <c r="F409" i="1"/>
  <c r="F408" i="1"/>
  <c r="F407" i="1"/>
  <c r="F406" i="1"/>
  <c r="F405" i="1"/>
  <c r="F403" i="1"/>
  <c r="F400" i="1"/>
  <c r="F398" i="1"/>
  <c r="F396" i="1"/>
  <c r="F395" i="1"/>
  <c r="F394" i="1"/>
  <c r="F393" i="1"/>
  <c r="F392" i="1"/>
  <c r="F391" i="1"/>
  <c r="F390" i="1"/>
  <c r="F389" i="1"/>
  <c r="F387" i="1"/>
  <c r="F386" i="1"/>
  <c r="F385" i="1"/>
  <c r="F384" i="1"/>
  <c r="F383" i="1"/>
  <c r="F382" i="1"/>
  <c r="F381" i="1"/>
  <c r="F378" i="1"/>
  <c r="F377" i="1"/>
  <c r="F374" i="1"/>
  <c r="F370" i="1"/>
  <c r="F368" i="1"/>
  <c r="F366" i="1"/>
  <c r="F365" i="1"/>
  <c r="F364" i="1"/>
  <c r="F363" i="1"/>
  <c r="F361" i="1"/>
  <c r="F357" i="1"/>
  <c r="F356" i="1"/>
  <c r="F354" i="1"/>
  <c r="F353" i="1"/>
  <c r="F352" i="1"/>
  <c r="F350" i="1"/>
  <c r="F349" i="1"/>
  <c r="F348" i="1"/>
  <c r="F347" i="1"/>
  <c r="F345" i="1"/>
  <c r="F344" i="1"/>
  <c r="F343" i="1"/>
  <c r="F342" i="1"/>
  <c r="F338" i="1"/>
  <c r="F337" i="1"/>
  <c r="F336" i="1"/>
  <c r="F334" i="1"/>
  <c r="F333" i="1"/>
  <c r="F332" i="1"/>
  <c r="F331" i="1"/>
  <c r="F330" i="1"/>
  <c r="F329" i="1"/>
  <c r="F328" i="1"/>
  <c r="F327" i="1"/>
  <c r="F326" i="1"/>
  <c r="F325" i="1"/>
  <c r="F321" i="1"/>
  <c r="F318" i="1"/>
  <c r="F317" i="1"/>
  <c r="F316" i="1"/>
  <c r="F315" i="1"/>
  <c r="F314" i="1"/>
  <c r="F313" i="1"/>
  <c r="F309" i="1"/>
  <c r="F308" i="1"/>
  <c r="F307" i="1"/>
  <c r="F306" i="1"/>
  <c r="F305" i="1"/>
  <c r="F304" i="1"/>
  <c r="F303" i="1"/>
  <c r="F302" i="1"/>
  <c r="F299" i="1"/>
  <c r="F298" i="1"/>
  <c r="F297" i="1"/>
  <c r="F296" i="1"/>
  <c r="F295" i="1"/>
  <c r="F294" i="1"/>
  <c r="F292" i="1"/>
  <c r="F291" i="1"/>
  <c r="F290" i="1"/>
  <c r="F289" i="1"/>
  <c r="F288" i="1"/>
  <c r="F287" i="1"/>
  <c r="F286" i="1"/>
  <c r="F285" i="1"/>
  <c r="F284" i="1"/>
  <c r="F280" i="1"/>
  <c r="F279" i="1"/>
  <c r="F277" i="1"/>
  <c r="F276" i="1"/>
  <c r="F275" i="1"/>
  <c r="F273" i="1"/>
  <c r="F272" i="1"/>
  <c r="F271" i="1"/>
  <c r="F269" i="1"/>
  <c r="F268" i="1"/>
  <c r="F267" i="1"/>
  <c r="F266" i="1"/>
  <c r="F259" i="1"/>
  <c r="F258" i="1"/>
  <c r="F257" i="1"/>
  <c r="F256" i="1"/>
  <c r="F252" i="1"/>
  <c r="F250" i="1"/>
  <c r="F249" i="1"/>
  <c r="F248" i="1"/>
  <c r="F247" i="1"/>
  <c r="F246" i="1"/>
  <c r="F243" i="1"/>
  <c r="F242" i="1"/>
  <c r="F241" i="1"/>
  <c r="F240" i="1"/>
  <c r="F239" i="1"/>
  <c r="F238" i="1"/>
  <c r="F237" i="1"/>
  <c r="F236" i="1"/>
  <c r="F234" i="1"/>
  <c r="F233" i="1"/>
  <c r="F231" i="1"/>
  <c r="F230" i="1"/>
  <c r="F227" i="1"/>
  <c r="F226" i="1"/>
  <c r="F223" i="1"/>
  <c r="F222" i="1"/>
  <c r="F221" i="1"/>
  <c r="F220" i="1"/>
  <c r="F214" i="1"/>
  <c r="F208" i="1"/>
  <c r="F207" i="1"/>
  <c r="F205" i="1"/>
  <c r="F204" i="1"/>
  <c r="F202" i="1"/>
  <c r="F201" i="1"/>
  <c r="F200" i="1"/>
  <c r="F199" i="1"/>
  <c r="F198" i="1"/>
  <c r="F197" i="1"/>
  <c r="F196" i="1"/>
  <c r="F195" i="1"/>
  <c r="F191" i="1"/>
  <c r="F190" i="1"/>
  <c r="F188" i="1"/>
  <c r="F187" i="1"/>
  <c r="F186" i="1"/>
  <c r="F185" i="1"/>
  <c r="F184" i="1"/>
  <c r="F183" i="1"/>
  <c r="F182" i="1"/>
  <c r="F180" i="1"/>
  <c r="F178" i="1"/>
  <c r="F177" i="1"/>
  <c r="F176" i="1"/>
  <c r="F175" i="1"/>
  <c r="F174" i="1"/>
  <c r="F173" i="1"/>
  <c r="F172" i="1"/>
  <c r="F171" i="1"/>
  <c r="F170" i="1"/>
  <c r="F169" i="1"/>
  <c r="F168" i="1"/>
  <c r="F164" i="1"/>
  <c r="F163" i="1"/>
  <c r="F162" i="1"/>
  <c r="F156" i="1"/>
  <c r="F155" i="1"/>
  <c r="F154" i="1"/>
  <c r="F153" i="1"/>
  <c r="F152" i="1"/>
  <c r="F149" i="1"/>
  <c r="F147" i="1"/>
  <c r="F146" i="1"/>
  <c r="F141" i="1"/>
  <c r="F140" i="1"/>
  <c r="F139" i="1"/>
  <c r="F138" i="1"/>
  <c r="F137" i="1"/>
  <c r="F136" i="1"/>
  <c r="F135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7" i="1"/>
  <c r="F106" i="1"/>
  <c r="F105" i="1"/>
  <c r="F104" i="1"/>
  <c r="F103" i="1"/>
  <c r="F101" i="1"/>
  <c r="F100" i="1"/>
  <c r="F98" i="1"/>
  <c r="F97" i="1"/>
  <c r="F96" i="1"/>
  <c r="F95" i="1"/>
  <c r="F94" i="1"/>
  <c r="F92" i="1"/>
  <c r="F91" i="1"/>
  <c r="F90" i="1"/>
  <c r="F89" i="1"/>
  <c r="F88" i="1"/>
  <c r="F87" i="1"/>
  <c r="F85" i="1"/>
  <c r="F84" i="1"/>
  <c r="F83" i="1"/>
  <c r="F82" i="1"/>
  <c r="F81" i="1"/>
  <c r="F80" i="1"/>
  <c r="F77" i="1"/>
  <c r="F75" i="1"/>
  <c r="F74" i="1"/>
  <c r="F72" i="1"/>
  <c r="F71" i="1"/>
  <c r="F70" i="1"/>
  <c r="F69" i="1"/>
  <c r="F68" i="1"/>
  <c r="F67" i="1"/>
  <c r="F66" i="1"/>
  <c r="F65" i="1"/>
  <c r="F64" i="1"/>
  <c r="F62" i="1"/>
  <c r="F61" i="1"/>
  <c r="F60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6" i="1"/>
  <c r="F35" i="1"/>
  <c r="F34" i="1"/>
  <c r="F33" i="1"/>
  <c r="F28" i="1"/>
  <c r="F27" i="1"/>
  <c r="F26" i="1"/>
  <c r="F25" i="1"/>
  <c r="F24" i="1"/>
  <c r="F23" i="1"/>
  <c r="F20" i="1"/>
  <c r="F19" i="1"/>
  <c r="F17" i="1"/>
  <c r="F16" i="1"/>
  <c r="F12" i="1"/>
  <c r="F11" i="1"/>
  <c r="F10" i="1"/>
  <c r="F9" i="1"/>
  <c r="F8" i="1"/>
  <c r="F7" i="1"/>
  <c r="F6" i="1"/>
  <c r="F5" i="1"/>
  <c r="F3" i="1"/>
  <c r="E1206" i="1" l="1"/>
</calcChain>
</file>

<file path=xl/sharedStrings.xml><?xml version="1.0" encoding="utf-8"?>
<sst xmlns="http://schemas.openxmlformats.org/spreadsheetml/2006/main" count="6708" uniqueCount="1322">
  <si>
    <t>genome</t>
  </si>
  <si>
    <t>contig</t>
  </si>
  <si>
    <t>start</t>
  </si>
  <si>
    <t>stop</t>
  </si>
  <si>
    <t>length(aa)</t>
  </si>
  <si>
    <t>ORFs</t>
  </si>
  <si>
    <t>RAST-functions</t>
  </si>
  <si>
    <t>Chromosome</t>
  </si>
  <si>
    <t>#N/A</t>
  </si>
  <si>
    <t>peg.10</t>
  </si>
  <si>
    <t>Transcriptional regulator, GntR family</t>
  </si>
  <si>
    <t>peg.11</t>
  </si>
  <si>
    <t>hypothetical protein</t>
  </si>
  <si>
    <t>peg.16</t>
  </si>
  <si>
    <t>peg.56</t>
  </si>
  <si>
    <t>ABC transporter substrate-binding protein</t>
  </si>
  <si>
    <t>peg.60</t>
  </si>
  <si>
    <t>peg.61</t>
  </si>
  <si>
    <t>Threonine synthase (EC 4.2.3.1)</t>
  </si>
  <si>
    <t>peg.62</t>
  </si>
  <si>
    <t>Aminopeptidase YpdF (MP-, MA-, MS-, AP-, NP- specific)</t>
  </si>
  <si>
    <t>peg.64</t>
  </si>
  <si>
    <t>putative LysR-family transcriptional regulator</t>
  </si>
  <si>
    <t>peg.66</t>
  </si>
  <si>
    <t>peg.67</t>
  </si>
  <si>
    <t>peg.73</t>
  </si>
  <si>
    <t>Immune-responsive protein 1</t>
  </si>
  <si>
    <t>peg.74</t>
  </si>
  <si>
    <t>peg.75</t>
  </si>
  <si>
    <t>Proline dipeptidase (EC 3.4.13.9)</t>
  </si>
  <si>
    <t>peg.78</t>
  </si>
  <si>
    <t>MmgE/PrpD family protein</t>
  </si>
  <si>
    <t>peg.7104</t>
  </si>
  <si>
    <t>putative hydrolase</t>
  </si>
  <si>
    <t>peg.7105</t>
  </si>
  <si>
    <t>Transcriptional regulator, HxlR family</t>
  </si>
  <si>
    <t>peg.7106</t>
  </si>
  <si>
    <t>peg.7107</t>
  </si>
  <si>
    <t>Bifunctional protein: zinc-containing alcohol dehydrogenase; quinone oxidoreductase ( NADPH:quinone reductase) (EC 1.1.1.-)</t>
  </si>
  <si>
    <t>peg.7111</t>
  </si>
  <si>
    <t>peg.7116</t>
  </si>
  <si>
    <t>Hydrolase, alpha/beta fold family</t>
  </si>
  <si>
    <t>peg.7117</t>
  </si>
  <si>
    <t>Beta-ketoadipate enol-lactone hydrolase (EC 3.1.1.24)</t>
  </si>
  <si>
    <t>peg.7118</t>
  </si>
  <si>
    <t>transcriptional regulator, MerR family</t>
  </si>
  <si>
    <t>peg.7119</t>
  </si>
  <si>
    <t>Hydrolase, alpha/beta fold family functionally coupled to Phosphoribulokinase</t>
  </si>
  <si>
    <t>peg.7122</t>
  </si>
  <si>
    <t>peg.7126</t>
  </si>
  <si>
    <t>Transcriptional regulator, TetR family</t>
  </si>
  <si>
    <t>peg.7157</t>
  </si>
  <si>
    <t>peg.7164</t>
  </si>
  <si>
    <t>peg.7175</t>
  </si>
  <si>
    <t>peg.7206</t>
  </si>
  <si>
    <t>short chain dehydrogenase</t>
  </si>
  <si>
    <t>peg.7207</t>
  </si>
  <si>
    <t>WhiB-like transcriptional regulator</t>
  </si>
  <si>
    <t>peg.7222</t>
  </si>
  <si>
    <t>peg.7225</t>
  </si>
  <si>
    <t>peg.7226</t>
  </si>
  <si>
    <t>peg.7271</t>
  </si>
  <si>
    <t>peg.7279</t>
  </si>
  <si>
    <t>peg.7281</t>
  </si>
  <si>
    <t>Nucleoside-diphosphate-sugar epimerases</t>
  </si>
  <si>
    <t>peg.7291</t>
  </si>
  <si>
    <t>peg.7292</t>
  </si>
  <si>
    <t>Transcriptional regulator, PadR family</t>
  </si>
  <si>
    <t>peg.7304</t>
  </si>
  <si>
    <t>peg.7305</t>
  </si>
  <si>
    <t>peg.7310</t>
  </si>
  <si>
    <t>peg.7311</t>
  </si>
  <si>
    <t>peg.7312</t>
  </si>
  <si>
    <t>3-oxoacyl-[acyl-carrier protein] reductase (EC 1.1.1.100)</t>
  </si>
  <si>
    <t>peg.7314</t>
  </si>
  <si>
    <t>peg.7323</t>
  </si>
  <si>
    <t>FIG00994690: hypothetical protein</t>
  </si>
  <si>
    <t>peg.7325</t>
  </si>
  <si>
    <t>peg.7329</t>
  </si>
  <si>
    <t>peg.7330</t>
  </si>
  <si>
    <t>peg.7337</t>
  </si>
  <si>
    <t>COGs COG3777</t>
  </si>
  <si>
    <t>peg.7340</t>
  </si>
  <si>
    <t>peg.7342</t>
  </si>
  <si>
    <t>peg.7344</t>
  </si>
  <si>
    <t>peg.7345</t>
  </si>
  <si>
    <t>peg.7352</t>
  </si>
  <si>
    <t>peg.7363</t>
  </si>
  <si>
    <t>Oxidoreductase</t>
  </si>
  <si>
    <t>peg.7366</t>
  </si>
  <si>
    <t>NAD-dependent epimerase/dehydratase</t>
  </si>
  <si>
    <t>peg.7367</t>
  </si>
  <si>
    <t>Aquaporin Z</t>
  </si>
  <si>
    <t>peg.7370</t>
  </si>
  <si>
    <t>Lysine decarboxylase (EC 4.1.1.18)</t>
  </si>
  <si>
    <t>peg.7372</t>
  </si>
  <si>
    <t>XoxI</t>
  </si>
  <si>
    <t>peg.7373</t>
  </si>
  <si>
    <t>D-threo-aldose 1-dehydrogenase (EC 1.1.1.122)</t>
  </si>
  <si>
    <t>peg.7379</t>
  </si>
  <si>
    <t>Acetoacetyl-CoA synthetase (EC 6.2.1.16)</t>
  </si>
  <si>
    <t>peg.7454</t>
  </si>
  <si>
    <t>peg.7455</t>
  </si>
  <si>
    <t>Transcriptional regulator, MarR family / Acetyltransferase (GNAT)</t>
  </si>
  <si>
    <t>peg.7456</t>
  </si>
  <si>
    <t>transcriptional regulator, TetR family</t>
  </si>
  <si>
    <t>peg.7505</t>
  </si>
  <si>
    <t>peg.7537</t>
  </si>
  <si>
    <t>Mobile element protein</t>
  </si>
  <si>
    <t>peg.7619</t>
  </si>
  <si>
    <t>peg.217</t>
  </si>
  <si>
    <t>peg.242</t>
  </si>
  <si>
    <t>Muconolactone isomerase (EC 5.3.3.4)</t>
  </si>
  <si>
    <t>peg.243</t>
  </si>
  <si>
    <t>LysR-family transcriptional regulator</t>
  </si>
  <si>
    <t>peg.244</t>
  </si>
  <si>
    <t>peg.245</t>
  </si>
  <si>
    <t>peg.246</t>
  </si>
  <si>
    <t>peg.248</t>
  </si>
  <si>
    <t>peg.269</t>
  </si>
  <si>
    <t>peg.282</t>
  </si>
  <si>
    <t>Propanediol utilization polyhedral body protein PduJ</t>
  </si>
  <si>
    <t>peg.284</t>
  </si>
  <si>
    <t>phosphatase-like protein( EC:3.1.3.18 )</t>
  </si>
  <si>
    <t>peg.285</t>
  </si>
  <si>
    <t>peg.286</t>
  </si>
  <si>
    <t>Carboxysome protein CcmL</t>
  </si>
  <si>
    <t>peg.287</t>
  </si>
  <si>
    <t>Ethanolamine utilization protein similar to PduA/PduJ</t>
  </si>
  <si>
    <t>peg.289</t>
  </si>
  <si>
    <t>Ethanolamine utilization protein EutJ</t>
  </si>
  <si>
    <t>peg.293</t>
  </si>
  <si>
    <t>Regulator of polyketide synthase expression</t>
  </si>
  <si>
    <t>peg.295</t>
  </si>
  <si>
    <t>peg.296</t>
  </si>
  <si>
    <t>peg.297</t>
  </si>
  <si>
    <t>peg.302</t>
  </si>
  <si>
    <t>peg.315</t>
  </si>
  <si>
    <t>peg.317</t>
  </si>
  <si>
    <t>SCJ9A.22, unknown, len: 59aa</t>
  </si>
  <si>
    <t>peg.322</t>
  </si>
  <si>
    <t>Sulfatase precursor (EC 3.1.6.1)</t>
  </si>
  <si>
    <t>peg.323</t>
  </si>
  <si>
    <t>peg.324</t>
  </si>
  <si>
    <t>peg.325</t>
  </si>
  <si>
    <t>Phosphate ABC transporter, periplasmic phosphate-binding protein PstS (TC 3.A.1.7.1)</t>
  </si>
  <si>
    <t>peg.326</t>
  </si>
  <si>
    <t>peg.327</t>
  </si>
  <si>
    <t>FIG01000129: hypothetical protein</t>
  </si>
  <si>
    <t>peg.333</t>
  </si>
  <si>
    <t>peg.335</t>
  </si>
  <si>
    <t>transcriptional regulator</t>
  </si>
  <si>
    <t>peg.336</t>
  </si>
  <si>
    <t>Transcriptional regulators, LysR family</t>
  </si>
  <si>
    <t>peg.337</t>
  </si>
  <si>
    <t>peg.338</t>
  </si>
  <si>
    <t>peg.342</t>
  </si>
  <si>
    <t>TPP-requiring enzyme co-localized with fatty acid metabolic genes</t>
  </si>
  <si>
    <t>peg.387</t>
  </si>
  <si>
    <t>protein of unknown function DUF1121</t>
  </si>
  <si>
    <t>peg.390</t>
  </si>
  <si>
    <t>peg.394</t>
  </si>
  <si>
    <t>peg.403</t>
  </si>
  <si>
    <t>peg.424</t>
  </si>
  <si>
    <t>peg.425</t>
  </si>
  <si>
    <t>peg.428</t>
  </si>
  <si>
    <t>peg.429</t>
  </si>
  <si>
    <t>peg.431</t>
  </si>
  <si>
    <t>Transcriptional regulator RpiR in protein degradation cluster</t>
  </si>
  <si>
    <t>peg.437</t>
  </si>
  <si>
    <t>peg.453</t>
  </si>
  <si>
    <t>peg.454</t>
  </si>
  <si>
    <t>peg.466</t>
  </si>
  <si>
    <t>peg.467</t>
  </si>
  <si>
    <t>transposase</t>
  </si>
  <si>
    <t>peg.468</t>
  </si>
  <si>
    <t>peg.469</t>
  </si>
  <si>
    <t>peg.673</t>
  </si>
  <si>
    <t>peg.1074</t>
  </si>
  <si>
    <t>peg.1075</t>
  </si>
  <si>
    <t>Phage tape measure</t>
  </si>
  <si>
    <t>peg.1078</t>
  </si>
  <si>
    <t>peg.1079</t>
  </si>
  <si>
    <t>peg.1487</t>
  </si>
  <si>
    <t>peg.1488</t>
  </si>
  <si>
    <t>peg.1489</t>
  </si>
  <si>
    <t>peg.1490</t>
  </si>
  <si>
    <t>peg.1491</t>
  </si>
  <si>
    <t>peg.1492</t>
  </si>
  <si>
    <t>peg.1494</t>
  </si>
  <si>
    <t>peg.1495</t>
  </si>
  <si>
    <t>peg.1496</t>
  </si>
  <si>
    <t>peg.1497</t>
  </si>
  <si>
    <t>peg.1498</t>
  </si>
  <si>
    <t>peg.1499</t>
  </si>
  <si>
    <t>phage integrase family protein</t>
  </si>
  <si>
    <t>peg.1688</t>
  </si>
  <si>
    <t>peg.2011</t>
  </si>
  <si>
    <t>GumJ protein</t>
  </si>
  <si>
    <t>peg.2012</t>
  </si>
  <si>
    <t>peg.2013</t>
  </si>
  <si>
    <t>peg.2017</t>
  </si>
  <si>
    <t>dTDP-glucose 4,6-dehydratase (EC 4.2.1.46)</t>
  </si>
  <si>
    <t>peg.2018</t>
  </si>
  <si>
    <t>peg.2019</t>
  </si>
  <si>
    <t>peg.2021</t>
  </si>
  <si>
    <t>peg.2025</t>
  </si>
  <si>
    <t>peg.2026</t>
  </si>
  <si>
    <t>Dolichol-phosphate mannosyltransferase (EC 2.4.1.83) in lipid-linked oligosaccharide synthesis cluster</t>
  </si>
  <si>
    <t>peg.2037</t>
  </si>
  <si>
    <t>peg.2063</t>
  </si>
  <si>
    <t>peg.2064</t>
  </si>
  <si>
    <t>peg.2072</t>
  </si>
  <si>
    <t>possible transcriptional regulator, WhiB family</t>
  </si>
  <si>
    <t>peg.2076</t>
  </si>
  <si>
    <t>peg.2086</t>
  </si>
  <si>
    <t>Dehydrogenases with different specificities (related to short-chain alcohol dehydrogenases)</t>
  </si>
  <si>
    <t>peg.2090</t>
  </si>
  <si>
    <t>Gentisate 1,2-dioxygenase (EC 1.13.11.4); hypothetical protein; hypothetical protein</t>
  </si>
  <si>
    <t>peg.2091</t>
  </si>
  <si>
    <t>peg.2092</t>
  </si>
  <si>
    <t>peg.2094</t>
  </si>
  <si>
    <t>peg.2096</t>
  </si>
  <si>
    <t>Acetoacetyl-CoA synthetase (EC 6.2.1.16) / Long-chain-fatty-acid--CoA ligase (EC 6.2.1.3)</t>
  </si>
  <si>
    <t>peg.2099</t>
  </si>
  <si>
    <t>Flavodoxin reductases (ferredoxin-NADPH reductases) family 1; Vanillate O-demethylase oxidoreductase (EC 1.14.13.-)</t>
  </si>
  <si>
    <t>peg.2102</t>
  </si>
  <si>
    <t>Acetolactate synthase large subunit (EC 2.2.1.6)</t>
  </si>
  <si>
    <t>peg.2103</t>
  </si>
  <si>
    <t>peg.2105</t>
  </si>
  <si>
    <t>Rrf2-linked NADH-flavin reductase</t>
  </si>
  <si>
    <t>peg.2106</t>
  </si>
  <si>
    <t>Transcriptional regulator, MarR family</t>
  </si>
  <si>
    <t>peg.2108</t>
  </si>
  <si>
    <t>peg.2109</t>
  </si>
  <si>
    <t>peg.2112</t>
  </si>
  <si>
    <t>peg.2117</t>
  </si>
  <si>
    <t>peg.2119</t>
  </si>
  <si>
    <t>peg.2121</t>
  </si>
  <si>
    <t>peg.2122</t>
  </si>
  <si>
    <t>peg.2123</t>
  </si>
  <si>
    <t>similar to Limonene-1 2-epoxide hydrolase</t>
  </si>
  <si>
    <t>peg.2124</t>
  </si>
  <si>
    <t>peg.2125</t>
  </si>
  <si>
    <t>peg.2126</t>
  </si>
  <si>
    <t>peg.2129</t>
  </si>
  <si>
    <t>Transcriptional regulator, AraC family</t>
  </si>
  <si>
    <t>peg.2134</t>
  </si>
  <si>
    <t>peg.2135</t>
  </si>
  <si>
    <t>FIG00994028: hypothetical protein</t>
  </si>
  <si>
    <t>peg.2137</t>
  </si>
  <si>
    <t>conserved hypothetical protein</t>
  </si>
  <si>
    <t>peg.2140</t>
  </si>
  <si>
    <t>peg.2146</t>
  </si>
  <si>
    <t>peg.2147</t>
  </si>
  <si>
    <t>Sporulation regulatory protein WhiD</t>
  </si>
  <si>
    <t>peg.2156</t>
  </si>
  <si>
    <t>peg.2157</t>
  </si>
  <si>
    <t>putative transcriptional regulator</t>
  </si>
  <si>
    <t>peg.2162</t>
  </si>
  <si>
    <t>peg.2163</t>
  </si>
  <si>
    <t>peg.2164</t>
  </si>
  <si>
    <t>peg.2165</t>
  </si>
  <si>
    <t>Enoyl-[acyl-carrier-protein] reductase [FMN] (EC 1.3.1.9)</t>
  </si>
  <si>
    <t>peg.2168</t>
  </si>
  <si>
    <t>Transcriptional regulator, LysR family</t>
  </si>
  <si>
    <t>peg.2170</t>
  </si>
  <si>
    <t>peg.2178</t>
  </si>
  <si>
    <t>SAM-dependent methyltransferase YafE (UbiE paralog)</t>
  </si>
  <si>
    <t>peg.2180</t>
  </si>
  <si>
    <t>peg.2181</t>
  </si>
  <si>
    <t>putative integral membrane protein</t>
  </si>
  <si>
    <t>peg.2187</t>
  </si>
  <si>
    <t>putative membrane protein</t>
  </si>
  <si>
    <t>peg.2197</t>
  </si>
  <si>
    <t>peg.2202</t>
  </si>
  <si>
    <t>peg.2445</t>
  </si>
  <si>
    <t>Alcohol dehydrogenase (EC 1.1.1.1)</t>
  </si>
  <si>
    <t>peg.2446</t>
  </si>
  <si>
    <t>FIG01122586: hypothetical protein</t>
  </si>
  <si>
    <t>peg.2447</t>
  </si>
  <si>
    <t>TetR-family transcriptional regulator</t>
  </si>
  <si>
    <t>peg.2567</t>
  </si>
  <si>
    <t>peg.2911</t>
  </si>
  <si>
    <t>alpha/beta hydrolase fold</t>
  </si>
  <si>
    <t>peg.2980</t>
  </si>
  <si>
    <t>peg.3042</t>
  </si>
  <si>
    <t>peg.3315</t>
  </si>
  <si>
    <t>peg.3621</t>
  </si>
  <si>
    <t>peg.3622</t>
  </si>
  <si>
    <t>putative ATP-dependent protease</t>
  </si>
  <si>
    <t>peg.3623</t>
  </si>
  <si>
    <t>peg.3624</t>
  </si>
  <si>
    <t>peg.3759</t>
  </si>
  <si>
    <t>putative exported protein</t>
  </si>
  <si>
    <t>peg.3806</t>
  </si>
  <si>
    <t>2,3-dihydro-2,3-dihydroxybenzoate dehydrogenase (EC 1.3.1.28) of siderophore biosynthesis</t>
  </si>
  <si>
    <t>peg.3807</t>
  </si>
  <si>
    <t>2,4-dienoyl-CoA reductase [NADPH] (EC 1.3.1.34)</t>
  </si>
  <si>
    <t>peg.3808</t>
  </si>
  <si>
    <t>Dihydrodipicolinate synthase family</t>
  </si>
  <si>
    <t>peg.3812</t>
  </si>
  <si>
    <t>peg.3813</t>
  </si>
  <si>
    <t>regulatory protein</t>
  </si>
  <si>
    <t>peg.3814</t>
  </si>
  <si>
    <t>Putative hydroxylase</t>
  </si>
  <si>
    <t>peg.3817</t>
  </si>
  <si>
    <t>peg.3875</t>
  </si>
  <si>
    <t>dehydrogenase, putative</t>
  </si>
  <si>
    <t>peg.4023</t>
  </si>
  <si>
    <t>peg.4090</t>
  </si>
  <si>
    <t>possible transcriptional regulator</t>
  </si>
  <si>
    <t>peg.4091</t>
  </si>
  <si>
    <t>FAD dependent oxidoreductase</t>
  </si>
  <si>
    <t>peg.4119</t>
  </si>
  <si>
    <t>peg.4125</t>
  </si>
  <si>
    <t>peg.4126</t>
  </si>
  <si>
    <t>TRAP-type C4-dicarboxylate transport system, large permease component</t>
  </si>
  <si>
    <t>peg.4127</t>
  </si>
  <si>
    <t>peg.4129</t>
  </si>
  <si>
    <t>peg.4144</t>
  </si>
  <si>
    <t>COG2071: predicted glutamine amidotransferases in hypothetical Actinobacterial gene cluster</t>
  </si>
  <si>
    <t>peg.4145</t>
  </si>
  <si>
    <t>amino acid ABC transporter, periplasmic amino acid-binding protein, putative</t>
  </si>
  <si>
    <t>peg.4151</t>
  </si>
  <si>
    <t>peg.4152</t>
  </si>
  <si>
    <t>peg.4157</t>
  </si>
  <si>
    <t>peg.4211</t>
  </si>
  <si>
    <t>peg.4212</t>
  </si>
  <si>
    <t>peg.4219</t>
  </si>
  <si>
    <t>Transcriptional regulator PhnF</t>
  </si>
  <si>
    <t>peg.4220</t>
  </si>
  <si>
    <t xml:space="preserve"> Phosphonate metabolism protein PhnG</t>
  </si>
  <si>
    <t>peg.4221</t>
  </si>
  <si>
    <t>PhnH protein</t>
  </si>
  <si>
    <t>peg.4222</t>
  </si>
  <si>
    <t>PhnI protein</t>
  </si>
  <si>
    <t>peg.4224</t>
  </si>
  <si>
    <t>Phosphonates transport ATP-binding protein PhnL</t>
  </si>
  <si>
    <t>peg.4225</t>
  </si>
  <si>
    <t>Metal-dependent hydrolase involved in phosphonate metabolism</t>
  </si>
  <si>
    <t>peg.4229</t>
  </si>
  <si>
    <t>Inositol-1-monophosphatase (EC 3.1.3.25)</t>
  </si>
  <si>
    <t>peg.4258</t>
  </si>
  <si>
    <t>Ferric iron ABC transporter, ATP-binding protein</t>
  </si>
  <si>
    <t>peg.4259</t>
  </si>
  <si>
    <t>peg.4265</t>
  </si>
  <si>
    <t>periplasmic binding protein/LacI transcriptional regulator</t>
  </si>
  <si>
    <t>peg.4266</t>
  </si>
  <si>
    <t>Glutamate binding protein</t>
  </si>
  <si>
    <t>peg.4270</t>
  </si>
  <si>
    <t>peg.4271</t>
  </si>
  <si>
    <t>peg.4272</t>
  </si>
  <si>
    <t>peg.4273</t>
  </si>
  <si>
    <t>peg.4275</t>
  </si>
  <si>
    <t>Alfa-L-rhamnosidase (EC 3.2.1.40)</t>
  </si>
  <si>
    <t>peg.4276</t>
  </si>
  <si>
    <t>Predicted L-rhamnose permease RhaY</t>
  </si>
  <si>
    <t>peg.4277</t>
  </si>
  <si>
    <t>Predicted transcriptional regulator LiuQ of leucine degradation pathway, TetR family</t>
  </si>
  <si>
    <t>peg.4279</t>
  </si>
  <si>
    <t>Dihydrofolate reductase (EC 1.5.1.3)</t>
  </si>
  <si>
    <t>peg.4304</t>
  </si>
  <si>
    <t>peg.4305</t>
  </si>
  <si>
    <t>peg.4306</t>
  </si>
  <si>
    <t>peg.4310</t>
  </si>
  <si>
    <t>Enoyl-CoA hydratase (EC 4.2.1.17)</t>
  </si>
  <si>
    <t>peg.4314</t>
  </si>
  <si>
    <t>PROBABLE ANTIBIOTIC-RESISTANCE PROTEIN</t>
  </si>
  <si>
    <t>peg.4332</t>
  </si>
  <si>
    <t>NADPH:quinone oxidoreductase (EC 1.6.5.5)</t>
  </si>
  <si>
    <t>peg.4335</t>
  </si>
  <si>
    <t>peg.4336</t>
  </si>
  <si>
    <t>Monooxygenase</t>
  </si>
  <si>
    <t>peg.4338</t>
  </si>
  <si>
    <t>Transcriptional regulator, IclR family</t>
  </si>
  <si>
    <t>peg.4347</t>
  </si>
  <si>
    <t>Sugar phosphate isomerases/epimerases</t>
  </si>
  <si>
    <t>peg.4350</t>
  </si>
  <si>
    <t>Cyclase family protein</t>
  </si>
  <si>
    <t>peg.4352</t>
  </si>
  <si>
    <t>aminoglycoside phosphotransferase</t>
  </si>
  <si>
    <t>peg.4353</t>
  </si>
  <si>
    <t>ypothetical protein</t>
  </si>
  <si>
    <t>peg.4355</t>
  </si>
  <si>
    <t>peg.4356</t>
  </si>
  <si>
    <t>Branched-chain amino acid transport ATP-binding protein LivG (TC 3.A.1.4.1)</t>
  </si>
  <si>
    <t>peg.4358</t>
  </si>
  <si>
    <t>High-affinity branched-chain amino acid transport system permease protein LivH (TC 3.A.1.4.1)</t>
  </si>
  <si>
    <t>peg.4359</t>
  </si>
  <si>
    <t>Branched-chain amino acid transport system permease protein LivM (TC 3.A.1.4.1)</t>
  </si>
  <si>
    <t>peg.4360</t>
  </si>
  <si>
    <t>peg.4367</t>
  </si>
  <si>
    <t>peg.4368</t>
  </si>
  <si>
    <t>peg.4383</t>
  </si>
  <si>
    <t>LysR family transcriptional regulator Bsu YybE</t>
  </si>
  <si>
    <t>peg.4386</t>
  </si>
  <si>
    <t>probable hydrolase</t>
  </si>
  <si>
    <t>peg.4481</t>
  </si>
  <si>
    <t>peg.4487</t>
  </si>
  <si>
    <t>Formyltetrahydrofolate deformylase (EC 3.5.1.10)</t>
  </si>
  <si>
    <t>peg.4503</t>
  </si>
  <si>
    <t>peg.4531</t>
  </si>
  <si>
    <t>peg.4536</t>
  </si>
  <si>
    <t>peg.4537</t>
  </si>
  <si>
    <t>peg.4541</t>
  </si>
  <si>
    <t>peg.4542</t>
  </si>
  <si>
    <t>Beta-ureidopropionase (EC 3.5.1.6)</t>
  </si>
  <si>
    <t>peg.4543</t>
  </si>
  <si>
    <t>peg.4544</t>
  </si>
  <si>
    <t>5-aminopentanamidase (EC 3.5.1.30)</t>
  </si>
  <si>
    <t>peg.4548</t>
  </si>
  <si>
    <t>Endoribonuclease L-PSP</t>
  </si>
  <si>
    <t>peg.4549</t>
  </si>
  <si>
    <t>Demethylmenaquinone methyltransferase</t>
  </si>
  <si>
    <t>peg.4555</t>
  </si>
  <si>
    <t>peg.4556</t>
  </si>
  <si>
    <t>peg.4557</t>
  </si>
  <si>
    <t>Choline dehydrogenase (EC 1.1.99.1)</t>
  </si>
  <si>
    <t>peg.4565</t>
  </si>
  <si>
    <t>peg.4566</t>
  </si>
  <si>
    <t>Tellurite resistance protein TehA</t>
  </si>
  <si>
    <t>peg.4575</t>
  </si>
  <si>
    <t>glyoxalase/bleomycin resistance protein/dioxygenase</t>
  </si>
  <si>
    <t>peg.4576</t>
  </si>
  <si>
    <t>peg.4577</t>
  </si>
  <si>
    <t>NADPH-dependent F420 reductase</t>
  </si>
  <si>
    <t>peg.4578</t>
  </si>
  <si>
    <t>Bll4801 protein</t>
  </si>
  <si>
    <t>peg.4579</t>
  </si>
  <si>
    <t>F420-dependent N(5),N(10)-methylenetetrahydromethanopterin reductase (EC 1.5.99.11)</t>
  </si>
  <si>
    <t>peg.4580</t>
  </si>
  <si>
    <t xml:space="preserve"> Enoyl-CoA hydratase (EC 4.2.1.17)</t>
  </si>
  <si>
    <t>peg.4583</t>
  </si>
  <si>
    <t>peg.4588</t>
  </si>
  <si>
    <t>peg.4595</t>
  </si>
  <si>
    <t>Ribose operon repressor</t>
  </si>
  <si>
    <t>peg.4642</t>
  </si>
  <si>
    <t>putative GAF sensor protein</t>
  </si>
  <si>
    <t>peg.4644</t>
  </si>
  <si>
    <t>N-methylhydantoinase B (EC 3.5.2.14)</t>
  </si>
  <si>
    <t>peg.4645</t>
  </si>
  <si>
    <t>peg.4646</t>
  </si>
  <si>
    <t>peg.4649</t>
  </si>
  <si>
    <t>peg.4650</t>
  </si>
  <si>
    <t>peg.4659</t>
  </si>
  <si>
    <t>Phenylacetate-coenzyme A ligase (EC 6.2.1.30)</t>
  </si>
  <si>
    <t>peg.4661</t>
  </si>
  <si>
    <t>Mll1723 protein</t>
  </si>
  <si>
    <t>peg.4662</t>
  </si>
  <si>
    <t>Ribose ABC transport system, permease protein RbsC (TC 3.A.1.2.1)</t>
  </si>
  <si>
    <t>peg.4663</t>
  </si>
  <si>
    <t>peg.4664</t>
  </si>
  <si>
    <t>peg.4665</t>
  </si>
  <si>
    <t>peg.4666</t>
  </si>
  <si>
    <t>peg.4669</t>
  </si>
  <si>
    <t>peg.4670</t>
  </si>
  <si>
    <t>surface antigen gene</t>
  </si>
  <si>
    <t>peg.4672</t>
  </si>
  <si>
    <t>Putative DNA-binding protein</t>
  </si>
  <si>
    <t>peg.4675</t>
  </si>
  <si>
    <t>Collagen triple helix repeat domain protein</t>
  </si>
  <si>
    <t>peg.4676</t>
  </si>
  <si>
    <t>peg.4692</t>
  </si>
  <si>
    <t>peg.4693</t>
  </si>
  <si>
    <t>peg.4694</t>
  </si>
  <si>
    <t>Quinone oxidoreductase (EC 1.6.5.5)</t>
  </si>
  <si>
    <t>peg.4698</t>
  </si>
  <si>
    <t>4-carboxymuconolactone decarboxylase (EC 4.1.1.44)</t>
  </si>
  <si>
    <t>peg.4702</t>
  </si>
  <si>
    <t>peg.4704</t>
  </si>
  <si>
    <t>peg.4729</t>
  </si>
  <si>
    <t>Small uncharacterized protein Bpro_4170</t>
  </si>
  <si>
    <t>peg.4732</t>
  </si>
  <si>
    <t>peg.4735</t>
  </si>
  <si>
    <t>peg.4737</t>
  </si>
  <si>
    <t>peg.4738</t>
  </si>
  <si>
    <t>biphenyl-2,3-diol 1,2-dioxygenase III-related protein</t>
  </si>
  <si>
    <t>peg.4741</t>
  </si>
  <si>
    <t>peg.4742</t>
  </si>
  <si>
    <t>MaoC family protein</t>
  </si>
  <si>
    <t>peg.4753</t>
  </si>
  <si>
    <t>Transcriptional regulator</t>
  </si>
  <si>
    <t>peg.4754</t>
  </si>
  <si>
    <t>peg.4756</t>
  </si>
  <si>
    <t>AttM/AiiB family protein</t>
  </si>
  <si>
    <t>peg.4757</t>
  </si>
  <si>
    <t>peg.4759</t>
  </si>
  <si>
    <t>peg.4760</t>
  </si>
  <si>
    <t>Bll6423 protein</t>
  </si>
  <si>
    <t>peg.4776</t>
  </si>
  <si>
    <t>peg.4778</t>
  </si>
  <si>
    <t>peg.4780</t>
  </si>
  <si>
    <t>peg.4781</t>
  </si>
  <si>
    <t>peg.4804</t>
  </si>
  <si>
    <t>Aldehyde dehydrogenase (EC 1.2.1.3), PaaZ</t>
  </si>
  <si>
    <t>peg.4805</t>
  </si>
  <si>
    <t>peg.4807</t>
  </si>
  <si>
    <t>putative oxidoreductase</t>
  </si>
  <si>
    <t>peg.4808</t>
  </si>
  <si>
    <t>peg.4809</t>
  </si>
  <si>
    <t>peg.4811</t>
  </si>
  <si>
    <t>Putative translation initiation inhibitor, yjgF family</t>
  </si>
  <si>
    <t>NADH-FMN oxidoreductase</t>
  </si>
  <si>
    <t>FMN reductase (EC 1.5.1.29)</t>
  </si>
  <si>
    <t>peg.4819</t>
  </si>
  <si>
    <t>Alkanal monooxygenase alpha chain (EC 1.14.14.3)</t>
  </si>
  <si>
    <t>peg.4824</t>
  </si>
  <si>
    <t>peg.4825</t>
  </si>
  <si>
    <t>peg.4829</t>
  </si>
  <si>
    <t>Ammonium transporter</t>
  </si>
  <si>
    <t>peg.4831</t>
  </si>
  <si>
    <t>peg.4833</t>
  </si>
  <si>
    <t>peg.4850</t>
  </si>
  <si>
    <t>peg.4853</t>
  </si>
  <si>
    <t>Epoxide hydrolase (EC 3.3.2.9)</t>
  </si>
  <si>
    <t>peg.4923</t>
  </si>
  <si>
    <t>peg.4925</t>
  </si>
  <si>
    <t>Exoenzymes regulatory protein AepA precursor</t>
  </si>
  <si>
    <t>peg.4932</t>
  </si>
  <si>
    <t>Dihydrolipoamide acetyltransferase component of pyruvate dehydrogenase complex (EC 2.3.1.12)</t>
  </si>
  <si>
    <t>protein of unknown function DUF1275</t>
  </si>
  <si>
    <t>peg.4935</t>
  </si>
  <si>
    <t>FIG00999990: hypothetical protein</t>
  </si>
  <si>
    <t>FIG00996207: hypothetical protein</t>
  </si>
  <si>
    <t>Bis(5&amp;#39;-nucleosyl)-tetraphosphatase (asymmetrical) (EC 3.6.1.17)</t>
  </si>
  <si>
    <t>peg.4939</t>
  </si>
  <si>
    <t xml:space="preserve"> Gamma-glutamyltranspeptidase (EC 2.3.2.2)</t>
  </si>
  <si>
    <t>peg.4946</t>
  </si>
  <si>
    <t>peg.4949</t>
  </si>
  <si>
    <t>peg.4954</t>
  </si>
  <si>
    <t>tRNA-specific adenosine-34 deaminase (EC 3.5.4.-)</t>
  </si>
  <si>
    <t>peg.4958</t>
  </si>
  <si>
    <t>acetamidase/formamidase family protein</t>
  </si>
  <si>
    <t>peg.4961</t>
  </si>
  <si>
    <t>Cytosine deaminase (EC 3.5.4.1)</t>
  </si>
  <si>
    <t>peg.4965</t>
  </si>
  <si>
    <t>peg.4969</t>
  </si>
  <si>
    <t>2-keto-3-deoxygluconate permease (KDG permease)</t>
  </si>
  <si>
    <t>similar to ribulose-1,5-bisphosphate carboxylase, Type III</t>
  </si>
  <si>
    <t xml:space="preserve"> Candidate type III effector Hop protein</t>
  </si>
  <si>
    <t>L-threonine 3-dehydrogenase (EC 1.1.1.103)</t>
  </si>
  <si>
    <t>peg.5027</t>
  </si>
  <si>
    <t>Transcriptional regulator, AsnC family</t>
  </si>
  <si>
    <t>Permeases of the major facilitator superfamily</t>
  </si>
  <si>
    <t>Opine dehydrogenase (EC 1.5.1.28)</t>
  </si>
  <si>
    <t>3-hydroxybutyryl-CoA dehydrogenase (EC 1.1.1.157)</t>
  </si>
  <si>
    <t>peg.5070</t>
  </si>
  <si>
    <t>peg.5076</t>
  </si>
  <si>
    <t>peg.5133</t>
  </si>
  <si>
    <t>peg.5184</t>
  </si>
  <si>
    <t>peg.5189</t>
  </si>
  <si>
    <t>peg.5195</t>
  </si>
  <si>
    <t>peg.5237</t>
  </si>
  <si>
    <t>peg.5434</t>
  </si>
  <si>
    <t>putative cytochrome P450 hydroxylase</t>
  </si>
  <si>
    <t>HAD-superfamily hydrolase subfamily IA, variant 3</t>
  </si>
  <si>
    <t>peg.5576</t>
  </si>
  <si>
    <t>peg.5740</t>
  </si>
  <si>
    <t>peg.5806</t>
  </si>
  <si>
    <t>Penicillin G acylase precursor (EC 3.5.1.11)</t>
  </si>
  <si>
    <t>peg.5903</t>
  </si>
  <si>
    <t>3-demethylubiquinone-9 3-methyltransferase (EC 2.1.1.64)</t>
  </si>
  <si>
    <t>peg.6099</t>
  </si>
  <si>
    <t>peg.6525</t>
  </si>
  <si>
    <t>GCN5-related N-acetyltransferase</t>
  </si>
  <si>
    <t>rna.54</t>
  </si>
  <si>
    <t>tRNA-Met-CAT</t>
  </si>
  <si>
    <t>pPDG1</t>
  </si>
  <si>
    <t>peg.7896</t>
  </si>
  <si>
    <t>peg.7898</t>
  </si>
  <si>
    <t>peg.7900; peg.7901; peg.7902; peg.7903; peg.7904; peg.7905</t>
  </si>
  <si>
    <t>two component transcriptional regulator, LuxR family</t>
  </si>
  <si>
    <t>FIG01123036: hypothetical protein</t>
  </si>
  <si>
    <t xml:space="preserve"> ATPase, AAA family</t>
  </si>
  <si>
    <t>peg.7909</t>
  </si>
  <si>
    <t>FIG00667770: hypothetical protein</t>
  </si>
  <si>
    <t>DNA for SgaA, complete cds</t>
  </si>
  <si>
    <t>peg.7915</t>
  </si>
  <si>
    <t>Phage tail sheath protein FI</t>
  </si>
  <si>
    <t>FIG01125450: hypothetical protein</t>
  </si>
  <si>
    <t>secreted protein</t>
  </si>
  <si>
    <t xml:space="preserve"> hypothetical protein</t>
  </si>
  <si>
    <t>Outer membrane autotransporter barrel</t>
  </si>
  <si>
    <t>FIG01123047: hypothetical protein</t>
  </si>
  <si>
    <t>FIG01121394: hypothetical protein</t>
  </si>
  <si>
    <t>FIG01122514: hypothetical protein</t>
  </si>
  <si>
    <t>FIG01123682: hypothetical protein</t>
  </si>
  <si>
    <t>FIG01122338: hypothetical protein</t>
  </si>
  <si>
    <t>ATP-dependent transcriptional regulator</t>
  </si>
  <si>
    <t>peg.7932</t>
  </si>
  <si>
    <t>peg.7936</t>
  </si>
  <si>
    <t>peg.7939</t>
  </si>
  <si>
    <t>peg.7946</t>
  </si>
  <si>
    <t>DNA repair protein RecN</t>
  </si>
  <si>
    <t>peg.7947</t>
  </si>
  <si>
    <t>peg.7951</t>
  </si>
  <si>
    <t>Translation-disabling ACNase RloC</t>
  </si>
  <si>
    <t>peg.7952</t>
  </si>
  <si>
    <t>peg.7954</t>
  </si>
  <si>
    <t>peg.7956</t>
  </si>
  <si>
    <t>peg.7961</t>
  </si>
  <si>
    <t>peg.7963</t>
  </si>
  <si>
    <t>peg.7973</t>
  </si>
  <si>
    <t>peg.7978</t>
  </si>
  <si>
    <t>FIG137360: hypothetical protein</t>
  </si>
  <si>
    <t>Phosphoenolpyruvate synthase (EC 2.7.9.2)</t>
  </si>
  <si>
    <t>peg.7987</t>
  </si>
  <si>
    <t>Type I restriction-modification system, DNA-methyltransferase subunit M (EC 2.1.1.72)</t>
  </si>
  <si>
    <t>Bll2250 protein</t>
  </si>
  <si>
    <t>peg.7995</t>
  </si>
  <si>
    <t>prophage Lp1 protein 5</t>
  </si>
  <si>
    <t>Molybdate metabolism regulator</t>
  </si>
  <si>
    <t>DUF1526 domain-containing protein</t>
  </si>
  <si>
    <t>peg.8012</t>
  </si>
  <si>
    <t>Sensor histidine kinase</t>
  </si>
  <si>
    <t>DNA-binding response regulator, LuxR family</t>
  </si>
  <si>
    <t>peg.8024</t>
  </si>
  <si>
    <t>Transcriptional regulator, ArsR family</t>
  </si>
  <si>
    <t>peg.8027</t>
  </si>
  <si>
    <t>3-polyprenyl-4-hydroxybenzoate carboxy-lyase (EC 4.1.1.-)</t>
  </si>
  <si>
    <t>3-polyprenyl-4-hydroxybenzoate carboxy-lyase UbiX (EC 4.1.1.-)</t>
  </si>
  <si>
    <t>peg.8034</t>
  </si>
  <si>
    <t>peg.8038</t>
  </si>
  <si>
    <t>peg.8040</t>
  </si>
  <si>
    <t>peg.8042</t>
  </si>
  <si>
    <t>Gluconate dehydratase (EC 4.2.1.39)</t>
  </si>
  <si>
    <t>peg.8047; peg.8048</t>
  </si>
  <si>
    <t>ABC transporter amino acid-binding protein; polar amino acid ABC transporter, inner membrane subunit</t>
  </si>
  <si>
    <t>peg.8052</t>
  </si>
  <si>
    <t>Aminoglycoside phosphotransferase</t>
  </si>
  <si>
    <t>Retron-type RNA-directed DNA polymerase (EC 2.7.7.49)</t>
  </si>
  <si>
    <t>peg.8081</t>
  </si>
  <si>
    <t>peg.8085</t>
  </si>
  <si>
    <t>peg.8087</t>
  </si>
  <si>
    <t>peg.8093</t>
  </si>
  <si>
    <t>peg.8097</t>
  </si>
  <si>
    <t>2-hydroxy-6-oxo-6-phenylhexa-2,4-dienoate hydrolase (EC 3.7.1.-)</t>
  </si>
  <si>
    <t>peg.8101</t>
  </si>
  <si>
    <t>peg.8112</t>
  </si>
  <si>
    <t>peg.8135</t>
  </si>
  <si>
    <t>peg.8138</t>
  </si>
  <si>
    <t>peg.8140</t>
  </si>
  <si>
    <t>4-hydroxybenzoate transporter</t>
  </si>
  <si>
    <t>Hydrolase (HAD superfamily)</t>
  </si>
  <si>
    <t>Metallo-beta-lactamase superfamily protein PA0057</t>
  </si>
  <si>
    <t>peg.8145</t>
  </si>
  <si>
    <t>peg.8149</t>
  </si>
  <si>
    <t>peg.8154</t>
  </si>
  <si>
    <t>peg.8161</t>
  </si>
  <si>
    <t>peg.8163</t>
  </si>
  <si>
    <t>DNA translocase</t>
  </si>
  <si>
    <t>peg.8168</t>
  </si>
  <si>
    <t>peg.8178</t>
  </si>
  <si>
    <t>peg.8186</t>
  </si>
  <si>
    <t>peg.8192</t>
  </si>
  <si>
    <t>peg.8194</t>
  </si>
  <si>
    <t>peg.8196</t>
  </si>
  <si>
    <t>peg.8199</t>
  </si>
  <si>
    <t>3-ketoacyl-CoA thiolase (EC 2.3.1.16)</t>
  </si>
  <si>
    <t>peg.8200</t>
  </si>
  <si>
    <t>peg.8202</t>
  </si>
  <si>
    <t>peg.8203</t>
  </si>
  <si>
    <t>peg.8206</t>
  </si>
  <si>
    <t>Gamma-BHC dehydrochlorinase</t>
  </si>
  <si>
    <t>Acetyl-CoA synthetase (ADP-forming) alpha and beta chains, putative</t>
  </si>
  <si>
    <t>putative thiolase</t>
  </si>
  <si>
    <t>peg.8213</t>
  </si>
  <si>
    <t>short-chain dehydrogenase/reductase SDR</t>
  </si>
  <si>
    <t>peg.8223</t>
  </si>
  <si>
    <t>Butyryl-CoA dehydrogenase (EC 1.3.99.2)</t>
  </si>
  <si>
    <t>peg.8226</t>
  </si>
  <si>
    <t>peg.8229</t>
  </si>
  <si>
    <t>peg.8234</t>
  </si>
  <si>
    <t>peg.8239</t>
  </si>
  <si>
    <t>peg.8242</t>
  </si>
  <si>
    <t>probable dioxygenase</t>
  </si>
  <si>
    <t>peg.8246</t>
  </si>
  <si>
    <t>peg.8250</t>
  </si>
  <si>
    <t>Bll1070 protein</t>
  </si>
  <si>
    <t>peg.8253</t>
  </si>
  <si>
    <t>MFS transporter</t>
  </si>
  <si>
    <t>peg.8267</t>
  </si>
  <si>
    <t>Inosine-uridine preferring nucleoside hydrolase (EC 3.2.2.1)</t>
  </si>
  <si>
    <t>peg.8269</t>
  </si>
  <si>
    <t>2-phospho-L-lactate guanylyltransferase (EC 2.7.7.68)</t>
  </si>
  <si>
    <t>peg.8273</t>
  </si>
  <si>
    <t>Phosphoserine phosphatase (EC 3.1.3.3)</t>
  </si>
  <si>
    <t>Nicotinamide phosphoribosyltransferase (EC 2.4.2.12)</t>
  </si>
  <si>
    <t>Ketosteroid isomerase-related protein</t>
  </si>
  <si>
    <t>peg.8279</t>
  </si>
  <si>
    <t>FIG074102: hypothetical protein</t>
  </si>
  <si>
    <t>pyridoxamine 5&amp;#39</t>
  </si>
  <si>
    <t>phosphate oxidase family protein</t>
  </si>
  <si>
    <t>peg.8291</t>
  </si>
  <si>
    <t>Tellurium resistance protein TerA</t>
  </si>
  <si>
    <t>peg.8298</t>
  </si>
  <si>
    <t>serine protease</t>
  </si>
  <si>
    <t>peg.8299</t>
  </si>
  <si>
    <t>peg.8309</t>
  </si>
  <si>
    <t>peg.8314</t>
  </si>
  <si>
    <t>Fumarate reductase flavoprotein subunit (EC 1.3.99.1)</t>
  </si>
  <si>
    <t>peg.8316</t>
  </si>
  <si>
    <t>peg.8353</t>
  </si>
  <si>
    <t>peg.8366</t>
  </si>
  <si>
    <t>peg.8370</t>
  </si>
  <si>
    <t>peg.8372</t>
  </si>
  <si>
    <t>Monoamine oxidase (1.4.3.4)</t>
  </si>
  <si>
    <t>peg.8398</t>
  </si>
  <si>
    <t>peg.8407</t>
  </si>
  <si>
    <t>peg.8409</t>
  </si>
  <si>
    <t>Hydroxymethylpyrimidine ABC transporter, transmembrane component</t>
  </si>
  <si>
    <t>peg.8415</t>
  </si>
  <si>
    <t>Acetyl-CoA acetyltransferase</t>
  </si>
  <si>
    <t>peg.8421</t>
  </si>
  <si>
    <t>peg.8427</t>
  </si>
  <si>
    <t>peg.8431</t>
  </si>
  <si>
    <t>Sarcalumenin precursor</t>
  </si>
  <si>
    <t>peg.8443</t>
  </si>
  <si>
    <t>peg.8446</t>
  </si>
  <si>
    <t>peg.8465</t>
  </si>
  <si>
    <t>DGPFAETKE family protein</t>
  </si>
  <si>
    <t>peg.8470</t>
  </si>
  <si>
    <t>peg.8473</t>
  </si>
  <si>
    <t>FIG01126334: hypothetical protein</t>
  </si>
  <si>
    <t>peg.8478</t>
  </si>
  <si>
    <t>peg.8480</t>
  </si>
  <si>
    <t>peg.8482</t>
  </si>
  <si>
    <t>peg.8485</t>
  </si>
  <si>
    <t>peg.8490</t>
  </si>
  <si>
    <t>peg.8494</t>
  </si>
  <si>
    <t>FIG01001203: hypothetical protein</t>
  </si>
  <si>
    <t>peg.8500</t>
  </si>
  <si>
    <t>peg.8502</t>
  </si>
  <si>
    <t>peg.8506</t>
  </si>
  <si>
    <t>HTH-type transcriptional regulator malT</t>
  </si>
  <si>
    <t>Glyoxalase family protein</t>
  </si>
  <si>
    <t>Fumarylacetoacetate hydrolase family protein</t>
  </si>
  <si>
    <t>peg.8513</t>
  </si>
  <si>
    <t>salicylate esterase</t>
  </si>
  <si>
    <t>peg.8520</t>
  </si>
  <si>
    <t>Phenylacetic acid degradation operon negative regulatory protein paaX</t>
  </si>
  <si>
    <t>pPDG2</t>
  </si>
  <si>
    <t>peg.8529</t>
  </si>
  <si>
    <t>peg.8533</t>
  </si>
  <si>
    <t>Phycocyanin alpha-subunit phycocyanobilin lyase</t>
  </si>
  <si>
    <t>peg.8536</t>
  </si>
  <si>
    <t>FIG00820527: hypothetical protein</t>
  </si>
  <si>
    <t>peg.8538</t>
  </si>
  <si>
    <t>peg.8540</t>
  </si>
  <si>
    <t>peg.8541</t>
  </si>
  <si>
    <t>peg.8559</t>
  </si>
  <si>
    <t>Cyn operon transcriptional activator</t>
  </si>
  <si>
    <t>peg.8561</t>
  </si>
  <si>
    <t>peg.8579</t>
  </si>
  <si>
    <t>peg.8584</t>
  </si>
  <si>
    <t>peg.8588</t>
  </si>
  <si>
    <t>Long-chain-fatty-acid--CoA ligase (EC 6.2.1.3)</t>
  </si>
  <si>
    <t>peg.8592</t>
  </si>
  <si>
    <t>peg.8612</t>
  </si>
  <si>
    <t>Phage T7 exclusion protein</t>
  </si>
  <si>
    <t>peg.8617</t>
  </si>
  <si>
    <t>peg.8619</t>
  </si>
  <si>
    <t>peg.8627</t>
  </si>
  <si>
    <t>4-hydroxyphenylacetate 3-monooxygenase (EC 1.14.13.3)</t>
  </si>
  <si>
    <t>peg.8630</t>
  </si>
  <si>
    <t>peg.8676</t>
  </si>
  <si>
    <t>peg.8684</t>
  </si>
  <si>
    <t>peg.8694</t>
  </si>
  <si>
    <t>Short-chain dehydrogenase/reductase SDR</t>
  </si>
  <si>
    <t>peg.8697</t>
  </si>
  <si>
    <t>peg.8698</t>
  </si>
  <si>
    <t>peg.8700</t>
  </si>
  <si>
    <t>peg.8703</t>
  </si>
  <si>
    <t>AMP-dependent synthetase and ligase( EC:2.7.7.58 )</t>
  </si>
  <si>
    <t>peg.8706</t>
  </si>
  <si>
    <t>Hydrolase</t>
  </si>
  <si>
    <t>peg.8708</t>
  </si>
  <si>
    <t>peg.8713</t>
  </si>
  <si>
    <t>peg.8714</t>
  </si>
  <si>
    <t>peg.8716</t>
  </si>
  <si>
    <t>peg.8720</t>
  </si>
  <si>
    <t>peg.8721</t>
  </si>
  <si>
    <t>peg.8735</t>
  </si>
  <si>
    <t>peg.8736</t>
  </si>
  <si>
    <t>peg.8743</t>
  </si>
  <si>
    <t>peg.8745</t>
  </si>
  <si>
    <t>peg.8773</t>
  </si>
  <si>
    <t>peg.8792</t>
  </si>
  <si>
    <t>Alkanesulfonates-binding protein</t>
  </si>
  <si>
    <t>peg.8800</t>
  </si>
  <si>
    <t>peg.8804</t>
  </si>
  <si>
    <t>Nicotinamidase family protein YcaC</t>
  </si>
  <si>
    <t>peg.8805</t>
  </si>
  <si>
    <t>peg.8806</t>
  </si>
  <si>
    <t>peg.8809</t>
  </si>
  <si>
    <t>peg.8811</t>
  </si>
  <si>
    <t>peg.8812</t>
  </si>
  <si>
    <t>Isoflavone reductase homolog P3 (EC 1.3.1.-)</t>
  </si>
  <si>
    <t>peg.8813</t>
  </si>
  <si>
    <t>Pirin</t>
  </si>
  <si>
    <t>peg.8814</t>
  </si>
  <si>
    <t>peg.8817</t>
  </si>
  <si>
    <t>peg.8822</t>
  </si>
  <si>
    <t>Benzoylformate decarboxylase (EC 4.1.1.7)</t>
  </si>
  <si>
    <t>peg.8841</t>
  </si>
  <si>
    <t>peg.8842</t>
  </si>
  <si>
    <t>peg.8843</t>
  </si>
  <si>
    <t>peg.8844</t>
  </si>
  <si>
    <t>peg.8846</t>
  </si>
  <si>
    <t>Ribulose-5-phosphate 4-epimerase and related epimerases and aldolases</t>
  </si>
  <si>
    <t>peg.8847</t>
  </si>
  <si>
    <t>peg.8849</t>
  </si>
  <si>
    <t>peg.8850</t>
  </si>
  <si>
    <t>peg.8854</t>
  </si>
  <si>
    <t>peg.8855</t>
  </si>
  <si>
    <t>peg.8857</t>
  </si>
  <si>
    <t xml:space="preserve"> HCOMODA decarboxylase</t>
  </si>
  <si>
    <t>2,3-dihydroxybiphenyl 1,2-dioxygenase</t>
  </si>
  <si>
    <t>peg.8865</t>
  </si>
  <si>
    <t>peg.8867</t>
  </si>
  <si>
    <t>peg.8875</t>
  </si>
  <si>
    <t>2,3-dihydroxybiphenyl 1,2-dioxygenase (EC 1.13.11.39)</t>
  </si>
  <si>
    <t>peg.8877</t>
  </si>
  <si>
    <t>protein of unknown function DUF1486</t>
  </si>
  <si>
    <t>peg.8887</t>
  </si>
  <si>
    <t>2-hydroxyhepta-2,4-diene-1,7-dioate isomerase (EC 5.3.3.-) / 5-carboxymethyl-2-oxo-hex-3- ene-1,7-dioate decarboxylase (EC 4.1.1.68)</t>
  </si>
  <si>
    <t>peg.8891</t>
  </si>
  <si>
    <t>peg.8892</t>
  </si>
  <si>
    <t>peg.8893</t>
  </si>
  <si>
    <t>peg.8895</t>
  </si>
  <si>
    <t>Nodulation protein D (transcriptional regulator, LysR family)</t>
  </si>
  <si>
    <t>peg.8897</t>
  </si>
  <si>
    <t>Ornithine cyclodeaminase (EC 4.3.1.12)</t>
  </si>
  <si>
    <t>4-hydroxy-tetrahydrodipicolinate synthase (EC 4.3.3.7)</t>
  </si>
  <si>
    <t>peg.8901</t>
  </si>
  <si>
    <t>Response regulator of zinc sigma-54-dependent two-component system</t>
  </si>
  <si>
    <t>peg.8904</t>
  </si>
  <si>
    <t>peg.8913</t>
  </si>
  <si>
    <t>peg.8922</t>
  </si>
  <si>
    <t>peg.8925</t>
  </si>
  <si>
    <t>peg.8930</t>
  </si>
  <si>
    <t>pPDG3</t>
  </si>
  <si>
    <t>peg.8962</t>
  </si>
  <si>
    <t>peg.8977</t>
  </si>
  <si>
    <t>peg.8998</t>
  </si>
  <si>
    <t>peg.9009</t>
  </si>
  <si>
    <t>peg.9028</t>
  </si>
  <si>
    <t>peg.9044</t>
  </si>
  <si>
    <t>peg.9049</t>
  </si>
  <si>
    <t>peg.9057</t>
  </si>
  <si>
    <t>peg.9068</t>
  </si>
  <si>
    <t>Hydrolase/acyltransferase in BltB locus</t>
  </si>
  <si>
    <t>peg.9083</t>
  </si>
  <si>
    <t>peg.9088</t>
  </si>
  <si>
    <t>peg.9097</t>
  </si>
  <si>
    <t>peg.9100</t>
  </si>
  <si>
    <t>possible tetracycline resistance protein</t>
  </si>
  <si>
    <t>hydrolase, alpha/beta fold family</t>
  </si>
  <si>
    <t>peg.9108</t>
  </si>
  <si>
    <t>Cytochrome oxidase assembly protein</t>
  </si>
  <si>
    <t>peg.9111</t>
  </si>
  <si>
    <t>FIG00994864: hypothetical protein</t>
  </si>
  <si>
    <t>peg.9125</t>
  </si>
  <si>
    <t>FIG00997105: hypothetical protein</t>
  </si>
  <si>
    <t>peg.9144</t>
  </si>
  <si>
    <t>peg.9157</t>
  </si>
  <si>
    <t>peg.9161</t>
  </si>
  <si>
    <t>peg.9172</t>
  </si>
  <si>
    <t>peg.9224</t>
  </si>
  <si>
    <t>protein of unknown function DUF6, transmembrane</t>
  </si>
  <si>
    <t xml:space="preserve"> FIG01126463: hypothetical protein</t>
  </si>
  <si>
    <t>Probable protease htpX homolog 1 (EC 3.4.24.-)</t>
  </si>
  <si>
    <t>PspA/IM30 family protein</t>
  </si>
  <si>
    <t>peg.9234</t>
  </si>
  <si>
    <t>peg.9241</t>
  </si>
  <si>
    <t>Universal stress protein family</t>
  </si>
  <si>
    <t>Hypothetical nudix hydrolase YeaB</t>
  </si>
  <si>
    <t>peg.9247</t>
  </si>
  <si>
    <t>peg.9266</t>
  </si>
  <si>
    <t>pPDG4</t>
  </si>
  <si>
    <t>peg.9303</t>
  </si>
  <si>
    <t>peg.9305</t>
  </si>
  <si>
    <t>peg.9355</t>
  </si>
  <si>
    <t>peg.9375</t>
  </si>
  <si>
    <t>peg.9392</t>
  </si>
  <si>
    <t>peg.9394</t>
  </si>
  <si>
    <t>Quinone oxidoreductase (NADPH( EC:1.6.5.5 )</t>
  </si>
  <si>
    <t>peg.9401</t>
  </si>
  <si>
    <t>peg.9410</t>
  </si>
  <si>
    <t>peg.9419</t>
  </si>
  <si>
    <t>peg.9428</t>
  </si>
  <si>
    <t>putative quinone oxidoreductase</t>
  </si>
  <si>
    <t>peg.9435</t>
  </si>
  <si>
    <t>peg.9442</t>
  </si>
  <si>
    <t xml:space="preserve"> luciferase-like protein</t>
  </si>
  <si>
    <t>peg.9449</t>
  </si>
  <si>
    <t>Transposase</t>
  </si>
  <si>
    <t>peg.9453</t>
  </si>
  <si>
    <t>peg.9459</t>
  </si>
  <si>
    <t>Serine/threonine protein kinase (EC 2.7.11.1)</t>
  </si>
  <si>
    <t>peg.9470</t>
  </si>
  <si>
    <t>peg.9473</t>
  </si>
  <si>
    <t>peg.9479</t>
  </si>
  <si>
    <t>syc0386_c</t>
  </si>
  <si>
    <t>[Genomic island nu Sa beta2]</t>
  </si>
  <si>
    <t>peg.9484</t>
  </si>
  <si>
    <t>Putative deoxyribonuclease similar to YcfH, type 4</t>
  </si>
  <si>
    <t>FIG014574: hypothetical protein</t>
  </si>
  <si>
    <t>pPDG5</t>
  </si>
  <si>
    <t>peg.9506</t>
  </si>
  <si>
    <t>peg.9512</t>
  </si>
  <si>
    <t>peg.9517</t>
  </si>
  <si>
    <t>peg.9521</t>
  </si>
  <si>
    <t>LENGHT (bp)</t>
  </si>
  <si>
    <t>Rhodococcus_opacus_R7</t>
  </si>
  <si>
    <t>length(nt)</t>
  </si>
  <si>
    <t>ORFs (FeatureID)</t>
  </si>
  <si>
    <t>RAST function</t>
  </si>
  <si>
    <t>Rhodococcus_sp_BCP1</t>
  </si>
  <si>
    <t>2-oxo-4-hydroxy-4-carboxy--5-ureidoimidazoline (OHCU) decarboxylase</t>
  </si>
  <si>
    <t>Acyl-CoA dehydrogenase, short-chain specific (EC 1.3.99.2)</t>
  </si>
  <si>
    <t>FIG037376: hypothetical protein</t>
  </si>
  <si>
    <t>UPF0028 protein YchK</t>
  </si>
  <si>
    <t>CrtV-methyltransferase-like protein</t>
  </si>
  <si>
    <t>phi-Carotenoid synthase (EC 1.3.-.- and EC 2.1.1-)</t>
  </si>
  <si>
    <t>4-hydroxy-2-oxovalerate aldolase (EC 4.1.3.-)</t>
  </si>
  <si>
    <t>two-component system sensor kinase</t>
  </si>
  <si>
    <t>Selenoprotein O and cysteine-containing homologs</t>
  </si>
  <si>
    <t>3-ketoacyl-CoA thiolase (EC 2.3.1.16) @ Acetyl-CoA acetyltransferase (EC 2.3.1.9)</t>
  </si>
  <si>
    <t>HTH-type transcriptional activator tipA</t>
  </si>
  <si>
    <t>Alpha,alpha-trehalose-phosphate synthase [UDP-forming] (EC 2.4.1.15)</t>
  </si>
  <si>
    <t>Acyl-CoA thioesterase II (EC 3.1.2.-)</t>
  </si>
  <si>
    <t>putative RNA polymerase sigma factor</t>
  </si>
  <si>
    <t>FIG01000150: hypothetical protein</t>
  </si>
  <si>
    <t>TesB-like acyl-CoA thioesterase 1</t>
  </si>
  <si>
    <t>serine/threonine protein kinase</t>
  </si>
  <si>
    <t>Phytoene dehydrogenase and related proteins</t>
  </si>
  <si>
    <t>Bis(5'-nucleosyl)-tetraphosphatase (asymmetrical) (EC 3.6.1.17)</t>
  </si>
  <si>
    <t>FAD/FMN-containing dehydrogenases</t>
  </si>
  <si>
    <t>Isochorismatase (EC 3.3.2.1) of siderophore biosynthesis</t>
  </si>
  <si>
    <t>probable exported protease [EC:3.4.-.-]</t>
  </si>
  <si>
    <t>putative sodium:dicarboxylate symporter</t>
  </si>
  <si>
    <t>NADPH dehydrogenase</t>
  </si>
  <si>
    <t>FIG00821143: hypothetical protein</t>
  </si>
  <si>
    <t>NAD synthetase (EC 6.3.1.5) / Glutamine amidotransferase chain of NAD synthetase</t>
  </si>
  <si>
    <t>PLP-dependent enzyme</t>
  </si>
  <si>
    <t>Permease of the drug/metabolite transporter (DMT) superfamily</t>
  </si>
  <si>
    <t>F420-dependent glucose-6-phosphate dehydrogenase</t>
  </si>
  <si>
    <t>Two-component system response regulator</t>
  </si>
  <si>
    <t>FIG00995174: hypothetical protein</t>
  </si>
  <si>
    <t>putative lipoprotein</t>
  </si>
  <si>
    <t>FIG00995920: hypothetical protein</t>
  </si>
  <si>
    <t>probable replicative DNA helicase</t>
  </si>
  <si>
    <t>FIG00999376: hypothetical protein</t>
  </si>
  <si>
    <t>Aldehyde dehydrogenase (EC 1.2.1.3)</t>
  </si>
  <si>
    <t>Hydride transferase 1 (Fragment)</t>
  </si>
  <si>
    <t>probable oxidoreductase/Short-chain dehydrogenase</t>
  </si>
  <si>
    <t>Trk system potassium uptake protein TrkA</t>
  </si>
  <si>
    <t>Organic hydroperoxide resistance transcriptional regulator</t>
  </si>
  <si>
    <t>ATP-dependent Clp protease ATP-binding subunit ClpA</t>
  </si>
  <si>
    <t>MCE-family protein Mce1C</t>
  </si>
  <si>
    <t>transcriptional regulator, AraC family protein</t>
  </si>
  <si>
    <t>Aspartate aminotransferase (EC 2.6.1.1)</t>
  </si>
  <si>
    <t>FIG00824105: hypothetical protein</t>
  </si>
  <si>
    <t>aldose 1-epimerase( EC:5.1.3.3 )</t>
  </si>
  <si>
    <t>transcriptional regulator, HTH_3 family</t>
  </si>
  <si>
    <t>transcriptional regulator, LysR family</t>
  </si>
  <si>
    <t>Mlr0593 protein</t>
  </si>
  <si>
    <t>protein of unknown function DUF302</t>
  </si>
  <si>
    <t>Ribulose-phosphate 3-epimerase (EC 5.1.3.1)</t>
  </si>
  <si>
    <t>putative Clp protease subunit</t>
  </si>
  <si>
    <t>putative signal-transduction protein with CBS domains</t>
  </si>
  <si>
    <t>putative two-component system response transcriptional regulator</t>
  </si>
  <si>
    <t>Acyl-CoA dehydrogenase (EC 1.3.99.3)</t>
  </si>
  <si>
    <t>Phosphonate ABC transporter phosphate-binding periplasmic component (TC 3.A.1.9.1)</t>
  </si>
  <si>
    <t>Two-component response regulator</t>
  </si>
  <si>
    <t>Ribosomal-protein-S5p-alanine acetyltransferase</t>
  </si>
  <si>
    <t>PROBABLE CONSERVED TRANSMEMBRANE PROTEIN</t>
  </si>
  <si>
    <t>rRNA small subunit methyltransferase I</t>
  </si>
  <si>
    <t>Transcription-repair coupling factor</t>
  </si>
  <si>
    <t>Nucleoside triphosphate pyrophosphohydrolase MazG (EC 3.6.1.8)</t>
  </si>
  <si>
    <t>FIG004853: possible toxin to DivIC</t>
  </si>
  <si>
    <t>Exopolyphosphatase (EC 3.6.1.11)</t>
  </si>
  <si>
    <t>hypothetical protein-signal peptide prediction</t>
  </si>
  <si>
    <t>POSSIBLE TRANSMEMBRANE PROTEIN</t>
  </si>
  <si>
    <t>4-hydroxy-3-methylbut-2-enyl diphosphate reductase (EC 1.17.1.2)</t>
  </si>
  <si>
    <t>Probable sugar-transport ATP-binding protein ABC transporter</t>
  </si>
  <si>
    <t>probable sugar ABC transporter, substrate-binding protein, putative</t>
  </si>
  <si>
    <t>14 kDa antigen (16 kDa antigen) (HSP 16.3)</t>
  </si>
  <si>
    <t>oxidoreductase, FAD-dependent</t>
  </si>
  <si>
    <t>Translation initiation factor 3</t>
  </si>
  <si>
    <t>Excinuclease ABC subunit A</t>
  </si>
  <si>
    <t>Malonyl CoA-acyl carrier protein transacylase (EC 2.3.1.39)</t>
  </si>
  <si>
    <t>Excinuclease ABC subunit B</t>
  </si>
  <si>
    <t>SSU ribosomal protein S1p</t>
  </si>
  <si>
    <t>amino acid ABC transporter, permease protein (glnP)</t>
  </si>
  <si>
    <t>Probable cation-transporting ATPase I (EC 3.6.3.-)</t>
  </si>
  <si>
    <t>Pyruvate kinase (EC 2.7.1.40)</t>
  </si>
  <si>
    <t>Non-specific DNA-binding protein Dps / Iron-binding ferritin-like antioxidant protein / Ferroxidase (EC 1.16.3.1)</t>
  </si>
  <si>
    <t>Membrane alanine aminopeptidase N (EC 3.4.11.2)</t>
  </si>
  <si>
    <t>Beta-galactosidase (EC 3.2.1.23)</t>
  </si>
  <si>
    <t>Nudix-related transcriptional regulator NrtR</t>
  </si>
  <si>
    <t>putative succinate dehydrogenase [membrane anchor subunit] (succinic dehydrogenase)</t>
  </si>
  <si>
    <t>FIG00994468: hypothetical protein</t>
  </si>
  <si>
    <t>Glycogen debranching enzyme (EC 3.2.1.-)</t>
  </si>
  <si>
    <t>Malto-oligosyltrehalose synthase (EC 5.4.99.15)</t>
  </si>
  <si>
    <t>Mg/Co/Ni transporter MgtE / CBS domain</t>
  </si>
  <si>
    <t>UPF0225 protein YchJ</t>
  </si>
  <si>
    <t>Threonine dehydratase (EC 4.3.1.19)</t>
  </si>
  <si>
    <t>AclJ</t>
  </si>
  <si>
    <t>Cytochrome P450</t>
  </si>
  <si>
    <t>Chorismate mutase I (EC 5.4.99.5)</t>
  </si>
  <si>
    <t>FIG00663192: hypothetical protein</t>
  </si>
  <si>
    <t>Protein rarD</t>
  </si>
  <si>
    <t>Ubiquinol--cytochrome c reductase, cytochrome B subunit (EC 1.10.2.2)</t>
  </si>
  <si>
    <t>Beta-lactamase class C and other penicillin binding proteins</t>
  </si>
  <si>
    <t>Lactoylglutathione lyase (EC 4.4.1.5) @ Cadmium-induced protein CadI</t>
  </si>
  <si>
    <t>two component transcriptional regulator, winged helix family</t>
  </si>
  <si>
    <t>Asp-tRNAAsn/Glu-tRNAGln amidotransferase A subunit and related amidases</t>
  </si>
  <si>
    <t>3-isopropylmalate dehydrogenase (EC 1.1.1.85)</t>
  </si>
  <si>
    <t>Lactoylglutathione lyase and related lyases</t>
  </si>
  <si>
    <t>Formaldehyde dehydrogenase MscR, NAD/mycothiol-dependent (EC 1.2.1.66) / S-nitrosomycothiol reductase MscR</t>
  </si>
  <si>
    <t>Probable acyl-CoA dehydrogenase (EC 1.3.99.3)</t>
  </si>
  <si>
    <t>POSSIBLE METHYLTRANSFERASE (METHYLASE) (EC 2.1.1.-)</t>
  </si>
  <si>
    <t>possible protein-tyrosine phosphatase</t>
  </si>
  <si>
    <t>Transcriptional regulator, GntR family domain / Aspartate aminotransferase (EC 2.6.1.1)</t>
  </si>
  <si>
    <t>Transcriptional regulator, MerR family</t>
  </si>
  <si>
    <t>putative permease binding-protein component</t>
  </si>
  <si>
    <t>Putative transmembrane efflux protein</t>
  </si>
  <si>
    <t>tRNA (cytosine34-2'-O-)-methyltransferase (EC 2.1.1.-)</t>
  </si>
  <si>
    <t>Isopentenyl-diphosphate delta-isomerase (EC 5.3.3.2)</t>
  </si>
  <si>
    <t>RNA polymerase sigma-70 factor</t>
  </si>
  <si>
    <t>HNH nuclease</t>
  </si>
  <si>
    <t>LSU ribosomal protein L13p (L13Ae)</t>
  </si>
  <si>
    <t>FtsK/SpoIIIE family protein</t>
  </si>
  <si>
    <t>Integrase</t>
  </si>
  <si>
    <t>Phage major capsid protein #Fam0024</t>
  </si>
  <si>
    <t>Tellurium resistance protein terD</t>
  </si>
  <si>
    <t>Probable short-chain dehydrogenase</t>
  </si>
  <si>
    <t>Cyclic amid hydrolase in mycofactocin cluster</t>
  </si>
  <si>
    <t>Integral membrane protein</t>
  </si>
  <si>
    <t>Small hypothetical protein Hyp1</t>
  </si>
  <si>
    <t>PhnB protein</t>
  </si>
  <si>
    <t>sigma-70 region 2 domain protein</t>
  </si>
  <si>
    <t>Mg(2+) transport ATPase, P-type (EC 3.6.3.2)</t>
  </si>
  <si>
    <t>GntR family transcriptional regulator SAV6752 @ Transcriptional regulator, GntR family domain</t>
  </si>
  <si>
    <t>FIG00998894: hypothetical protein</t>
  </si>
  <si>
    <t>putative ABC transporter ATP-binding protein</t>
  </si>
  <si>
    <t>FIG00994871: hypothetical protein</t>
  </si>
  <si>
    <t>putative iron sulphur protein (putative secreted protein)</t>
  </si>
  <si>
    <t>FIG01127613: hypothetical protein</t>
  </si>
  <si>
    <t>FIG00997523: hypothetical protein</t>
  </si>
  <si>
    <t>FIG00995049: hypothetical protein</t>
  </si>
  <si>
    <t>Short chain dehydrogenase</t>
  </si>
  <si>
    <t>Uncharacterized methyltransferase SCO0760</t>
  </si>
  <si>
    <t>RNA polymerase sigma factor SigB</t>
  </si>
  <si>
    <t>putative stress-responsive transcriptional regulator</t>
  </si>
  <si>
    <t>Bile acid 7-alpha dehydratase BaiE (EC 4.2.1.106)</t>
  </si>
  <si>
    <t>Oxidoreductase, short chain dehydrogenase/reductase family</t>
  </si>
  <si>
    <t>POSSIBLE TRANSCRIPTIONAL REGULATORY PROTEIN</t>
  </si>
  <si>
    <t>Amidases related to nicotinamidase</t>
  </si>
  <si>
    <t>Terminal oxygenase KshA</t>
  </si>
  <si>
    <t>ERCC4-type nuclease</t>
  </si>
  <si>
    <t>Saccharopine dehydrogenase (EC 1.5.1.7)</t>
  </si>
  <si>
    <t>2,4-dienoyl-CoA reductase, mitochondrial precursor (EC 1.3.1.34)</t>
  </si>
  <si>
    <t>Ferredoxin, 2Fe-2S</t>
  </si>
  <si>
    <t>Acetyl-coenzyme A synthetase (EC 6.2.1.1)</t>
  </si>
  <si>
    <t>2,3-dihydroxy-p-cumate dioxygenase</t>
  </si>
  <si>
    <t>Dipeptide transport system permease protein DppB (TC 3.A.1.5.2)</t>
  </si>
  <si>
    <t>Oligopeptide ABC transporter, periplasmic oligopeptide-binding protein OppA (TC 3.A.1.5.1)</t>
  </si>
  <si>
    <t>carboxylesterase</t>
  </si>
  <si>
    <t>Major facilitator superfamily (MFS) transporter</t>
  </si>
  <si>
    <t>TolA protein</t>
  </si>
  <si>
    <t>protein of unknown function DUF820</t>
  </si>
  <si>
    <t>Hydrolases of the alpha/beta superfamily</t>
  </si>
  <si>
    <t>FIG01136543: hypothetical protein</t>
  </si>
  <si>
    <t>NAD-specific glutamate dehydrogenase (EC 1.4.1.2), large form</t>
  </si>
  <si>
    <t>Agmatine deiminase (EC 3.5.3.12)</t>
  </si>
  <si>
    <t>NADH:flavin oxidoreductases, Old Yellow Enzyme family</t>
  </si>
  <si>
    <t>Acetoin dehydrogenase E1 component beta-subunit (EC 1.2.4.-)</t>
  </si>
  <si>
    <t>Aldehyde dehydrogenase (EC 1.2.1.3); Probable coniferyl aldehyde dehydrogenase (EC 1.2.1.68)</t>
  </si>
  <si>
    <t>oxetanocin A resistance protein</t>
  </si>
  <si>
    <t>Oxidoreductase (flavoprotein)</t>
  </si>
  <si>
    <t>Phosphoenolpyruvate carboxykinase [GTP] (EC 4.1.1.32)</t>
  </si>
  <si>
    <t>FIG01001648: hypothetical protein</t>
  </si>
  <si>
    <t>Polyhydroxyalkanoic acid synthase</t>
  </si>
  <si>
    <t>Hydroxymethylglutaryl-CoA lyase (EC 4.1.3.4)</t>
  </si>
  <si>
    <t>Mesaconyl-CoA hydratase</t>
  </si>
  <si>
    <t>ABC transporter, family 2</t>
  </si>
  <si>
    <t>possible Chromosome condensation protein</t>
  </si>
  <si>
    <t>Magnesium and cobalt transport protein CorA</t>
  </si>
  <si>
    <t>DNA polymerase III subunit epsilon</t>
  </si>
  <si>
    <t>Arsenical-resistance protein ACR3</t>
  </si>
  <si>
    <t>Catalyzes the cleavage of p-aminobenzoyl-glutamate to p-aminobenzoate and glutamate, subunit A</t>
  </si>
  <si>
    <t>Outer membrane protein romA</t>
  </si>
  <si>
    <t>Iron compound ABC transporter, ATP-binding protein</t>
  </si>
  <si>
    <t>Ferric iron ABC transporter, iron-binding protein</t>
  </si>
  <si>
    <t>FIG00998616: hypothetical protein</t>
  </si>
  <si>
    <t>Poly(3-hydroxyalkanoate) depolymerase</t>
  </si>
  <si>
    <t>Beta-lactamase (EC 3.5.2.6)</t>
  </si>
  <si>
    <t>PE-PGRS virulence associated protein</t>
  </si>
  <si>
    <t>L-lactate permease</t>
  </si>
  <si>
    <t>Acetyl-CoA acetyltransferase (EC 2.3.1.9)</t>
  </si>
  <si>
    <t>benzoate dioxygenase, ferredoxin reductase component / 1,2-dihydroxycyclohexa-3,5-diene-1-carboxylate dehydrogenase (EC 1.3.1.25)</t>
  </si>
  <si>
    <t>Cyclohexanone monooxygenase (EC 1.14.13.22)</t>
  </si>
  <si>
    <t>Esterase/lipase/thioesterase</t>
  </si>
  <si>
    <t>short-chain dehydrogenase/reductase SDR( EC:1.1.1.275 )</t>
  </si>
  <si>
    <t>Possible ethyl tert-butyl ether degradation protein EthD</t>
  </si>
  <si>
    <t>3-hydroxyacyl-CoA dehydrogenase</t>
  </si>
  <si>
    <t>FIG003003: hypothetical protein</t>
  </si>
  <si>
    <t>FIG00995307: hypothetical protein</t>
  </si>
  <si>
    <t>FIG00997481: hypothetical protein</t>
  </si>
  <si>
    <t>Uricase (urate oxidase) (EC 1.7.3.3)</t>
  </si>
  <si>
    <t>probable oxidoreductase</t>
  </si>
  <si>
    <t>TspO/MBR family protein</t>
  </si>
  <si>
    <t>Amino acid ABC transporter permease protein</t>
  </si>
  <si>
    <t>Sarcosine oxidase( EC:1.5.3.1 )</t>
  </si>
  <si>
    <t>Methionine ABC transporter substrate-binding protein</t>
  </si>
  <si>
    <t>Putative membrane protein YeiH</t>
  </si>
  <si>
    <t>LSU ribosomal protein L9p</t>
  </si>
  <si>
    <t>possible membrane protein</t>
  </si>
  <si>
    <t>Maltose/maltodextrin ABC transporter, permease protein MalG</t>
  </si>
  <si>
    <t>Gas vesicle K</t>
  </si>
  <si>
    <t>FadE30</t>
  </si>
  <si>
    <t>Catalase (EC 1.11.1.6)</t>
  </si>
  <si>
    <t>Putative isomerase</t>
  </si>
  <si>
    <t>3-(3-hydroxy-phenyl)propionate hydroxylase (EC 1.14.13.-)</t>
  </si>
  <si>
    <t>Proposed peptidoglycan lipid II flippase MurJ</t>
  </si>
  <si>
    <t>FIG00996276: hypothetical protein</t>
  </si>
  <si>
    <t>Predicted membrane protein (DUF2319)</t>
  </si>
  <si>
    <t>Cell division protein FtsW</t>
  </si>
  <si>
    <t>Serine/threonine phosphatase PPP (EC 3.1.3.16)</t>
  </si>
  <si>
    <t>Glutamate synthase [NADPH] large chain (EC 1.4.1.13)</t>
  </si>
  <si>
    <t>Glutamate synthase [NADPH] small chain (EC 1.4.1.13)</t>
  </si>
  <si>
    <t>regulatory protein, MerR</t>
  </si>
  <si>
    <t>MerR family transcriptional regulator</t>
  </si>
  <si>
    <t>Osmosensitive K+ channel histidine kinase KdpD (EC 2.7.3.-)</t>
  </si>
  <si>
    <t>Potassium-transporting ATPase C chain (EC 3.6.3.12) (TC 3.A.3.7.1)</t>
  </si>
  <si>
    <t>Potassium-transporting ATPase B chain (EC 3.6.3.12) (TC 3.A.3.7.1)</t>
  </si>
  <si>
    <t>FIG111991: hypothetical protein</t>
  </si>
  <si>
    <t>probable bacterial lipocalin protein</t>
  </si>
  <si>
    <t>Cell division inhibitor</t>
  </si>
  <si>
    <t>FIG00997986: hypothetical protein</t>
  </si>
  <si>
    <t>putative integrase</t>
  </si>
  <si>
    <t>site-specific recombinase, phage integrase family</t>
  </si>
  <si>
    <t>Putative CBS domain containing protein</t>
  </si>
  <si>
    <t>putative transposase</t>
  </si>
  <si>
    <t>Isovaleryl-CoA dehydrogenase (EC 1.3.99.10)</t>
  </si>
  <si>
    <t>RelB/StbD replicon stabilization protein (antitoxin to RelE/StbE)</t>
  </si>
  <si>
    <t>Peptide methionine sulfoxide reductase MsrA (EC 1.8.4.11)</t>
  </si>
  <si>
    <t>FIG00994240: hypothetical protein</t>
  </si>
  <si>
    <t>Enoyl-CoA hydratase [valine degradation] (EC 4.2.1.17)</t>
  </si>
  <si>
    <t>FIG00996748: hypothetical protein</t>
  </si>
  <si>
    <t>Glutamine amidotransferases class-II</t>
  </si>
  <si>
    <t>Thioredoxin reductase (EC 1.8.1.9)</t>
  </si>
  <si>
    <t>Cobalt-zinc-cadmium resistance protein</t>
  </si>
  <si>
    <t>integration host factor</t>
  </si>
  <si>
    <t>metabolite transporter, MFS superfamily</t>
  </si>
  <si>
    <t>FIG00999549: hypothetical protein</t>
  </si>
  <si>
    <t>PROBABLE CONSERVED MEMBRANE PROTEIN</t>
  </si>
  <si>
    <t>putative ankyrin-like protein.</t>
  </si>
  <si>
    <t>Seryl-tRNA synthetase (EC 6.1.1.11)</t>
  </si>
  <si>
    <t>N-acetylmannosaminyltransferase (EC 2.4.1.187)</t>
  </si>
  <si>
    <t>O-antigen polymerase</t>
  </si>
  <si>
    <t>lipolytic enzyme, G-D-S-L</t>
  </si>
  <si>
    <t>putative transport protein</t>
  </si>
  <si>
    <t>Putative membrane protein</t>
  </si>
  <si>
    <t>Rieske (2Fe-2S) domain protein</t>
  </si>
  <si>
    <t>1-acyl-sn-glycerol-3-phosphate acyltransferase (EC 2.3.1.51)</t>
  </si>
  <si>
    <t>Cof family hydrolase</t>
  </si>
  <si>
    <t>POSSIBLE OXIDOREDUCTASE</t>
  </si>
  <si>
    <t>hypothetical protein Rv3805c</t>
  </si>
  <si>
    <t>Fe-S protein, homolog of lactate dehydrogenase SO1521</t>
  </si>
  <si>
    <t>3-oxoacyl-[acyl-carrier protein] reductase paralog (EC 1.1.1.100)</t>
  </si>
  <si>
    <t>Possible membrane protein</t>
  </si>
  <si>
    <t>Beta-glucosidase (EC 3.2.1.21)</t>
  </si>
  <si>
    <t>D-beta-hydroxybutyrate dehydrogenase (EC 1.1.1.30)</t>
  </si>
  <si>
    <t>luciferase-like protein</t>
  </si>
  <si>
    <t>FIG01002095: hypothetical protein</t>
  </si>
  <si>
    <t>FIG00994503: hypothetical protein</t>
  </si>
  <si>
    <t>possible transcriptional regulator, AraC family</t>
  </si>
  <si>
    <t>Resolvase, N-terminal domain</t>
  </si>
  <si>
    <t>putative ATP-binding protein</t>
  </si>
  <si>
    <t>Transcriptional regulator, MecI family</t>
  </si>
  <si>
    <t>Short chain oxidoreductase</t>
  </si>
  <si>
    <t>Conserved hypothetical integral membrane protein YrbE1A</t>
  </si>
  <si>
    <t>Conserved hypothetical integral membrane protein YrbE1B</t>
  </si>
  <si>
    <t>Pyruvate dehydrogenase E1 component (EC 1.2.4.1)</t>
  </si>
  <si>
    <t>conserved hypothetical hydroxylase</t>
  </si>
  <si>
    <t>3,4-dihydroxy-2-butanone 4-phosphate synthase (EC 4.1.99.12)</t>
  </si>
  <si>
    <t>Bifunctional deaminase-reductase domain protein</t>
  </si>
  <si>
    <t>[NiFe] hydrogenase metallocenter assembly protein HypF</t>
  </si>
  <si>
    <t>[NiFe] hydrogenase metallocenter assembly protein HypE</t>
  </si>
  <si>
    <t>[NiFe] hydrogenase metallocenter assembly protein HypC</t>
  </si>
  <si>
    <t>FIG00995560: hypothetical protein</t>
  </si>
  <si>
    <t>ATP-dependent helicase</t>
  </si>
  <si>
    <t>GTP-binding and nucleic acid-binding protein YchF</t>
  </si>
  <si>
    <t>Various polyols ABC transporter, permease component 1</t>
  </si>
  <si>
    <t>Delta-1-pyrroline-5-carboxylate dehydrogenase (EC 1.5.1.12)</t>
  </si>
  <si>
    <t>Proline dehydrogenase (EC 1.5.99.8) (Proline oxidase)</t>
  </si>
  <si>
    <t>FIG01002203: hypothetical protein</t>
  </si>
  <si>
    <t>Aromatic amino acid transport protein AroP</t>
  </si>
  <si>
    <t>2,3,4,5-tetrahydropyridine-2,6-dicarboxylate N-succinyltransferase (EC 2.3.1.117)</t>
  </si>
  <si>
    <t>N-succinyl-L,L-diaminopimelate desuccinylase (EC 3.5.1.18)</t>
  </si>
  <si>
    <t>FIG01121566: hypothetical protein</t>
  </si>
  <si>
    <t>Lysine decarboxylase family</t>
  </si>
  <si>
    <t>Phage terminase, large subunit</t>
  </si>
  <si>
    <t>Phage portal (connector) protein</t>
  </si>
  <si>
    <t>Phage capsid and scaffold</t>
  </si>
  <si>
    <t>Phage associated</t>
  </si>
  <si>
    <t>Phage minor tail protein # Gp27</t>
  </si>
  <si>
    <t>Phage minor tail protein</t>
  </si>
  <si>
    <t>Phage protein</t>
  </si>
  <si>
    <t>Phage peptidoglycan binding endopeptidase</t>
  </si>
  <si>
    <t>possible glycosyl hydrolase</t>
  </si>
  <si>
    <t>Adenosine deaminase (EC 3.5.4.4)</t>
  </si>
  <si>
    <t>Cold-shock DEAD-box protein A</t>
  </si>
  <si>
    <t>beta-lactamase-like protein</t>
  </si>
  <si>
    <t>flavodoxin-like protein</t>
  </si>
  <si>
    <t>Methylcrotonyl-CoA carboxylase biotin-containing subunit (EC 6.4.1.4)</t>
  </si>
  <si>
    <t>FIG00994414: hypothetical protein</t>
  </si>
  <si>
    <t>Benzoate 1,2-dioxygenase beta subunit (EC 1.14.12.10)</t>
  </si>
  <si>
    <t>glutamine synthetase family protein</t>
  </si>
  <si>
    <t>probable UDP-glucose-4-epimerase</t>
  </si>
  <si>
    <t>2-methylaconitate isomerase</t>
  </si>
  <si>
    <t>possible dicarboxylate carrier protein</t>
  </si>
  <si>
    <t>DNA polymerase III epsilon subunit (EC 2.7.7.7)</t>
  </si>
  <si>
    <t>ClpB protein</t>
  </si>
  <si>
    <t>Thiaminase II (EC 3.5.99.2)</t>
  </si>
  <si>
    <t>FIG01000165: hypothetical protein</t>
  </si>
  <si>
    <t>FIG00994788: hypothetical protein</t>
  </si>
  <si>
    <t>inner membrane protein</t>
  </si>
  <si>
    <t>COG3118: Thioredoxin domain-containing protein EC-YbbN</t>
  </si>
  <si>
    <t>1,4-alpha-glucan (glycogen) branching enzyme, GH-13-type (EC 2.4.1.18)</t>
  </si>
  <si>
    <t>Putative glucanase glgE (EC 3.2.1.-)</t>
  </si>
  <si>
    <t>Glycogen phosphorylase (EC 2.4.1.1)</t>
  </si>
  <si>
    <t>POSSIBLE LINOLEOYL-CoA DESATURASE (DELTA(6)-DESATURASE)</t>
  </si>
  <si>
    <t>NADP-specific glutamate dehydrogenase (EC 1.4.1.4)</t>
  </si>
  <si>
    <t>transcriptional regulator, GntR family</t>
  </si>
  <si>
    <t>Glycolate dehydrogenase (EC 1.1.99.14), subunit GlcD</t>
  </si>
  <si>
    <t>Formamidopyrimidine-DNA glycosylase (EC 3.2.2.23)</t>
  </si>
  <si>
    <t>FIG00997919: hypothetical protein</t>
  </si>
  <si>
    <t>Possible carboxymuconolactone decarboxylase family protein (EC 4.1.1.44)</t>
  </si>
  <si>
    <t>Glutamine synthetase type I (EC 6.3.1.2)</t>
  </si>
  <si>
    <t>Lycopene beta cyclase (EC 1.14.-.-)</t>
  </si>
  <si>
    <t>Glutamate 5-kinase (EC 2.7.2.11)</t>
  </si>
  <si>
    <t>Ribosomal RNA small subunit methyltransferase D (EC 2.1.1.-)</t>
  </si>
  <si>
    <t>Ribonuclease III (EC 3.1.26.3)</t>
  </si>
  <si>
    <t>Acylphosphate phosphohydrolase (EC 3.6.1.7), putative</t>
  </si>
  <si>
    <t>LSU ribosomal protein L19p</t>
  </si>
  <si>
    <t>Signal peptidase I (EC 3.4.21.89)</t>
  </si>
  <si>
    <t>Ribonuclease HII (EC 3.1.26.4)</t>
  </si>
  <si>
    <t>Protein often found in Actinomycetes clustered with signal peptidase and/or RNaseHII</t>
  </si>
  <si>
    <t>Recombinase</t>
  </si>
  <si>
    <t>SSU ribosomal protein S2p (SAe)</t>
  </si>
  <si>
    <t>4'-phosphopantetheinyl transferase EntD (EC 2.7.8.-)</t>
  </si>
  <si>
    <t>Flavoprotein</t>
  </si>
  <si>
    <t>xanthine/uracil permeases</t>
  </si>
  <si>
    <t>SOS-response repressor and protease LexA (EC 3.4.21.88)</t>
  </si>
  <si>
    <t>Peptidoglycan-binding LysM</t>
  </si>
  <si>
    <t>Adenosylmethionine-8-amino-7-oxononanoate aminotransferase (EC 2.6.1.62)</t>
  </si>
  <si>
    <t>Polyphosphate glucokinase (EC 2.7.1.63)</t>
  </si>
  <si>
    <t>Preprotein translocase subunit YajC (TC 3.A.5.1.1)</t>
  </si>
  <si>
    <t>Protein-export membrane protein SecD (TC 3.A.5.1.1)</t>
  </si>
  <si>
    <t>Protein-export membrane protein SecF (TC 3.A.5.1.1)</t>
  </si>
  <si>
    <t>Hydroxyacylglutathione hydrolase (EC 3.1.2.6)</t>
  </si>
  <si>
    <t>FIG01001191: hypothetical protein</t>
  </si>
  <si>
    <t>YpfJ protein, zinc metalloprotease superfamily</t>
  </si>
  <si>
    <t>Aspartyl-tRNA synthetase (EC 6.1.1.12) @ Aspartyl-tRNA(Asn) synthetase (EC 6.1.1.23)</t>
  </si>
  <si>
    <t>Chorismate synthase (EC 4.2.3.5)</t>
  </si>
  <si>
    <t>Shikimate kinase I (EC 2.7.1.71)</t>
  </si>
  <si>
    <t>Phosphoglycerate kinase (EC 2.7.2.3)</t>
  </si>
  <si>
    <t>Preprotein translocase subunit SecG (TC 3.A.5.1.1)</t>
  </si>
  <si>
    <t>Iron-sulfur cluster assembly protein SufB</t>
  </si>
  <si>
    <t>Undecaprenyl-diphosphatase (EC 3.6.1.27)</t>
  </si>
  <si>
    <t>Phosphoglycerate mutase (EC 5.4.2.1)</t>
  </si>
  <si>
    <t>FIG00820819: hypothetical protein</t>
  </si>
  <si>
    <t>putative DNA methylase</t>
  </si>
  <si>
    <t>probable transposase</t>
  </si>
  <si>
    <t>fig|6666666.92531.rna.1</t>
  </si>
  <si>
    <t>tRNA-Thr-TGT</t>
  </si>
  <si>
    <t>fig|6666666.92531.rna.17</t>
  </si>
  <si>
    <t>fig|6666666.92531.rna.2</t>
  </si>
  <si>
    <t>tRNA-Lys-TTT</t>
  </si>
  <si>
    <t>fig|6666666.92531.rna.29</t>
  </si>
  <si>
    <t>tRNA-Gly-CCC</t>
  </si>
  <si>
    <t>fig|6666666.92531.rna.44</t>
  </si>
  <si>
    <t>tRNA-Arg-CCG</t>
  </si>
  <si>
    <t>fig|6666666.92531.rna.50</t>
  </si>
  <si>
    <t>tRNA-Arg-TCT</t>
  </si>
  <si>
    <t>fig|6666666.92531.rna.54</t>
  </si>
  <si>
    <t>tRNA-Cys-GCA</t>
  </si>
  <si>
    <t>fig|6666666.92531.rna.55</t>
  </si>
  <si>
    <t>tRNA-Gly-GCC</t>
  </si>
  <si>
    <t>fig|6666666.92531.rna.56</t>
  </si>
  <si>
    <t>tRNA-Val-CAC</t>
  </si>
  <si>
    <t>fig|6666666.92531.rna.7</t>
  </si>
  <si>
    <t>tRNA-Arg-CCT</t>
  </si>
  <si>
    <t>pBMC1</t>
  </si>
  <si>
    <t>putative ATP/GTP binding protein</t>
  </si>
  <si>
    <t>Insertion element IS1415 transposase (istA) and helper protein (istB) genes</t>
  </si>
  <si>
    <t>FIG100068: Hypothetical protein</t>
  </si>
  <si>
    <t>phage excisionase</t>
  </si>
  <si>
    <t>putative MerR-family transcriptional regulator</t>
  </si>
  <si>
    <t>Copper resistance protein CopC</t>
  </si>
  <si>
    <t>Copper resistance protein D</t>
  </si>
  <si>
    <t>putative peptidase</t>
  </si>
  <si>
    <t>Apolipoprotein N-acyltransferase (EC 2.3.1.-) in lipid-linked oligosaccharide synthesis cluster</t>
  </si>
  <si>
    <t>Ccs1/ResB-related putative cytochrome C-type biogenesis protein</t>
  </si>
  <si>
    <t>FIG00828338: hypothetical protein</t>
  </si>
  <si>
    <t>pBMC2</t>
  </si>
  <si>
    <t>Replication protein</t>
  </si>
  <si>
    <t>putative cytochrome P450</t>
  </si>
  <si>
    <t>putative involvement in replication/partition</t>
  </si>
  <si>
    <t>Methane monooxygenase component A beta chain (EC 1.14.13.25)</t>
  </si>
  <si>
    <t>Methane monooxygenase regulatory protein B</t>
  </si>
  <si>
    <t>Methane monooxygenase component C (EC 1.14.13.25)</t>
  </si>
  <si>
    <t>Sterol-binding domain protein</t>
  </si>
  <si>
    <t>Large subunit naph/bph dioxygenase</t>
  </si>
  <si>
    <t>Biphenyl dioxygenase beta subunit (EC 1.14.12.18)</t>
  </si>
  <si>
    <t>2,3-dihydroxy-2,3-dihydro-phenylpropionate dehydrogenase (EC 1.3.1.-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0"/>
      <name val="Arial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FFFF66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8"/>
        <bgColor indexed="64"/>
      </patternFill>
    </fill>
  </fills>
  <borders count="4">
    <border>
      <left/>
      <right/>
      <top/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 style="thin">
        <color rgb="FFFF0000"/>
      </left>
      <right style="thin">
        <color rgb="FFFF0000"/>
      </right>
      <top/>
      <bottom/>
      <diagonal/>
    </border>
    <border>
      <left style="thin">
        <color rgb="FFFF0000"/>
      </left>
      <right style="thin">
        <color rgb="FFFF0000"/>
      </right>
      <top/>
      <bottom style="thin">
        <color rgb="FFFF0000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 applyBorder="1" applyAlignment="1"/>
    <xf numFmtId="0" fontId="2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/>
    <xf numFmtId="0" fontId="2" fillId="2" borderId="0" xfId="0" applyFont="1" applyFill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/>
    <xf numFmtId="0" fontId="4" fillId="0" borderId="0" xfId="0" applyFont="1" applyBorder="1" applyAlignment="1"/>
    <xf numFmtId="0" fontId="2" fillId="4" borderId="0" xfId="0" applyFont="1" applyFill="1" applyBorder="1" applyAlignment="1">
      <alignment horizontal="center"/>
    </xf>
    <xf numFmtId="0" fontId="3" fillId="4" borderId="0" xfId="0" applyFont="1" applyFill="1" applyBorder="1" applyAlignment="1"/>
    <xf numFmtId="0" fontId="3" fillId="0" borderId="0" xfId="0" applyFont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7" borderId="0" xfId="0" applyFont="1" applyFill="1" applyBorder="1" applyAlignment="1">
      <alignment horizontal="center"/>
    </xf>
    <xf numFmtId="0" fontId="2" fillId="8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4" fontId="0" fillId="0" borderId="0" xfId="0" applyNumberFormat="1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/>
    <xf numFmtId="0" fontId="6" fillId="0" borderId="0" xfId="0" applyFont="1" applyFill="1" applyBorder="1" applyAlignment="1">
      <alignment horizontal="center"/>
    </xf>
    <xf numFmtId="0" fontId="0" fillId="0" borderId="0" xfId="0" applyFill="1" applyBorder="1"/>
    <xf numFmtId="0" fontId="0" fillId="0" borderId="0" xfId="0" applyBorder="1" applyAlignment="1">
      <alignment horizontal="center"/>
    </xf>
    <xf numFmtId="0" fontId="0" fillId="0" borderId="0" xfId="0" applyBorder="1"/>
    <xf numFmtId="4" fontId="2" fillId="0" borderId="0" xfId="0" applyNumberFormat="1" applyFont="1" applyBorder="1" applyAlignment="1">
      <alignment horizontal="center"/>
    </xf>
    <xf numFmtId="4" fontId="3" fillId="0" borderId="0" xfId="0" applyNumberFormat="1" applyFont="1" applyBorder="1" applyAlignment="1">
      <alignment horizontal="center"/>
    </xf>
    <xf numFmtId="4" fontId="3" fillId="0" borderId="0" xfId="0" applyNumberFormat="1" applyFont="1" applyFill="1" applyBorder="1" applyAlignment="1">
      <alignment horizontal="center"/>
    </xf>
    <xf numFmtId="4" fontId="3" fillId="3" borderId="0" xfId="0" applyNumberFormat="1" applyFont="1" applyFill="1" applyBorder="1" applyAlignment="1">
      <alignment horizontal="center"/>
    </xf>
    <xf numFmtId="4" fontId="3" fillId="0" borderId="0" xfId="0" applyNumberFormat="1" applyFont="1" applyBorder="1" applyAlignment="1"/>
    <xf numFmtId="0" fontId="0" fillId="0" borderId="0" xfId="0"/>
    <xf numFmtId="0" fontId="1" fillId="0" borderId="0" xfId="0" applyFont="1" applyAlignment="1">
      <alignment horizontal="center"/>
    </xf>
    <xf numFmtId="4" fontId="1" fillId="0" borderId="0" xfId="0" applyNumberFormat="1" applyFont="1" applyAlignment="1">
      <alignment horizontal="center"/>
    </xf>
    <xf numFmtId="0" fontId="0" fillId="2" borderId="0" xfId="0" applyNumberFormat="1" applyFont="1" applyFill="1" applyBorder="1" applyAlignment="1" applyProtection="1">
      <alignment horizontal="center"/>
    </xf>
    <xf numFmtId="0" fontId="0" fillId="0" borderId="0" xfId="0" applyAlignment="1">
      <alignment horizontal="center"/>
    </xf>
    <xf numFmtId="4" fontId="0" fillId="0" borderId="0" xfId="0" applyNumberFormat="1" applyAlignment="1">
      <alignment horizontal="center"/>
    </xf>
    <xf numFmtId="4" fontId="7" fillId="3" borderId="0" xfId="0" applyNumberFormat="1" applyFont="1" applyFill="1" applyAlignment="1">
      <alignment horizontal="center"/>
    </xf>
    <xf numFmtId="4" fontId="0" fillId="3" borderId="0" xfId="0" applyNumberFormat="1" applyFill="1" applyAlignment="1">
      <alignment horizontal="center"/>
    </xf>
    <xf numFmtId="4" fontId="0" fillId="0" borderId="0" xfId="0" applyNumberFormat="1" applyFill="1" applyAlignment="1">
      <alignment horizontal="center"/>
    </xf>
    <xf numFmtId="4" fontId="0" fillId="0" borderId="0" xfId="0" applyNumberFormat="1"/>
    <xf numFmtId="0" fontId="0" fillId="9" borderId="0" xfId="0" applyNumberFormat="1" applyFont="1" applyFill="1" applyBorder="1" applyAlignment="1" applyProtection="1">
      <alignment horizontal="center"/>
    </xf>
    <xf numFmtId="0" fontId="0" fillId="5" borderId="0" xfId="0" applyNumberFormat="1" applyFont="1" applyFill="1" applyBorder="1" applyAlignment="1" applyProtection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NumberFormat="1" applyFont="1" applyFill="1" applyBorder="1" applyAlignment="1" applyProtection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</cellXfs>
  <cellStyles count="1">
    <cellStyle name="Normale" xfId="0" builtinId="0"/>
  </cellStyles>
  <dxfs count="4">
    <dxf>
      <font>
        <color rgb="FF9C6500"/>
      </font>
      <fill>
        <patternFill>
          <bgColor rgb="FFFFEB9C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  <dxf>
      <font>
        <color auto="1"/>
      </font>
      <fill>
        <patternFill>
          <bgColor rgb="FFFFC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214"/>
  <sheetViews>
    <sheetView tabSelected="1" workbookViewId="0">
      <selection activeCell="F2" sqref="F2"/>
    </sheetView>
  </sheetViews>
  <sheetFormatPr defaultRowHeight="15" x14ac:dyDescent="0.25"/>
  <cols>
    <col min="1" max="1" width="25.140625" bestFit="1" customWidth="1"/>
    <col min="2" max="2" width="15.85546875" style="18" bestFit="1" customWidth="1"/>
    <col min="3" max="3" width="9.85546875" style="7" bestFit="1" customWidth="1"/>
    <col min="4" max="4" width="12" style="7" bestFit="1" customWidth="1"/>
    <col min="5" max="5" width="13" style="19" bestFit="1" customWidth="1"/>
    <col min="6" max="6" width="13" style="19" customWidth="1"/>
    <col min="7" max="7" width="16.5703125" style="7" customWidth="1"/>
    <col min="8" max="8" width="255.7109375" bestFit="1" customWidth="1"/>
  </cols>
  <sheetData>
    <row r="1" spans="1:8" x14ac:dyDescent="0.25">
      <c r="A1" s="1" t="s">
        <v>0</v>
      </c>
      <c r="B1" s="2" t="s">
        <v>1</v>
      </c>
      <c r="C1" s="3" t="s">
        <v>2</v>
      </c>
      <c r="D1" s="3" t="s">
        <v>3</v>
      </c>
      <c r="E1" s="26" t="s">
        <v>4</v>
      </c>
      <c r="F1" s="26" t="s">
        <v>916</v>
      </c>
      <c r="G1" s="2" t="s">
        <v>5</v>
      </c>
      <c r="H1" s="1" t="s">
        <v>6</v>
      </c>
    </row>
    <row r="2" spans="1:8" x14ac:dyDescent="0.25">
      <c r="A2" s="4" t="s">
        <v>915</v>
      </c>
      <c r="B2" s="5" t="s">
        <v>7</v>
      </c>
      <c r="C2" s="6">
        <v>9038</v>
      </c>
      <c r="D2" s="6">
        <v>9809</v>
      </c>
      <c r="E2" s="27">
        <v>257.33333333333331</v>
      </c>
      <c r="F2" s="27">
        <f>(D2-C2)+1</f>
        <v>772</v>
      </c>
      <c r="G2" s="7" t="s">
        <v>8</v>
      </c>
      <c r="H2" t="s">
        <v>8</v>
      </c>
    </row>
    <row r="3" spans="1:8" x14ac:dyDescent="0.25">
      <c r="A3" s="4" t="s">
        <v>915</v>
      </c>
      <c r="B3" s="5" t="s">
        <v>7</v>
      </c>
      <c r="C3" s="6">
        <v>10480</v>
      </c>
      <c r="D3" s="6">
        <v>11745</v>
      </c>
      <c r="E3" s="27">
        <v>422</v>
      </c>
      <c r="F3" s="27">
        <f t="shared" ref="F3:F66" si="0">(D3-C3)+1</f>
        <v>1266</v>
      </c>
      <c r="G3" s="8" t="s">
        <v>9</v>
      </c>
      <c r="H3" t="s">
        <v>10</v>
      </c>
    </row>
    <row r="4" spans="1:8" x14ac:dyDescent="0.25">
      <c r="A4" s="4"/>
      <c r="B4" s="5"/>
      <c r="C4" s="6"/>
      <c r="D4" s="6"/>
      <c r="E4" s="27"/>
      <c r="F4" s="27"/>
      <c r="G4" s="8" t="s">
        <v>11</v>
      </c>
      <c r="H4" t="s">
        <v>12</v>
      </c>
    </row>
    <row r="5" spans="1:8" x14ac:dyDescent="0.25">
      <c r="A5" s="4" t="s">
        <v>915</v>
      </c>
      <c r="B5" s="5" t="s">
        <v>7</v>
      </c>
      <c r="C5" s="6">
        <v>14367</v>
      </c>
      <c r="D5" s="6">
        <v>15225</v>
      </c>
      <c r="E5" s="27">
        <v>286.33333333333331</v>
      </c>
      <c r="F5" s="27">
        <f t="shared" si="0"/>
        <v>859</v>
      </c>
      <c r="G5" s="8" t="s">
        <v>13</v>
      </c>
      <c r="H5" t="s">
        <v>12</v>
      </c>
    </row>
    <row r="6" spans="1:8" x14ac:dyDescent="0.25">
      <c r="A6" s="4" t="s">
        <v>915</v>
      </c>
      <c r="B6" s="5" t="s">
        <v>7</v>
      </c>
      <c r="C6" s="6">
        <v>18139</v>
      </c>
      <c r="D6" s="6">
        <v>18548</v>
      </c>
      <c r="E6" s="27">
        <v>136.66666666666666</v>
      </c>
      <c r="F6" s="27">
        <f t="shared" si="0"/>
        <v>410</v>
      </c>
      <c r="G6" s="7" t="s">
        <v>8</v>
      </c>
      <c r="H6" t="s">
        <v>8</v>
      </c>
    </row>
    <row r="7" spans="1:8" x14ac:dyDescent="0.25">
      <c r="A7" s="4" t="s">
        <v>915</v>
      </c>
      <c r="B7" s="5" t="s">
        <v>7</v>
      </c>
      <c r="C7" s="6">
        <v>40903</v>
      </c>
      <c r="D7" s="6">
        <v>41378</v>
      </c>
      <c r="E7" s="27">
        <v>158.66666666666666</v>
      </c>
      <c r="F7" s="27">
        <f t="shared" si="0"/>
        <v>476</v>
      </c>
      <c r="G7" s="7" t="s">
        <v>8</v>
      </c>
      <c r="H7" t="s">
        <v>8</v>
      </c>
    </row>
    <row r="8" spans="1:8" x14ac:dyDescent="0.25">
      <c r="A8" s="4" t="s">
        <v>915</v>
      </c>
      <c r="B8" s="5" t="s">
        <v>7</v>
      </c>
      <c r="C8" s="6">
        <v>42130</v>
      </c>
      <c r="D8" s="6">
        <v>42439</v>
      </c>
      <c r="E8" s="27">
        <v>103.33333333333333</v>
      </c>
      <c r="F8" s="27">
        <f t="shared" si="0"/>
        <v>310</v>
      </c>
      <c r="G8" s="7" t="s">
        <v>8</v>
      </c>
      <c r="H8" t="s">
        <v>8</v>
      </c>
    </row>
    <row r="9" spans="1:8" x14ac:dyDescent="0.25">
      <c r="A9" s="4" t="s">
        <v>915</v>
      </c>
      <c r="B9" s="5" t="s">
        <v>7</v>
      </c>
      <c r="C9" s="6">
        <v>43984</v>
      </c>
      <c r="D9" s="6">
        <v>44367</v>
      </c>
      <c r="E9" s="27">
        <v>128</v>
      </c>
      <c r="F9" s="27">
        <f t="shared" si="0"/>
        <v>384</v>
      </c>
      <c r="G9" s="7" t="s">
        <v>8</v>
      </c>
      <c r="H9" t="s">
        <v>8</v>
      </c>
    </row>
    <row r="10" spans="1:8" x14ac:dyDescent="0.25">
      <c r="A10" s="4" t="s">
        <v>915</v>
      </c>
      <c r="B10" s="5" t="s">
        <v>7</v>
      </c>
      <c r="C10" s="6">
        <v>51379</v>
      </c>
      <c r="D10" s="6">
        <v>51950</v>
      </c>
      <c r="E10" s="27">
        <v>190.66666666666666</v>
      </c>
      <c r="F10" s="27">
        <f t="shared" si="0"/>
        <v>572</v>
      </c>
      <c r="G10" s="7" t="s">
        <v>8</v>
      </c>
      <c r="H10" t="s">
        <v>8</v>
      </c>
    </row>
    <row r="11" spans="1:8" x14ac:dyDescent="0.25">
      <c r="A11" s="4" t="s">
        <v>915</v>
      </c>
      <c r="B11" s="5" t="s">
        <v>7</v>
      </c>
      <c r="C11" s="6">
        <v>52643</v>
      </c>
      <c r="D11" s="6">
        <v>54049</v>
      </c>
      <c r="E11" s="27">
        <v>469</v>
      </c>
      <c r="F11" s="27">
        <f t="shared" si="0"/>
        <v>1407</v>
      </c>
      <c r="G11" s="8" t="s">
        <v>14</v>
      </c>
      <c r="H11" t="s">
        <v>15</v>
      </c>
    </row>
    <row r="12" spans="1:8" x14ac:dyDescent="0.25">
      <c r="A12" s="4" t="s">
        <v>915</v>
      </c>
      <c r="B12" s="5" t="s">
        <v>7</v>
      </c>
      <c r="C12" s="6">
        <v>55491</v>
      </c>
      <c r="D12" s="6">
        <v>55863</v>
      </c>
      <c r="E12" s="27">
        <v>124.33333333333333</v>
      </c>
      <c r="F12" s="27">
        <f t="shared" si="0"/>
        <v>373</v>
      </c>
      <c r="G12" s="7" t="s">
        <v>8</v>
      </c>
      <c r="H12" t="s">
        <v>8</v>
      </c>
    </row>
    <row r="13" spans="1:8" x14ac:dyDescent="0.25">
      <c r="A13" s="4" t="s">
        <v>915</v>
      </c>
      <c r="B13" s="5" t="s">
        <v>7</v>
      </c>
      <c r="C13" s="6">
        <v>57155</v>
      </c>
      <c r="D13" s="6">
        <v>60754</v>
      </c>
      <c r="E13" s="27">
        <v>1200</v>
      </c>
      <c r="F13" s="27">
        <v>3600</v>
      </c>
      <c r="G13" s="8" t="s">
        <v>16</v>
      </c>
      <c r="H13" s="9" t="s">
        <v>12</v>
      </c>
    </row>
    <row r="14" spans="1:8" x14ac:dyDescent="0.25">
      <c r="A14" s="4"/>
      <c r="B14" s="5"/>
      <c r="C14" s="6"/>
      <c r="D14" s="6"/>
      <c r="E14" s="27"/>
      <c r="F14" s="28"/>
      <c r="G14" s="8" t="s">
        <v>17</v>
      </c>
      <c r="H14" s="9" t="s">
        <v>18</v>
      </c>
    </row>
    <row r="15" spans="1:8" x14ac:dyDescent="0.25">
      <c r="A15" s="4"/>
      <c r="B15" s="5"/>
      <c r="C15" s="6"/>
      <c r="E15" s="27"/>
      <c r="F15" s="28"/>
      <c r="G15" s="8" t="s">
        <v>19</v>
      </c>
      <c r="H15" s="9" t="s">
        <v>20</v>
      </c>
    </row>
    <row r="16" spans="1:8" x14ac:dyDescent="0.25">
      <c r="A16" s="4" t="s">
        <v>915</v>
      </c>
      <c r="B16" s="5" t="s">
        <v>7</v>
      </c>
      <c r="C16" s="6">
        <v>61915</v>
      </c>
      <c r="D16" s="6">
        <v>63209</v>
      </c>
      <c r="E16" s="27">
        <v>431.66666666666669</v>
      </c>
      <c r="F16" s="27">
        <f t="shared" si="0"/>
        <v>1295</v>
      </c>
      <c r="G16" s="8" t="s">
        <v>21</v>
      </c>
      <c r="H16" t="s">
        <v>22</v>
      </c>
    </row>
    <row r="17" spans="1:8" x14ac:dyDescent="0.25">
      <c r="A17" s="4" t="s">
        <v>915</v>
      </c>
      <c r="B17" s="5" t="s">
        <v>7</v>
      </c>
      <c r="C17" s="6">
        <v>64950</v>
      </c>
      <c r="D17" s="6">
        <v>65483</v>
      </c>
      <c r="E17" s="27">
        <v>178</v>
      </c>
      <c r="F17" s="27">
        <f t="shared" si="0"/>
        <v>534</v>
      </c>
      <c r="G17" s="8" t="s">
        <v>23</v>
      </c>
      <c r="H17" t="s">
        <v>12</v>
      </c>
    </row>
    <row r="18" spans="1:8" x14ac:dyDescent="0.25">
      <c r="A18" s="4"/>
      <c r="B18" s="5"/>
      <c r="C18" s="6"/>
      <c r="D18" s="6"/>
      <c r="E18" s="27"/>
      <c r="F18" s="27"/>
      <c r="G18" s="8" t="s">
        <v>24</v>
      </c>
      <c r="H18" t="s">
        <v>12</v>
      </c>
    </row>
    <row r="19" spans="1:8" x14ac:dyDescent="0.25">
      <c r="A19" s="4" t="s">
        <v>915</v>
      </c>
      <c r="B19" s="5" t="s">
        <v>7</v>
      </c>
      <c r="C19" s="6">
        <v>70440</v>
      </c>
      <c r="D19" s="6">
        <v>70823</v>
      </c>
      <c r="E19" s="27">
        <v>128</v>
      </c>
      <c r="F19" s="27">
        <f t="shared" si="0"/>
        <v>384</v>
      </c>
      <c r="G19" s="7" t="s">
        <v>8</v>
      </c>
      <c r="H19" t="s">
        <v>8</v>
      </c>
    </row>
    <row r="20" spans="1:8" x14ac:dyDescent="0.25">
      <c r="A20" s="4" t="s">
        <v>915</v>
      </c>
      <c r="B20" s="5" t="s">
        <v>7</v>
      </c>
      <c r="C20" s="6">
        <v>72062</v>
      </c>
      <c r="D20" s="6">
        <v>76434</v>
      </c>
      <c r="E20" s="27">
        <v>1457.6666666666667</v>
      </c>
      <c r="F20" s="27">
        <f t="shared" si="0"/>
        <v>4373</v>
      </c>
      <c r="G20" s="8" t="s">
        <v>25</v>
      </c>
      <c r="H20" t="s">
        <v>26</v>
      </c>
    </row>
    <row r="21" spans="1:8" x14ac:dyDescent="0.25">
      <c r="A21" s="4"/>
      <c r="B21" s="5"/>
      <c r="C21" s="6"/>
      <c r="D21" s="6"/>
      <c r="E21" s="27"/>
      <c r="F21" s="29"/>
      <c r="G21" s="8" t="s">
        <v>27</v>
      </c>
      <c r="H21" t="s">
        <v>18</v>
      </c>
    </row>
    <row r="22" spans="1:8" x14ac:dyDescent="0.25">
      <c r="A22" s="4"/>
      <c r="B22" s="5"/>
      <c r="C22" s="6"/>
      <c r="D22" s="6"/>
      <c r="E22" s="27"/>
      <c r="F22" s="29"/>
      <c r="G22" s="8" t="s">
        <v>28</v>
      </c>
      <c r="H22" t="s">
        <v>29</v>
      </c>
    </row>
    <row r="23" spans="1:8" x14ac:dyDescent="0.25">
      <c r="A23" s="4" t="s">
        <v>915</v>
      </c>
      <c r="B23" s="5" t="s">
        <v>7</v>
      </c>
      <c r="C23" s="6">
        <v>78081</v>
      </c>
      <c r="D23" s="6">
        <v>80369</v>
      </c>
      <c r="E23" s="27">
        <v>763</v>
      </c>
      <c r="F23" s="27">
        <f t="shared" si="0"/>
        <v>2289</v>
      </c>
      <c r="G23" s="8" t="s">
        <v>30</v>
      </c>
      <c r="H23" t="s">
        <v>31</v>
      </c>
    </row>
    <row r="24" spans="1:8" x14ac:dyDescent="0.25">
      <c r="A24" s="4" t="s">
        <v>915</v>
      </c>
      <c r="B24" s="5" t="s">
        <v>7</v>
      </c>
      <c r="C24" s="6">
        <v>80677</v>
      </c>
      <c r="D24" s="6">
        <v>82276</v>
      </c>
      <c r="E24" s="27">
        <v>533.33333333333337</v>
      </c>
      <c r="F24" s="27">
        <f t="shared" si="0"/>
        <v>1600</v>
      </c>
      <c r="G24" s="7" t="s">
        <v>8</v>
      </c>
      <c r="H24" t="s">
        <v>8</v>
      </c>
    </row>
    <row r="25" spans="1:8" x14ac:dyDescent="0.25">
      <c r="A25" s="4" t="s">
        <v>915</v>
      </c>
      <c r="B25" s="5" t="s">
        <v>7</v>
      </c>
      <c r="C25" s="6">
        <v>82691</v>
      </c>
      <c r="D25" s="6">
        <v>83821</v>
      </c>
      <c r="E25" s="27">
        <v>377</v>
      </c>
      <c r="F25" s="27">
        <f t="shared" si="0"/>
        <v>1131</v>
      </c>
      <c r="G25" s="7" t="s">
        <v>8</v>
      </c>
      <c r="H25" t="s">
        <v>8</v>
      </c>
    </row>
    <row r="26" spans="1:8" x14ac:dyDescent="0.25">
      <c r="A26" s="4" t="s">
        <v>915</v>
      </c>
      <c r="B26" s="5" t="s">
        <v>7</v>
      </c>
      <c r="C26" s="6">
        <v>88376</v>
      </c>
      <c r="D26" s="6">
        <v>88807</v>
      </c>
      <c r="E26" s="27">
        <v>144</v>
      </c>
      <c r="F26" s="27">
        <f t="shared" si="0"/>
        <v>432</v>
      </c>
      <c r="G26" s="7" t="s">
        <v>8</v>
      </c>
      <c r="H26" t="s">
        <v>8</v>
      </c>
    </row>
    <row r="27" spans="1:8" x14ac:dyDescent="0.25">
      <c r="A27" s="4" t="s">
        <v>915</v>
      </c>
      <c r="B27" s="5" t="s">
        <v>7</v>
      </c>
      <c r="C27" s="6">
        <v>91146</v>
      </c>
      <c r="D27" s="6">
        <v>93066</v>
      </c>
      <c r="E27" s="27">
        <v>640.33333333333337</v>
      </c>
      <c r="F27" s="27">
        <f t="shared" si="0"/>
        <v>1921</v>
      </c>
      <c r="G27" s="7" t="s">
        <v>8</v>
      </c>
      <c r="H27" t="s">
        <v>8</v>
      </c>
    </row>
    <row r="28" spans="1:8" x14ac:dyDescent="0.25">
      <c r="A28" s="4" t="s">
        <v>915</v>
      </c>
      <c r="B28" s="5" t="s">
        <v>7</v>
      </c>
      <c r="C28" s="6">
        <v>93561</v>
      </c>
      <c r="D28" s="6">
        <v>93871</v>
      </c>
      <c r="E28" s="27">
        <v>103.66666666666667</v>
      </c>
      <c r="F28" s="27">
        <f t="shared" si="0"/>
        <v>311</v>
      </c>
      <c r="G28" s="7" t="s">
        <v>8</v>
      </c>
      <c r="H28" t="s">
        <v>8</v>
      </c>
    </row>
    <row r="29" spans="1:8" x14ac:dyDescent="0.25">
      <c r="A29" s="4" t="s">
        <v>915</v>
      </c>
      <c r="B29" s="5" t="s">
        <v>7</v>
      </c>
      <c r="C29" s="6">
        <v>94907</v>
      </c>
      <c r="D29" s="6">
        <v>98658</v>
      </c>
      <c r="E29" s="27">
        <v>1250.6666666666667</v>
      </c>
      <c r="F29" s="27">
        <v>3752</v>
      </c>
      <c r="G29" s="8" t="s">
        <v>32</v>
      </c>
      <c r="H29" s="10" t="s">
        <v>33</v>
      </c>
    </row>
    <row r="30" spans="1:8" x14ac:dyDescent="0.25">
      <c r="A30" s="4"/>
      <c r="B30" s="5"/>
      <c r="C30" s="6"/>
      <c r="D30" s="6"/>
      <c r="E30" s="27"/>
      <c r="F30" s="28"/>
      <c r="G30" s="8" t="s">
        <v>34</v>
      </c>
      <c r="H30" s="10" t="s">
        <v>35</v>
      </c>
    </row>
    <row r="31" spans="1:8" x14ac:dyDescent="0.25">
      <c r="A31" s="4"/>
      <c r="B31" s="5"/>
      <c r="C31" s="6"/>
      <c r="D31" s="6"/>
      <c r="F31" s="28"/>
      <c r="G31" s="8" t="s">
        <v>36</v>
      </c>
      <c r="H31" s="10" t="s">
        <v>12</v>
      </c>
    </row>
    <row r="32" spans="1:8" x14ac:dyDescent="0.25">
      <c r="A32" s="4"/>
      <c r="B32" s="5"/>
      <c r="C32" s="6"/>
      <c r="D32" s="6"/>
      <c r="E32" s="27"/>
      <c r="F32" s="28"/>
      <c r="G32" s="8" t="s">
        <v>37</v>
      </c>
      <c r="H32" s="10" t="s">
        <v>38</v>
      </c>
    </row>
    <row r="33" spans="1:8" x14ac:dyDescent="0.25">
      <c r="A33" s="4" t="s">
        <v>915</v>
      </c>
      <c r="B33" s="5" t="s">
        <v>7</v>
      </c>
      <c r="C33" s="6">
        <v>100243</v>
      </c>
      <c r="D33" s="6">
        <v>100649</v>
      </c>
      <c r="E33" s="27">
        <v>135.66666666666666</v>
      </c>
      <c r="F33" s="27">
        <f t="shared" si="0"/>
        <v>407</v>
      </c>
      <c r="G33" s="7" t="s">
        <v>8</v>
      </c>
      <c r="H33" t="s">
        <v>8</v>
      </c>
    </row>
    <row r="34" spans="1:8" x14ac:dyDescent="0.25">
      <c r="A34" s="4" t="s">
        <v>915</v>
      </c>
      <c r="B34" s="5" t="s">
        <v>7</v>
      </c>
      <c r="C34" s="6">
        <v>101455</v>
      </c>
      <c r="D34" s="6">
        <v>102679</v>
      </c>
      <c r="E34" s="27">
        <v>408.33333333333331</v>
      </c>
      <c r="F34" s="27">
        <f t="shared" si="0"/>
        <v>1225</v>
      </c>
      <c r="G34" s="7" t="s">
        <v>8</v>
      </c>
      <c r="H34" t="s">
        <v>8</v>
      </c>
    </row>
    <row r="35" spans="1:8" x14ac:dyDescent="0.25">
      <c r="A35" s="4" t="s">
        <v>915</v>
      </c>
      <c r="B35" s="5" t="s">
        <v>7</v>
      </c>
      <c r="C35" s="6">
        <v>103221</v>
      </c>
      <c r="D35" s="6">
        <v>104418</v>
      </c>
      <c r="E35" s="27">
        <v>399.33333333333331</v>
      </c>
      <c r="F35" s="27">
        <f t="shared" si="0"/>
        <v>1198</v>
      </c>
      <c r="G35" s="8" t="s">
        <v>39</v>
      </c>
      <c r="H35" t="s">
        <v>35</v>
      </c>
    </row>
    <row r="36" spans="1:8" x14ac:dyDescent="0.25">
      <c r="A36" s="4" t="s">
        <v>915</v>
      </c>
      <c r="B36" s="5" t="s">
        <v>7</v>
      </c>
      <c r="C36" s="6">
        <v>109101</v>
      </c>
      <c r="D36" s="6">
        <v>114423</v>
      </c>
      <c r="E36" s="27">
        <v>1774.3333333333333</v>
      </c>
      <c r="F36" s="27">
        <f t="shared" si="0"/>
        <v>5323</v>
      </c>
      <c r="G36" s="8" t="s">
        <v>40</v>
      </c>
      <c r="H36" t="s">
        <v>41</v>
      </c>
    </row>
    <row r="37" spans="1:8" x14ac:dyDescent="0.25">
      <c r="A37" s="4"/>
      <c r="B37" s="5"/>
      <c r="C37" s="6"/>
      <c r="D37" s="6"/>
      <c r="E37" s="27"/>
      <c r="F37" s="29"/>
      <c r="G37" s="8" t="s">
        <v>42</v>
      </c>
      <c r="H37" t="s">
        <v>43</v>
      </c>
    </row>
    <row r="38" spans="1:8" x14ac:dyDescent="0.25">
      <c r="A38" s="4"/>
      <c r="B38" s="5"/>
      <c r="C38" s="6"/>
      <c r="D38" s="6"/>
      <c r="E38" s="27"/>
      <c r="F38" s="29"/>
      <c r="G38" s="8" t="s">
        <v>44</v>
      </c>
      <c r="H38" t="s">
        <v>45</v>
      </c>
    </row>
    <row r="39" spans="1:8" x14ac:dyDescent="0.25">
      <c r="A39" s="4"/>
      <c r="B39" s="5"/>
      <c r="C39" s="6"/>
      <c r="D39" s="6"/>
      <c r="E39" s="27"/>
      <c r="F39" s="29"/>
      <c r="G39" s="8" t="s">
        <v>46</v>
      </c>
      <c r="H39" t="s">
        <v>47</v>
      </c>
    </row>
    <row r="40" spans="1:8" x14ac:dyDescent="0.25">
      <c r="A40" s="4" t="s">
        <v>915</v>
      </c>
      <c r="B40" s="5" t="s">
        <v>7</v>
      </c>
      <c r="C40" s="6">
        <v>115421</v>
      </c>
      <c r="D40" s="6">
        <v>116951</v>
      </c>
      <c r="E40" s="27">
        <v>510.33333333333331</v>
      </c>
      <c r="F40" s="27">
        <f t="shared" si="0"/>
        <v>1531</v>
      </c>
      <c r="G40" s="8" t="s">
        <v>48</v>
      </c>
      <c r="H40" t="s">
        <v>12</v>
      </c>
    </row>
    <row r="41" spans="1:8" x14ac:dyDescent="0.25">
      <c r="A41" s="4" t="s">
        <v>915</v>
      </c>
      <c r="B41" s="5" t="s">
        <v>7</v>
      </c>
      <c r="C41" s="6">
        <v>119941</v>
      </c>
      <c r="D41" s="6">
        <v>121377</v>
      </c>
      <c r="E41" s="27">
        <v>479</v>
      </c>
      <c r="F41" s="27">
        <f t="shared" si="0"/>
        <v>1437</v>
      </c>
      <c r="G41" s="8" t="s">
        <v>49</v>
      </c>
      <c r="H41" t="s">
        <v>50</v>
      </c>
    </row>
    <row r="42" spans="1:8" x14ac:dyDescent="0.25">
      <c r="A42" s="4" t="s">
        <v>915</v>
      </c>
      <c r="B42" s="5" t="s">
        <v>7</v>
      </c>
      <c r="C42" s="6">
        <v>122113</v>
      </c>
      <c r="D42" s="6">
        <v>122628</v>
      </c>
      <c r="E42" s="27">
        <v>172</v>
      </c>
      <c r="F42" s="27">
        <f t="shared" si="0"/>
        <v>516</v>
      </c>
      <c r="G42" s="7" t="s">
        <v>8</v>
      </c>
      <c r="H42" t="s">
        <v>8</v>
      </c>
    </row>
    <row r="43" spans="1:8" x14ac:dyDescent="0.25">
      <c r="A43" s="4" t="s">
        <v>915</v>
      </c>
      <c r="B43" s="5" t="s">
        <v>7</v>
      </c>
      <c r="C43" s="6">
        <v>122936</v>
      </c>
      <c r="D43" s="6">
        <v>123857</v>
      </c>
      <c r="E43" s="27">
        <v>307.33333333333331</v>
      </c>
      <c r="F43" s="27">
        <f t="shared" si="0"/>
        <v>922</v>
      </c>
      <c r="G43" s="7" t="s">
        <v>8</v>
      </c>
      <c r="H43" t="s">
        <v>8</v>
      </c>
    </row>
    <row r="44" spans="1:8" x14ac:dyDescent="0.25">
      <c r="A44" s="4" t="s">
        <v>915</v>
      </c>
      <c r="B44" s="5" t="s">
        <v>7</v>
      </c>
      <c r="C44" s="6">
        <v>124240</v>
      </c>
      <c r="D44" s="6">
        <v>124617</v>
      </c>
      <c r="E44" s="27">
        <v>126</v>
      </c>
      <c r="F44" s="27">
        <f t="shared" si="0"/>
        <v>378</v>
      </c>
      <c r="G44" s="7" t="s">
        <v>8</v>
      </c>
      <c r="H44" t="s">
        <v>8</v>
      </c>
    </row>
    <row r="45" spans="1:8" x14ac:dyDescent="0.25">
      <c r="A45" s="4" t="s">
        <v>915</v>
      </c>
      <c r="B45" s="5" t="s">
        <v>7</v>
      </c>
      <c r="C45" s="6">
        <v>158459</v>
      </c>
      <c r="D45" s="6">
        <v>159507</v>
      </c>
      <c r="E45" s="27">
        <v>349.66666666666669</v>
      </c>
      <c r="F45" s="27">
        <f t="shared" si="0"/>
        <v>1049</v>
      </c>
      <c r="G45" s="8" t="s">
        <v>51</v>
      </c>
      <c r="H45" t="s">
        <v>33</v>
      </c>
    </row>
    <row r="46" spans="1:8" x14ac:dyDescent="0.25">
      <c r="A46" s="4" t="s">
        <v>915</v>
      </c>
      <c r="B46" s="5" t="s">
        <v>7</v>
      </c>
      <c r="C46" s="6">
        <v>160555</v>
      </c>
      <c r="D46" s="6">
        <v>161180</v>
      </c>
      <c r="E46" s="27">
        <v>208.66666666666666</v>
      </c>
      <c r="F46" s="27">
        <f t="shared" si="0"/>
        <v>626</v>
      </c>
      <c r="G46" s="7" t="s">
        <v>8</v>
      </c>
      <c r="H46" t="s">
        <v>8</v>
      </c>
    </row>
    <row r="47" spans="1:8" x14ac:dyDescent="0.25">
      <c r="A47" s="4" t="s">
        <v>915</v>
      </c>
      <c r="B47" s="5" t="s">
        <v>7</v>
      </c>
      <c r="C47" s="6">
        <v>162055</v>
      </c>
      <c r="D47" s="6">
        <v>162529</v>
      </c>
      <c r="E47" s="27">
        <v>158.33333333333334</v>
      </c>
      <c r="F47" s="27">
        <f t="shared" si="0"/>
        <v>475</v>
      </c>
      <c r="G47" s="7" t="s">
        <v>8</v>
      </c>
      <c r="H47" t="s">
        <v>8</v>
      </c>
    </row>
    <row r="48" spans="1:8" x14ac:dyDescent="0.25">
      <c r="A48" s="4" t="s">
        <v>915</v>
      </c>
      <c r="B48" s="5" t="s">
        <v>7</v>
      </c>
      <c r="C48" s="6">
        <v>163911</v>
      </c>
      <c r="D48" s="6">
        <v>164649</v>
      </c>
      <c r="E48" s="27">
        <v>246.33333333333334</v>
      </c>
      <c r="F48" s="27">
        <f t="shared" si="0"/>
        <v>739</v>
      </c>
      <c r="G48" s="7" t="s">
        <v>8</v>
      </c>
      <c r="H48" t="s">
        <v>8</v>
      </c>
    </row>
    <row r="49" spans="1:8" x14ac:dyDescent="0.25">
      <c r="A49" s="4" t="s">
        <v>915</v>
      </c>
      <c r="B49" s="5" t="s">
        <v>7</v>
      </c>
      <c r="C49" s="6">
        <v>168549</v>
      </c>
      <c r="D49" s="6">
        <v>169120</v>
      </c>
      <c r="E49" s="27">
        <v>190.66666666666666</v>
      </c>
      <c r="F49" s="27">
        <f t="shared" si="0"/>
        <v>572</v>
      </c>
      <c r="G49" s="8" t="s">
        <v>52</v>
      </c>
      <c r="H49" t="s">
        <v>12</v>
      </c>
    </row>
    <row r="50" spans="1:8" x14ac:dyDescent="0.25">
      <c r="A50" s="4" t="s">
        <v>915</v>
      </c>
      <c r="B50" s="5" t="s">
        <v>7</v>
      </c>
      <c r="C50" s="6">
        <v>174003</v>
      </c>
      <c r="D50" s="6">
        <v>176033</v>
      </c>
      <c r="E50" s="27">
        <v>677</v>
      </c>
      <c r="F50" s="27">
        <f t="shared" si="0"/>
        <v>2031</v>
      </c>
      <c r="G50" s="7" t="s">
        <v>8</v>
      </c>
      <c r="H50" t="s">
        <v>8</v>
      </c>
    </row>
    <row r="51" spans="1:8" x14ac:dyDescent="0.25">
      <c r="A51" s="4" t="s">
        <v>915</v>
      </c>
      <c r="B51" s="5" t="s">
        <v>7</v>
      </c>
      <c r="C51" s="6">
        <v>176677</v>
      </c>
      <c r="D51" s="6">
        <v>177137</v>
      </c>
      <c r="E51" s="27">
        <v>153.66666666666666</v>
      </c>
      <c r="F51" s="27">
        <f t="shared" si="0"/>
        <v>461</v>
      </c>
      <c r="G51" s="7" t="s">
        <v>8</v>
      </c>
      <c r="H51" t="s">
        <v>8</v>
      </c>
    </row>
    <row r="52" spans="1:8" x14ac:dyDescent="0.25">
      <c r="A52" s="4" t="s">
        <v>915</v>
      </c>
      <c r="B52" s="5" t="s">
        <v>7</v>
      </c>
      <c r="C52" s="6">
        <v>177616</v>
      </c>
      <c r="D52" s="6">
        <v>178597</v>
      </c>
      <c r="E52" s="27">
        <v>327.33333333333331</v>
      </c>
      <c r="F52" s="27">
        <f t="shared" si="0"/>
        <v>982</v>
      </c>
      <c r="G52" s="7" t="s">
        <v>8</v>
      </c>
      <c r="H52" t="s">
        <v>8</v>
      </c>
    </row>
    <row r="53" spans="1:8" x14ac:dyDescent="0.25">
      <c r="A53" s="4" t="s">
        <v>915</v>
      </c>
      <c r="B53" s="5" t="s">
        <v>7</v>
      </c>
      <c r="C53" s="6">
        <v>179601</v>
      </c>
      <c r="D53" s="6">
        <v>180147</v>
      </c>
      <c r="E53" s="27">
        <v>182.33333333333334</v>
      </c>
      <c r="F53" s="27">
        <f t="shared" si="0"/>
        <v>547</v>
      </c>
      <c r="G53" s="7" t="s">
        <v>8</v>
      </c>
      <c r="H53" t="s">
        <v>8</v>
      </c>
    </row>
    <row r="54" spans="1:8" x14ac:dyDescent="0.25">
      <c r="A54" s="4" t="s">
        <v>915</v>
      </c>
      <c r="B54" s="5" t="s">
        <v>7</v>
      </c>
      <c r="C54" s="6">
        <v>183590</v>
      </c>
      <c r="D54" s="6">
        <v>185543</v>
      </c>
      <c r="E54" s="27">
        <v>651.33333333333337</v>
      </c>
      <c r="F54" s="27">
        <f t="shared" si="0"/>
        <v>1954</v>
      </c>
      <c r="G54" s="8" t="s">
        <v>53</v>
      </c>
      <c r="H54" t="s">
        <v>12</v>
      </c>
    </row>
    <row r="55" spans="1:8" x14ac:dyDescent="0.25">
      <c r="A55" s="4" t="s">
        <v>915</v>
      </c>
      <c r="B55" s="5" t="s">
        <v>7</v>
      </c>
      <c r="C55" s="6">
        <v>194091</v>
      </c>
      <c r="D55" s="6">
        <v>194905</v>
      </c>
      <c r="E55" s="27">
        <v>271.66666666666669</v>
      </c>
      <c r="F55" s="27">
        <f t="shared" si="0"/>
        <v>815</v>
      </c>
      <c r="G55" s="7" t="s">
        <v>8</v>
      </c>
      <c r="H55" t="s">
        <v>8</v>
      </c>
    </row>
    <row r="56" spans="1:8" x14ac:dyDescent="0.25">
      <c r="A56" s="4" t="s">
        <v>915</v>
      </c>
      <c r="B56" s="5" t="s">
        <v>7</v>
      </c>
      <c r="C56" s="6">
        <v>201508</v>
      </c>
      <c r="D56" s="6">
        <v>203502</v>
      </c>
      <c r="E56" s="27">
        <v>665</v>
      </c>
      <c r="F56" s="27">
        <f t="shared" si="0"/>
        <v>1995</v>
      </c>
      <c r="G56" s="7" t="s">
        <v>8</v>
      </c>
      <c r="H56" t="s">
        <v>8</v>
      </c>
    </row>
    <row r="57" spans="1:8" x14ac:dyDescent="0.25">
      <c r="A57" s="4" t="s">
        <v>915</v>
      </c>
      <c r="B57" s="5" t="s">
        <v>7</v>
      </c>
      <c r="C57" s="6">
        <v>219872</v>
      </c>
      <c r="D57" s="6">
        <v>220371</v>
      </c>
      <c r="E57" s="27">
        <v>166.66666666666666</v>
      </c>
      <c r="F57" s="27">
        <f t="shared" si="0"/>
        <v>500</v>
      </c>
      <c r="G57" s="7" t="s">
        <v>8</v>
      </c>
      <c r="H57" t="s">
        <v>8</v>
      </c>
    </row>
    <row r="58" spans="1:8" x14ac:dyDescent="0.25">
      <c r="A58" s="4" t="s">
        <v>915</v>
      </c>
      <c r="B58" s="5" t="s">
        <v>7</v>
      </c>
      <c r="C58" s="6">
        <v>220780</v>
      </c>
      <c r="D58" s="6">
        <v>222873</v>
      </c>
      <c r="E58" s="27">
        <v>698</v>
      </c>
      <c r="F58" s="27">
        <f t="shared" si="0"/>
        <v>2094</v>
      </c>
      <c r="G58" s="8" t="s">
        <v>54</v>
      </c>
      <c r="H58" t="s">
        <v>55</v>
      </c>
    </row>
    <row r="59" spans="1:8" x14ac:dyDescent="0.25">
      <c r="A59" s="4"/>
      <c r="B59" s="5"/>
      <c r="C59" s="6"/>
      <c r="D59" s="6"/>
      <c r="E59" s="27"/>
      <c r="F59" s="27"/>
      <c r="G59" s="8" t="s">
        <v>56</v>
      </c>
      <c r="H59" t="s">
        <v>57</v>
      </c>
    </row>
    <row r="60" spans="1:8" x14ac:dyDescent="0.25">
      <c r="A60" s="4" t="s">
        <v>915</v>
      </c>
      <c r="B60" s="5" t="s">
        <v>7</v>
      </c>
      <c r="C60" s="6">
        <v>224908</v>
      </c>
      <c r="D60" s="6">
        <v>225227</v>
      </c>
      <c r="E60" s="27">
        <v>106.66666666666667</v>
      </c>
      <c r="F60" s="27">
        <f t="shared" si="0"/>
        <v>320</v>
      </c>
      <c r="G60" s="7" t="s">
        <v>8</v>
      </c>
      <c r="H60" t="s">
        <v>8</v>
      </c>
    </row>
    <row r="61" spans="1:8" x14ac:dyDescent="0.25">
      <c r="A61" s="4" t="s">
        <v>915</v>
      </c>
      <c r="B61" s="5" t="s">
        <v>7</v>
      </c>
      <c r="C61" s="6">
        <v>236233</v>
      </c>
      <c r="D61" s="6">
        <v>236617</v>
      </c>
      <c r="E61" s="27">
        <v>128.33333333333334</v>
      </c>
      <c r="F61" s="27">
        <f t="shared" si="0"/>
        <v>385</v>
      </c>
      <c r="G61" s="8" t="s">
        <v>58</v>
      </c>
      <c r="H61" t="s">
        <v>12</v>
      </c>
    </row>
    <row r="62" spans="1:8" x14ac:dyDescent="0.25">
      <c r="A62" s="4" t="s">
        <v>915</v>
      </c>
      <c r="B62" s="5" t="s">
        <v>7</v>
      </c>
      <c r="C62" s="6">
        <v>237237</v>
      </c>
      <c r="D62" s="6">
        <v>238428</v>
      </c>
      <c r="E62" s="27">
        <v>397.33333333333331</v>
      </c>
      <c r="F62" s="27">
        <f t="shared" si="0"/>
        <v>1192</v>
      </c>
      <c r="G62" s="8" t="s">
        <v>59</v>
      </c>
      <c r="H62" t="s">
        <v>12</v>
      </c>
    </row>
    <row r="63" spans="1:8" x14ac:dyDescent="0.25">
      <c r="A63" s="4"/>
      <c r="B63" s="5"/>
      <c r="C63" s="6"/>
      <c r="D63" s="6"/>
      <c r="E63" s="27"/>
      <c r="F63" s="27"/>
      <c r="G63" s="7" t="s">
        <v>60</v>
      </c>
      <c r="H63" t="s">
        <v>12</v>
      </c>
    </row>
    <row r="64" spans="1:8" x14ac:dyDescent="0.25">
      <c r="A64" s="4" t="s">
        <v>915</v>
      </c>
      <c r="B64" s="5" t="s">
        <v>7</v>
      </c>
      <c r="C64" s="6">
        <v>286239</v>
      </c>
      <c r="D64" s="6">
        <v>286800</v>
      </c>
      <c r="E64" s="27">
        <v>187.33333333333334</v>
      </c>
      <c r="F64" s="27">
        <f t="shared" si="0"/>
        <v>562</v>
      </c>
      <c r="G64" s="7" t="s">
        <v>8</v>
      </c>
      <c r="H64" t="s">
        <v>8</v>
      </c>
    </row>
    <row r="65" spans="1:8" x14ac:dyDescent="0.25">
      <c r="A65" s="4" t="s">
        <v>915</v>
      </c>
      <c r="B65" s="5" t="s">
        <v>7</v>
      </c>
      <c r="C65" s="6">
        <v>288643</v>
      </c>
      <c r="D65" s="6">
        <v>289093</v>
      </c>
      <c r="E65" s="27">
        <v>150.33333333333334</v>
      </c>
      <c r="F65" s="27">
        <f t="shared" si="0"/>
        <v>451</v>
      </c>
      <c r="G65" s="8" t="s">
        <v>61</v>
      </c>
      <c r="H65" t="s">
        <v>12</v>
      </c>
    </row>
    <row r="66" spans="1:8" x14ac:dyDescent="0.25">
      <c r="A66" s="4" t="s">
        <v>915</v>
      </c>
      <c r="B66" s="5" t="s">
        <v>7</v>
      </c>
      <c r="C66" s="6">
        <v>290164</v>
      </c>
      <c r="D66" s="6">
        <v>291014</v>
      </c>
      <c r="E66" s="27">
        <v>283.66666666666669</v>
      </c>
      <c r="F66" s="27">
        <f t="shared" si="0"/>
        <v>851</v>
      </c>
      <c r="G66" s="7" t="s">
        <v>8</v>
      </c>
      <c r="H66" t="s">
        <v>8</v>
      </c>
    </row>
    <row r="67" spans="1:8" x14ac:dyDescent="0.25">
      <c r="A67" s="4" t="s">
        <v>915</v>
      </c>
      <c r="B67" s="5" t="s">
        <v>7</v>
      </c>
      <c r="C67" s="6">
        <v>295188</v>
      </c>
      <c r="D67" s="6">
        <v>295667</v>
      </c>
      <c r="E67" s="27">
        <v>160</v>
      </c>
      <c r="F67" s="27">
        <f t="shared" ref="F67:F129" si="1">(D67-C67)+1</f>
        <v>480</v>
      </c>
      <c r="G67" s="7" t="s">
        <v>8</v>
      </c>
      <c r="H67" t="s">
        <v>8</v>
      </c>
    </row>
    <row r="68" spans="1:8" x14ac:dyDescent="0.25">
      <c r="A68" s="4" t="s">
        <v>915</v>
      </c>
      <c r="B68" s="5" t="s">
        <v>7</v>
      </c>
      <c r="C68" s="6">
        <v>298023</v>
      </c>
      <c r="D68" s="6">
        <v>298551</v>
      </c>
      <c r="E68" s="27">
        <v>176.33333333333334</v>
      </c>
      <c r="F68" s="27">
        <f t="shared" si="1"/>
        <v>529</v>
      </c>
      <c r="G68" s="7" t="s">
        <v>8</v>
      </c>
      <c r="H68" t="s">
        <v>8</v>
      </c>
    </row>
    <row r="69" spans="1:8" x14ac:dyDescent="0.25">
      <c r="A69" s="4" t="s">
        <v>915</v>
      </c>
      <c r="B69" s="5" t="s">
        <v>7</v>
      </c>
      <c r="C69" s="6">
        <v>299180</v>
      </c>
      <c r="D69" s="6">
        <v>299697</v>
      </c>
      <c r="E69" s="27">
        <v>172.66666666666666</v>
      </c>
      <c r="F69" s="27">
        <f t="shared" si="1"/>
        <v>518</v>
      </c>
      <c r="G69" s="8" t="s">
        <v>62</v>
      </c>
      <c r="H69" t="s">
        <v>12</v>
      </c>
    </row>
    <row r="70" spans="1:8" x14ac:dyDescent="0.25">
      <c r="A70" s="4" t="s">
        <v>915</v>
      </c>
      <c r="B70" s="5" t="s">
        <v>7</v>
      </c>
      <c r="C70" s="6">
        <v>302091</v>
      </c>
      <c r="D70" s="6">
        <v>303263</v>
      </c>
      <c r="E70" s="27">
        <v>391</v>
      </c>
      <c r="F70" s="27">
        <f t="shared" si="1"/>
        <v>1173</v>
      </c>
      <c r="G70" s="8" t="s">
        <v>63</v>
      </c>
      <c r="H70" t="s">
        <v>64</v>
      </c>
    </row>
    <row r="71" spans="1:8" x14ac:dyDescent="0.25">
      <c r="A71" s="4" t="s">
        <v>915</v>
      </c>
      <c r="B71" s="5" t="s">
        <v>7</v>
      </c>
      <c r="C71" s="6">
        <v>310595</v>
      </c>
      <c r="D71" s="6">
        <v>311238</v>
      </c>
      <c r="E71" s="27">
        <v>214.66666666666666</v>
      </c>
      <c r="F71" s="27">
        <f t="shared" si="1"/>
        <v>644</v>
      </c>
      <c r="G71" s="7" t="s">
        <v>8</v>
      </c>
      <c r="H71" t="s">
        <v>8</v>
      </c>
    </row>
    <row r="72" spans="1:8" x14ac:dyDescent="0.25">
      <c r="A72" s="4" t="s">
        <v>915</v>
      </c>
      <c r="B72" s="5" t="s">
        <v>7</v>
      </c>
      <c r="C72" s="6">
        <v>312759</v>
      </c>
      <c r="D72" s="6">
        <v>314105</v>
      </c>
      <c r="E72" s="27">
        <v>449</v>
      </c>
      <c r="F72" s="27">
        <f t="shared" si="1"/>
        <v>1347</v>
      </c>
      <c r="G72" s="8" t="s">
        <v>65</v>
      </c>
      <c r="H72" t="s">
        <v>12</v>
      </c>
    </row>
    <row r="73" spans="1:8" x14ac:dyDescent="0.25">
      <c r="A73" s="4"/>
      <c r="B73" s="5"/>
      <c r="C73" s="6"/>
      <c r="D73" s="6"/>
      <c r="E73" s="27"/>
      <c r="F73" s="27"/>
      <c r="G73" s="7" t="s">
        <v>66</v>
      </c>
      <c r="H73" t="s">
        <v>67</v>
      </c>
    </row>
    <row r="74" spans="1:8" x14ac:dyDescent="0.25">
      <c r="A74" s="4" t="s">
        <v>915</v>
      </c>
      <c r="B74" s="5" t="s">
        <v>7</v>
      </c>
      <c r="C74" s="6">
        <v>314915</v>
      </c>
      <c r="D74" s="6">
        <v>315711</v>
      </c>
      <c r="E74" s="27">
        <v>265.66666666666669</v>
      </c>
      <c r="F74" s="27">
        <f t="shared" si="1"/>
        <v>797</v>
      </c>
      <c r="G74" s="7" t="s">
        <v>8</v>
      </c>
      <c r="H74" t="s">
        <v>8</v>
      </c>
    </row>
    <row r="75" spans="1:8" x14ac:dyDescent="0.25">
      <c r="A75" s="4" t="s">
        <v>915</v>
      </c>
      <c r="B75" s="5" t="s">
        <v>7</v>
      </c>
      <c r="C75" s="6">
        <v>320896</v>
      </c>
      <c r="D75" s="6">
        <v>322385</v>
      </c>
      <c r="E75" s="27">
        <v>496.66666666666669</v>
      </c>
      <c r="F75" s="27">
        <f t="shared" si="1"/>
        <v>1490</v>
      </c>
      <c r="G75" s="8" t="s">
        <v>68</v>
      </c>
      <c r="H75" t="s">
        <v>12</v>
      </c>
    </row>
    <row r="76" spans="1:8" x14ac:dyDescent="0.25">
      <c r="A76" s="4"/>
      <c r="B76" s="5"/>
      <c r="C76" s="6"/>
      <c r="D76" s="6"/>
      <c r="E76" s="27"/>
      <c r="F76" s="27"/>
      <c r="G76" s="8" t="s">
        <v>69</v>
      </c>
      <c r="H76" t="s">
        <v>12</v>
      </c>
    </row>
    <row r="77" spans="1:8" x14ac:dyDescent="0.25">
      <c r="A77" s="4" t="s">
        <v>915</v>
      </c>
      <c r="B77" s="5" t="s">
        <v>7</v>
      </c>
      <c r="C77" s="6">
        <v>325441</v>
      </c>
      <c r="D77" s="6">
        <v>327222</v>
      </c>
      <c r="E77" s="27">
        <v>594</v>
      </c>
      <c r="F77" s="27">
        <f t="shared" si="1"/>
        <v>1782</v>
      </c>
      <c r="G77" s="8" t="s">
        <v>70</v>
      </c>
      <c r="H77" t="s">
        <v>12</v>
      </c>
    </row>
    <row r="78" spans="1:8" x14ac:dyDescent="0.25">
      <c r="A78" s="4"/>
      <c r="B78" s="5"/>
      <c r="C78" s="6"/>
      <c r="D78" s="6"/>
      <c r="E78" s="27"/>
      <c r="F78" s="27"/>
      <c r="G78" s="7" t="s">
        <v>71</v>
      </c>
      <c r="H78" t="s">
        <v>12</v>
      </c>
    </row>
    <row r="79" spans="1:8" x14ac:dyDescent="0.25">
      <c r="A79" s="4"/>
      <c r="B79" s="5"/>
      <c r="C79" s="6"/>
      <c r="D79" s="6"/>
      <c r="E79" s="27"/>
      <c r="F79" s="27"/>
      <c r="G79" s="7" t="s">
        <v>72</v>
      </c>
      <c r="H79" t="s">
        <v>73</v>
      </c>
    </row>
    <row r="80" spans="1:8" x14ac:dyDescent="0.25">
      <c r="A80" s="4" t="s">
        <v>915</v>
      </c>
      <c r="B80" s="5" t="s">
        <v>7</v>
      </c>
      <c r="C80" s="6">
        <v>327538</v>
      </c>
      <c r="D80" s="6">
        <v>328322</v>
      </c>
      <c r="E80" s="27">
        <v>261.66666666666669</v>
      </c>
      <c r="F80" s="27">
        <f t="shared" si="1"/>
        <v>785</v>
      </c>
      <c r="G80" s="8" t="s">
        <v>74</v>
      </c>
      <c r="H80" t="s">
        <v>12</v>
      </c>
    </row>
    <row r="81" spans="1:8" x14ac:dyDescent="0.25">
      <c r="A81" s="4" t="s">
        <v>915</v>
      </c>
      <c r="B81" s="5" t="s">
        <v>7</v>
      </c>
      <c r="C81" s="6">
        <v>329767</v>
      </c>
      <c r="D81" s="6">
        <v>330140</v>
      </c>
      <c r="E81" s="27">
        <v>124.66666666666667</v>
      </c>
      <c r="F81" s="27">
        <f t="shared" si="1"/>
        <v>374</v>
      </c>
      <c r="G81" s="7" t="s">
        <v>8</v>
      </c>
      <c r="H81" t="s">
        <v>8</v>
      </c>
    </row>
    <row r="82" spans="1:8" x14ac:dyDescent="0.25">
      <c r="A82" s="4" t="s">
        <v>915</v>
      </c>
      <c r="B82" s="5" t="s">
        <v>7</v>
      </c>
      <c r="C82" s="6">
        <v>335725</v>
      </c>
      <c r="D82" s="6">
        <v>336241</v>
      </c>
      <c r="E82" s="27">
        <v>172.33333333333334</v>
      </c>
      <c r="F82" s="27">
        <f t="shared" si="1"/>
        <v>517</v>
      </c>
      <c r="G82" s="7" t="s">
        <v>8</v>
      </c>
      <c r="H82" t="s">
        <v>8</v>
      </c>
    </row>
    <row r="83" spans="1:8" x14ac:dyDescent="0.25">
      <c r="A83" s="4" t="s">
        <v>915</v>
      </c>
      <c r="B83" s="5" t="s">
        <v>7</v>
      </c>
      <c r="C83" s="6">
        <v>337050</v>
      </c>
      <c r="D83" s="6">
        <v>337567</v>
      </c>
      <c r="E83" s="27">
        <v>172.66666666666666</v>
      </c>
      <c r="F83" s="27">
        <f t="shared" si="1"/>
        <v>518</v>
      </c>
      <c r="G83" s="8" t="s">
        <v>75</v>
      </c>
      <c r="H83" t="s">
        <v>76</v>
      </c>
    </row>
    <row r="84" spans="1:8" x14ac:dyDescent="0.25">
      <c r="A84" s="4" t="s">
        <v>915</v>
      </c>
      <c r="B84" s="5" t="s">
        <v>7</v>
      </c>
      <c r="C84" s="6">
        <v>338486</v>
      </c>
      <c r="D84" s="6">
        <v>338965</v>
      </c>
      <c r="E84" s="27">
        <v>160</v>
      </c>
      <c r="F84" s="27">
        <f t="shared" si="1"/>
        <v>480</v>
      </c>
      <c r="G84" s="8" t="s">
        <v>77</v>
      </c>
      <c r="H84" t="s">
        <v>12</v>
      </c>
    </row>
    <row r="85" spans="1:8" x14ac:dyDescent="0.25">
      <c r="A85" s="4" t="s">
        <v>915</v>
      </c>
      <c r="B85" s="5" t="s">
        <v>7</v>
      </c>
      <c r="C85" s="6">
        <v>340958</v>
      </c>
      <c r="D85" s="6">
        <v>341367</v>
      </c>
      <c r="E85" s="27">
        <v>136.66666666666666</v>
      </c>
      <c r="F85" s="27">
        <f t="shared" si="1"/>
        <v>410</v>
      </c>
      <c r="G85" s="8" t="s">
        <v>78</v>
      </c>
      <c r="H85" t="s">
        <v>12</v>
      </c>
    </row>
    <row r="86" spans="1:8" x14ac:dyDescent="0.25">
      <c r="A86" s="4"/>
      <c r="B86" s="5"/>
      <c r="C86" s="6"/>
      <c r="D86" s="6"/>
      <c r="E86" s="27"/>
      <c r="F86" s="27"/>
      <c r="G86" s="7" t="s">
        <v>79</v>
      </c>
      <c r="H86" t="s">
        <v>12</v>
      </c>
    </row>
    <row r="87" spans="1:8" x14ac:dyDescent="0.25">
      <c r="A87" s="4" t="s">
        <v>915</v>
      </c>
      <c r="B87" s="5" t="s">
        <v>7</v>
      </c>
      <c r="C87" s="6">
        <v>341998</v>
      </c>
      <c r="D87" s="6">
        <v>342408</v>
      </c>
      <c r="E87" s="27">
        <v>137</v>
      </c>
      <c r="F87" s="27">
        <f t="shared" si="1"/>
        <v>411</v>
      </c>
      <c r="G87" s="7" t="s">
        <v>8</v>
      </c>
      <c r="H87" t="s">
        <v>8</v>
      </c>
    </row>
    <row r="88" spans="1:8" x14ac:dyDescent="0.25">
      <c r="A88" s="4" t="s">
        <v>915</v>
      </c>
      <c r="B88" s="5" t="s">
        <v>7</v>
      </c>
      <c r="C88" s="6">
        <v>344446</v>
      </c>
      <c r="D88" s="6">
        <v>344882</v>
      </c>
      <c r="E88" s="27">
        <v>145.66666666666666</v>
      </c>
      <c r="F88" s="27">
        <f t="shared" si="1"/>
        <v>437</v>
      </c>
      <c r="G88" s="7" t="s">
        <v>8</v>
      </c>
      <c r="H88" t="s">
        <v>8</v>
      </c>
    </row>
    <row r="89" spans="1:8" x14ac:dyDescent="0.25">
      <c r="A89" s="4" t="s">
        <v>915</v>
      </c>
      <c r="B89" s="5" t="s">
        <v>7</v>
      </c>
      <c r="C89" s="6">
        <v>347318</v>
      </c>
      <c r="D89" s="6">
        <v>348209</v>
      </c>
      <c r="E89" s="27">
        <v>297.33333333333331</v>
      </c>
      <c r="F89" s="27">
        <f t="shared" si="1"/>
        <v>892</v>
      </c>
      <c r="G89" s="8" t="s">
        <v>80</v>
      </c>
      <c r="H89" t="s">
        <v>81</v>
      </c>
    </row>
    <row r="90" spans="1:8" x14ac:dyDescent="0.25">
      <c r="A90" s="4" t="s">
        <v>915</v>
      </c>
      <c r="B90" s="5" t="s">
        <v>7</v>
      </c>
      <c r="C90" s="6">
        <v>350119</v>
      </c>
      <c r="D90" s="6">
        <v>351412</v>
      </c>
      <c r="E90" s="27">
        <v>431.33333333333331</v>
      </c>
      <c r="F90" s="27">
        <f t="shared" si="1"/>
        <v>1294</v>
      </c>
      <c r="G90" s="8" t="s">
        <v>82</v>
      </c>
      <c r="H90" t="s">
        <v>12</v>
      </c>
    </row>
    <row r="91" spans="1:8" x14ac:dyDescent="0.25">
      <c r="A91" s="4" t="s">
        <v>915</v>
      </c>
      <c r="B91" s="5" t="s">
        <v>7</v>
      </c>
      <c r="C91" s="6">
        <v>351736</v>
      </c>
      <c r="D91" s="6">
        <v>352490</v>
      </c>
      <c r="E91" s="27">
        <v>251.66666666666666</v>
      </c>
      <c r="F91" s="27">
        <f t="shared" si="1"/>
        <v>755</v>
      </c>
      <c r="G91" s="8" t="s">
        <v>83</v>
      </c>
      <c r="H91" t="s">
        <v>12</v>
      </c>
    </row>
    <row r="92" spans="1:8" x14ac:dyDescent="0.25">
      <c r="A92" s="4" t="s">
        <v>915</v>
      </c>
      <c r="B92" s="5" t="s">
        <v>7</v>
      </c>
      <c r="C92" s="6">
        <v>352883</v>
      </c>
      <c r="D92" s="6">
        <v>354438</v>
      </c>
      <c r="E92" s="27">
        <v>518.66666666666663</v>
      </c>
      <c r="F92" s="27">
        <f t="shared" si="1"/>
        <v>1556</v>
      </c>
      <c r="G92" s="8" t="s">
        <v>84</v>
      </c>
      <c r="H92" t="s">
        <v>12</v>
      </c>
    </row>
    <row r="93" spans="1:8" x14ac:dyDescent="0.25">
      <c r="A93" s="4"/>
      <c r="B93" s="5"/>
      <c r="C93" s="6"/>
      <c r="D93" s="6"/>
      <c r="E93" s="27"/>
      <c r="F93" s="27"/>
      <c r="G93" s="7" t="s">
        <v>85</v>
      </c>
      <c r="H93" t="s">
        <v>12</v>
      </c>
    </row>
    <row r="94" spans="1:8" x14ac:dyDescent="0.25">
      <c r="A94" s="4" t="s">
        <v>915</v>
      </c>
      <c r="B94" s="5" t="s">
        <v>7</v>
      </c>
      <c r="C94" s="6">
        <v>369832</v>
      </c>
      <c r="D94" s="6">
        <v>370207</v>
      </c>
      <c r="E94" s="27">
        <v>125.33333333333333</v>
      </c>
      <c r="F94" s="27">
        <f t="shared" si="1"/>
        <v>376</v>
      </c>
      <c r="G94" s="7" t="s">
        <v>8</v>
      </c>
      <c r="H94" t="s">
        <v>8</v>
      </c>
    </row>
    <row r="95" spans="1:8" x14ac:dyDescent="0.25">
      <c r="A95" s="4" t="s">
        <v>915</v>
      </c>
      <c r="B95" s="5" t="s">
        <v>7</v>
      </c>
      <c r="C95" s="6">
        <v>373488</v>
      </c>
      <c r="D95" s="6">
        <v>374183</v>
      </c>
      <c r="E95" s="27">
        <v>232</v>
      </c>
      <c r="F95" s="27">
        <f t="shared" si="1"/>
        <v>696</v>
      </c>
      <c r="G95" s="8" t="s">
        <v>86</v>
      </c>
      <c r="H95" t="s">
        <v>12</v>
      </c>
    </row>
    <row r="96" spans="1:8" x14ac:dyDescent="0.25">
      <c r="A96" s="4" t="s">
        <v>915</v>
      </c>
      <c r="B96" s="5" t="s">
        <v>7</v>
      </c>
      <c r="C96" s="6">
        <v>376055</v>
      </c>
      <c r="D96" s="6">
        <v>376403</v>
      </c>
      <c r="E96" s="27">
        <v>116.33333333333333</v>
      </c>
      <c r="F96" s="27">
        <f t="shared" si="1"/>
        <v>349</v>
      </c>
      <c r="G96" s="7" t="s">
        <v>8</v>
      </c>
      <c r="H96" t="s">
        <v>8</v>
      </c>
    </row>
    <row r="97" spans="1:8" x14ac:dyDescent="0.25">
      <c r="A97" s="4" t="s">
        <v>915</v>
      </c>
      <c r="B97" s="5" t="s">
        <v>7</v>
      </c>
      <c r="C97" s="6">
        <v>383971</v>
      </c>
      <c r="D97" s="6">
        <v>385198</v>
      </c>
      <c r="E97" s="27">
        <v>409.33333333333331</v>
      </c>
      <c r="F97" s="27">
        <f t="shared" si="1"/>
        <v>1228</v>
      </c>
      <c r="G97" s="8" t="s">
        <v>87</v>
      </c>
      <c r="H97" t="s">
        <v>88</v>
      </c>
    </row>
    <row r="98" spans="1:8" x14ac:dyDescent="0.25">
      <c r="A98" s="4" t="s">
        <v>915</v>
      </c>
      <c r="B98" s="5" t="s">
        <v>7</v>
      </c>
      <c r="C98" s="6">
        <v>386669</v>
      </c>
      <c r="D98" s="6">
        <v>389254</v>
      </c>
      <c r="E98" s="27">
        <v>862</v>
      </c>
      <c r="F98" s="27">
        <f t="shared" si="1"/>
        <v>2586</v>
      </c>
      <c r="G98" s="8" t="s">
        <v>89</v>
      </c>
      <c r="H98" t="s">
        <v>90</v>
      </c>
    </row>
    <row r="99" spans="1:8" x14ac:dyDescent="0.25">
      <c r="A99" s="4"/>
      <c r="B99" s="5"/>
      <c r="C99" s="6"/>
      <c r="D99" s="6"/>
      <c r="E99" s="27"/>
      <c r="F99" s="27"/>
      <c r="G99" s="7" t="s">
        <v>91</v>
      </c>
      <c r="H99" t="s">
        <v>92</v>
      </c>
    </row>
    <row r="100" spans="1:8" x14ac:dyDescent="0.25">
      <c r="A100" s="4" t="s">
        <v>915</v>
      </c>
      <c r="B100" s="5" t="s">
        <v>7</v>
      </c>
      <c r="C100" s="6">
        <v>391064</v>
      </c>
      <c r="D100" s="6">
        <v>393006</v>
      </c>
      <c r="E100" s="27">
        <v>647.66666666666663</v>
      </c>
      <c r="F100" s="27">
        <f t="shared" si="1"/>
        <v>1943</v>
      </c>
      <c r="G100" s="8" t="s">
        <v>93</v>
      </c>
      <c r="H100" t="s">
        <v>94</v>
      </c>
    </row>
    <row r="101" spans="1:8" x14ac:dyDescent="0.25">
      <c r="A101" s="4" t="s">
        <v>915</v>
      </c>
      <c r="B101" s="5" t="s">
        <v>7</v>
      </c>
      <c r="C101" s="6">
        <v>393827</v>
      </c>
      <c r="D101" s="6">
        <v>395810</v>
      </c>
      <c r="E101" s="27">
        <v>661.33333333333337</v>
      </c>
      <c r="F101" s="27">
        <f t="shared" si="1"/>
        <v>1984</v>
      </c>
      <c r="G101" s="8" t="s">
        <v>95</v>
      </c>
      <c r="H101" t="s">
        <v>96</v>
      </c>
    </row>
    <row r="102" spans="1:8" x14ac:dyDescent="0.25">
      <c r="A102" s="4"/>
      <c r="B102" s="5"/>
      <c r="C102" s="6"/>
      <c r="D102" s="6"/>
      <c r="E102" s="27"/>
      <c r="F102" s="27"/>
      <c r="G102" s="7" t="s">
        <v>97</v>
      </c>
      <c r="H102" t="s">
        <v>98</v>
      </c>
    </row>
    <row r="103" spans="1:8" x14ac:dyDescent="0.25">
      <c r="A103" s="4" t="s">
        <v>915</v>
      </c>
      <c r="B103" s="5" t="s">
        <v>7</v>
      </c>
      <c r="C103" s="6">
        <v>401679</v>
      </c>
      <c r="D103" s="6">
        <v>402613</v>
      </c>
      <c r="E103" s="27">
        <v>311.66666666666669</v>
      </c>
      <c r="F103" s="27">
        <f t="shared" si="1"/>
        <v>935</v>
      </c>
      <c r="G103" s="8" t="s">
        <v>99</v>
      </c>
      <c r="H103" t="s">
        <v>100</v>
      </c>
    </row>
    <row r="104" spans="1:8" x14ac:dyDescent="0.25">
      <c r="A104" s="4" t="s">
        <v>915</v>
      </c>
      <c r="B104" s="5" t="s">
        <v>7</v>
      </c>
      <c r="C104" s="6">
        <v>416013</v>
      </c>
      <c r="D104" s="6">
        <v>416343</v>
      </c>
      <c r="E104" s="27">
        <v>110.33333333333333</v>
      </c>
      <c r="F104" s="27">
        <f t="shared" si="1"/>
        <v>331</v>
      </c>
      <c r="G104" s="7" t="s">
        <v>8</v>
      </c>
      <c r="H104" t="s">
        <v>8</v>
      </c>
    </row>
    <row r="105" spans="1:8" x14ac:dyDescent="0.25">
      <c r="A105" s="4" t="s">
        <v>915</v>
      </c>
      <c r="B105" s="5" t="s">
        <v>7</v>
      </c>
      <c r="C105" s="6">
        <v>458676</v>
      </c>
      <c r="D105" s="6">
        <v>459254</v>
      </c>
      <c r="E105" s="27">
        <v>193</v>
      </c>
      <c r="F105" s="27">
        <f t="shared" si="1"/>
        <v>579</v>
      </c>
      <c r="G105" s="7" t="s">
        <v>8</v>
      </c>
      <c r="H105" t="s">
        <v>8</v>
      </c>
    </row>
    <row r="106" spans="1:8" x14ac:dyDescent="0.25">
      <c r="A106" s="4" t="s">
        <v>915</v>
      </c>
      <c r="B106" s="5" t="s">
        <v>7</v>
      </c>
      <c r="C106" s="6">
        <v>463827</v>
      </c>
      <c r="D106" s="6">
        <v>464369</v>
      </c>
      <c r="E106" s="27">
        <v>181</v>
      </c>
      <c r="F106" s="27">
        <f t="shared" si="1"/>
        <v>543</v>
      </c>
      <c r="G106" s="7" t="s">
        <v>8</v>
      </c>
      <c r="H106" t="s">
        <v>8</v>
      </c>
    </row>
    <row r="107" spans="1:8" x14ac:dyDescent="0.25">
      <c r="A107" s="4" t="s">
        <v>915</v>
      </c>
      <c r="B107" s="5" t="s">
        <v>7</v>
      </c>
      <c r="C107" s="6">
        <v>469404</v>
      </c>
      <c r="D107" s="6">
        <v>472079</v>
      </c>
      <c r="E107" s="27">
        <v>892</v>
      </c>
      <c r="F107" s="27">
        <f t="shared" si="1"/>
        <v>2676</v>
      </c>
      <c r="G107" s="8" t="s">
        <v>101</v>
      </c>
      <c r="H107" t="s">
        <v>12</v>
      </c>
    </row>
    <row r="108" spans="1:8" x14ac:dyDescent="0.25">
      <c r="A108" s="4"/>
      <c r="B108" s="5"/>
      <c r="C108" s="6"/>
      <c r="D108" s="6"/>
      <c r="E108" s="27"/>
      <c r="F108" s="27"/>
      <c r="G108" s="7" t="s">
        <v>102</v>
      </c>
      <c r="H108" t="s">
        <v>103</v>
      </c>
    </row>
    <row r="109" spans="1:8" x14ac:dyDescent="0.25">
      <c r="A109" s="4"/>
      <c r="B109" s="5"/>
      <c r="C109" s="6"/>
      <c r="D109" s="6"/>
      <c r="E109" s="27"/>
      <c r="F109" s="27"/>
      <c r="G109" s="7" t="s">
        <v>104</v>
      </c>
      <c r="H109" t="s">
        <v>105</v>
      </c>
    </row>
    <row r="110" spans="1:8" x14ac:dyDescent="0.25">
      <c r="A110" s="4" t="s">
        <v>915</v>
      </c>
      <c r="B110" s="5" t="s">
        <v>7</v>
      </c>
      <c r="C110" s="6">
        <v>523354</v>
      </c>
      <c r="D110" s="6">
        <v>523834</v>
      </c>
      <c r="E110" s="27">
        <v>160.33333333333334</v>
      </c>
      <c r="F110" s="27">
        <f t="shared" si="1"/>
        <v>481</v>
      </c>
      <c r="G110" s="8" t="s">
        <v>106</v>
      </c>
      <c r="H110" t="s">
        <v>12</v>
      </c>
    </row>
    <row r="111" spans="1:8" x14ac:dyDescent="0.25">
      <c r="A111" s="4" t="s">
        <v>915</v>
      </c>
      <c r="B111" s="5" t="s">
        <v>7</v>
      </c>
      <c r="C111" s="6">
        <v>526015</v>
      </c>
      <c r="D111" s="6">
        <v>526786</v>
      </c>
      <c r="E111" s="27">
        <v>257.33333333333331</v>
      </c>
      <c r="F111" s="27">
        <f t="shared" si="1"/>
        <v>772</v>
      </c>
      <c r="G111" s="7" t="s">
        <v>8</v>
      </c>
      <c r="H111" t="s">
        <v>8</v>
      </c>
    </row>
    <row r="112" spans="1:8" x14ac:dyDescent="0.25">
      <c r="A112" s="4" t="s">
        <v>915</v>
      </c>
      <c r="B112" s="5" t="s">
        <v>7</v>
      </c>
      <c r="C112" s="6">
        <v>558413</v>
      </c>
      <c r="D112" s="6">
        <v>559683</v>
      </c>
      <c r="E112" s="27">
        <v>423.66666666666669</v>
      </c>
      <c r="F112" s="27">
        <f t="shared" si="1"/>
        <v>1271</v>
      </c>
      <c r="G112" s="8" t="s">
        <v>107</v>
      </c>
      <c r="H112" t="s">
        <v>108</v>
      </c>
    </row>
    <row r="113" spans="1:8" x14ac:dyDescent="0.25">
      <c r="A113" s="4" t="s">
        <v>915</v>
      </c>
      <c r="B113" s="5" t="s">
        <v>7</v>
      </c>
      <c r="C113" s="6">
        <v>625453</v>
      </c>
      <c r="D113" s="6">
        <v>625954</v>
      </c>
      <c r="E113" s="27">
        <v>167.33333333333334</v>
      </c>
      <c r="F113" s="27">
        <f t="shared" si="1"/>
        <v>502</v>
      </c>
      <c r="G113" s="7" t="s">
        <v>8</v>
      </c>
      <c r="H113" t="s">
        <v>8</v>
      </c>
    </row>
    <row r="114" spans="1:8" x14ac:dyDescent="0.25">
      <c r="A114" s="4" t="s">
        <v>915</v>
      </c>
      <c r="B114" s="5" t="s">
        <v>7</v>
      </c>
      <c r="C114" s="6">
        <v>626320</v>
      </c>
      <c r="D114" s="6">
        <v>626631</v>
      </c>
      <c r="E114" s="27">
        <v>104</v>
      </c>
      <c r="F114" s="27">
        <f t="shared" si="1"/>
        <v>312</v>
      </c>
      <c r="G114" s="7" t="s">
        <v>8</v>
      </c>
      <c r="H114" t="s">
        <v>8</v>
      </c>
    </row>
    <row r="115" spans="1:8" x14ac:dyDescent="0.25">
      <c r="A115" s="4" t="s">
        <v>915</v>
      </c>
      <c r="B115" s="5" t="s">
        <v>7</v>
      </c>
      <c r="C115" s="6">
        <v>630903</v>
      </c>
      <c r="D115" s="6">
        <v>631468</v>
      </c>
      <c r="E115" s="27">
        <v>188.66666666666666</v>
      </c>
      <c r="F115" s="27">
        <f t="shared" si="1"/>
        <v>566</v>
      </c>
      <c r="G115" s="8" t="s">
        <v>109</v>
      </c>
      <c r="H115" t="s">
        <v>12</v>
      </c>
    </row>
    <row r="116" spans="1:8" x14ac:dyDescent="0.25">
      <c r="A116" s="4" t="s">
        <v>915</v>
      </c>
      <c r="B116" s="5" t="s">
        <v>7</v>
      </c>
      <c r="C116" s="6">
        <v>659995</v>
      </c>
      <c r="D116" s="6">
        <v>660669</v>
      </c>
      <c r="E116" s="27">
        <v>225</v>
      </c>
      <c r="F116" s="27">
        <f t="shared" si="1"/>
        <v>675</v>
      </c>
      <c r="G116" s="7" t="s">
        <v>8</v>
      </c>
      <c r="H116" t="s">
        <v>8</v>
      </c>
    </row>
    <row r="117" spans="1:8" x14ac:dyDescent="0.25">
      <c r="A117" s="4" t="s">
        <v>915</v>
      </c>
      <c r="B117" s="5" t="s">
        <v>7</v>
      </c>
      <c r="C117" s="6">
        <v>663645</v>
      </c>
      <c r="D117" s="6">
        <v>663965</v>
      </c>
      <c r="E117" s="27">
        <v>107</v>
      </c>
      <c r="F117" s="27">
        <f t="shared" si="1"/>
        <v>321</v>
      </c>
      <c r="G117" s="7" t="s">
        <v>8</v>
      </c>
      <c r="H117" t="s">
        <v>8</v>
      </c>
    </row>
    <row r="118" spans="1:8" x14ac:dyDescent="0.25">
      <c r="A118" s="4" t="s">
        <v>915</v>
      </c>
      <c r="B118" s="5" t="s">
        <v>7</v>
      </c>
      <c r="C118" s="6">
        <v>688967</v>
      </c>
      <c r="D118" s="6">
        <v>689353</v>
      </c>
      <c r="E118" s="27">
        <v>129</v>
      </c>
      <c r="F118" s="27">
        <f t="shared" si="1"/>
        <v>387</v>
      </c>
      <c r="G118" s="7" t="s">
        <v>8</v>
      </c>
      <c r="H118" t="s">
        <v>8</v>
      </c>
    </row>
    <row r="119" spans="1:8" x14ac:dyDescent="0.25">
      <c r="A119" s="4" t="s">
        <v>915</v>
      </c>
      <c r="B119" s="5" t="s">
        <v>7</v>
      </c>
      <c r="C119" s="6">
        <v>736294</v>
      </c>
      <c r="D119" s="6">
        <v>736704</v>
      </c>
      <c r="E119" s="27">
        <v>137</v>
      </c>
      <c r="F119" s="27">
        <f t="shared" si="1"/>
        <v>411</v>
      </c>
      <c r="G119" s="7" t="s">
        <v>8</v>
      </c>
      <c r="H119" t="s">
        <v>8</v>
      </c>
    </row>
    <row r="120" spans="1:8" x14ac:dyDescent="0.25">
      <c r="A120" s="4" t="s">
        <v>915</v>
      </c>
      <c r="B120" s="5" t="s">
        <v>7</v>
      </c>
      <c r="C120" s="6">
        <v>822922</v>
      </c>
      <c r="D120" s="6">
        <v>823258</v>
      </c>
      <c r="E120" s="27">
        <v>112.33333333333333</v>
      </c>
      <c r="F120" s="27">
        <f t="shared" si="1"/>
        <v>337</v>
      </c>
      <c r="G120" s="7" t="s">
        <v>8</v>
      </c>
      <c r="H120" t="s">
        <v>8</v>
      </c>
    </row>
    <row r="121" spans="1:8" x14ac:dyDescent="0.25">
      <c r="A121" s="4" t="s">
        <v>915</v>
      </c>
      <c r="B121" s="5" t="s">
        <v>7</v>
      </c>
      <c r="C121" s="6">
        <v>851251</v>
      </c>
      <c r="D121" s="6">
        <v>851633</v>
      </c>
      <c r="E121" s="27">
        <v>127.66666666666667</v>
      </c>
      <c r="F121" s="27">
        <f t="shared" si="1"/>
        <v>383</v>
      </c>
      <c r="G121" s="7" t="s">
        <v>8</v>
      </c>
      <c r="H121" t="s">
        <v>8</v>
      </c>
    </row>
    <row r="122" spans="1:8" x14ac:dyDescent="0.25">
      <c r="A122" s="4" t="s">
        <v>915</v>
      </c>
      <c r="B122" s="5" t="s">
        <v>7</v>
      </c>
      <c r="C122" s="6">
        <v>931346</v>
      </c>
      <c r="D122" s="6">
        <v>931654</v>
      </c>
      <c r="E122" s="27">
        <v>103</v>
      </c>
      <c r="F122" s="27">
        <f t="shared" si="1"/>
        <v>309</v>
      </c>
      <c r="G122" s="7" t="s">
        <v>8</v>
      </c>
      <c r="H122" t="s">
        <v>8</v>
      </c>
    </row>
    <row r="123" spans="1:8" x14ac:dyDescent="0.25">
      <c r="A123" s="4" t="s">
        <v>915</v>
      </c>
      <c r="B123" s="5" t="s">
        <v>7</v>
      </c>
      <c r="C123" s="6">
        <v>1013176</v>
      </c>
      <c r="D123" s="6">
        <v>1013543</v>
      </c>
      <c r="E123" s="27">
        <v>122.66666666666667</v>
      </c>
      <c r="F123" s="27">
        <f t="shared" si="1"/>
        <v>368</v>
      </c>
      <c r="G123" s="7" t="s">
        <v>8</v>
      </c>
      <c r="H123" t="s">
        <v>8</v>
      </c>
    </row>
    <row r="124" spans="1:8" x14ac:dyDescent="0.25">
      <c r="A124" s="4" t="s">
        <v>915</v>
      </c>
      <c r="B124" s="5" t="s">
        <v>7</v>
      </c>
      <c r="C124" s="6">
        <v>1069137</v>
      </c>
      <c r="D124" s="6">
        <v>1069517</v>
      </c>
      <c r="E124" s="27">
        <v>127</v>
      </c>
      <c r="F124" s="27">
        <f t="shared" si="1"/>
        <v>381</v>
      </c>
      <c r="G124" s="8" t="s">
        <v>110</v>
      </c>
      <c r="H124" t="s">
        <v>12</v>
      </c>
    </row>
    <row r="125" spans="1:8" x14ac:dyDescent="0.25">
      <c r="A125" s="4" t="s">
        <v>915</v>
      </c>
      <c r="B125" s="5" t="s">
        <v>7</v>
      </c>
      <c r="C125" s="6">
        <v>1075332</v>
      </c>
      <c r="D125" s="6">
        <v>1076215</v>
      </c>
      <c r="E125" s="27">
        <v>294.66666666666669</v>
      </c>
      <c r="F125" s="27">
        <f t="shared" si="1"/>
        <v>884</v>
      </c>
      <c r="G125" s="7" t="s">
        <v>8</v>
      </c>
      <c r="H125" t="s">
        <v>8</v>
      </c>
    </row>
    <row r="126" spans="1:8" x14ac:dyDescent="0.25">
      <c r="A126" s="4" t="s">
        <v>915</v>
      </c>
      <c r="B126" s="5" t="s">
        <v>7</v>
      </c>
      <c r="C126" s="6">
        <v>1078618</v>
      </c>
      <c r="D126" s="6">
        <v>1078934</v>
      </c>
      <c r="E126" s="27">
        <v>105.66666666666667</v>
      </c>
      <c r="F126" s="27">
        <f t="shared" si="1"/>
        <v>317</v>
      </c>
      <c r="G126" s="7" t="s">
        <v>8</v>
      </c>
      <c r="H126" t="s">
        <v>8</v>
      </c>
    </row>
    <row r="127" spans="1:8" x14ac:dyDescent="0.25">
      <c r="A127" s="4" t="s">
        <v>915</v>
      </c>
      <c r="B127" s="5" t="s">
        <v>7</v>
      </c>
      <c r="C127" s="6">
        <v>1079603</v>
      </c>
      <c r="D127" s="6">
        <v>1079986</v>
      </c>
      <c r="E127" s="27">
        <v>128</v>
      </c>
      <c r="F127" s="27">
        <f t="shared" si="1"/>
        <v>384</v>
      </c>
      <c r="G127" s="7" t="s">
        <v>8</v>
      </c>
      <c r="H127" t="s">
        <v>8</v>
      </c>
    </row>
    <row r="128" spans="1:8" x14ac:dyDescent="0.25">
      <c r="A128" s="4" t="s">
        <v>915</v>
      </c>
      <c r="B128" s="5" t="s">
        <v>7</v>
      </c>
      <c r="C128" s="6">
        <v>1090927</v>
      </c>
      <c r="D128" s="6">
        <v>1091345</v>
      </c>
      <c r="E128" s="27">
        <v>139.66666666666666</v>
      </c>
      <c r="F128" s="27">
        <f t="shared" si="1"/>
        <v>419</v>
      </c>
      <c r="G128" s="7" t="s">
        <v>8</v>
      </c>
      <c r="H128" t="s">
        <v>8</v>
      </c>
    </row>
    <row r="129" spans="1:8" x14ac:dyDescent="0.25">
      <c r="A129" s="4" t="s">
        <v>915</v>
      </c>
      <c r="B129" s="5" t="s">
        <v>7</v>
      </c>
      <c r="C129" s="6">
        <v>1094759</v>
      </c>
      <c r="D129" s="6">
        <v>1095402</v>
      </c>
      <c r="E129" s="27">
        <v>214.66666666666666</v>
      </c>
      <c r="F129" s="27">
        <f t="shared" si="1"/>
        <v>644</v>
      </c>
      <c r="G129" s="7" t="s">
        <v>8</v>
      </c>
      <c r="H129" t="s">
        <v>8</v>
      </c>
    </row>
    <row r="130" spans="1:8" x14ac:dyDescent="0.25">
      <c r="A130" s="4" t="s">
        <v>915</v>
      </c>
      <c r="B130" s="5" t="s">
        <v>7</v>
      </c>
      <c r="C130" s="6">
        <v>1096521</v>
      </c>
      <c r="D130" s="6">
        <v>1099651</v>
      </c>
      <c r="E130" s="27">
        <v>1043.6666666666667</v>
      </c>
      <c r="F130" s="27">
        <v>3131</v>
      </c>
      <c r="G130" s="8" t="s">
        <v>111</v>
      </c>
      <c r="H130" t="s">
        <v>112</v>
      </c>
    </row>
    <row r="131" spans="1:8" x14ac:dyDescent="0.25">
      <c r="A131" s="4"/>
      <c r="B131" s="5"/>
      <c r="C131" s="6"/>
      <c r="D131" s="6"/>
      <c r="E131" s="27"/>
      <c r="F131" s="28"/>
      <c r="G131" s="7" t="s">
        <v>113</v>
      </c>
      <c r="H131" t="s">
        <v>114</v>
      </c>
    </row>
    <row r="132" spans="1:8" x14ac:dyDescent="0.25">
      <c r="A132" s="4"/>
      <c r="B132" s="5"/>
      <c r="C132" s="6"/>
      <c r="D132" s="6"/>
      <c r="F132" s="28"/>
      <c r="G132" s="7" t="s">
        <v>115</v>
      </c>
      <c r="H132" t="s">
        <v>73</v>
      </c>
    </row>
    <row r="133" spans="1:8" x14ac:dyDescent="0.25">
      <c r="A133" s="4"/>
      <c r="B133" s="5"/>
      <c r="C133" s="6"/>
      <c r="D133" s="6"/>
      <c r="E133" s="27"/>
      <c r="F133" s="28"/>
      <c r="G133" s="7" t="s">
        <v>116</v>
      </c>
      <c r="H133" t="s">
        <v>12</v>
      </c>
    </row>
    <row r="134" spans="1:8" x14ac:dyDescent="0.25">
      <c r="A134" s="4"/>
      <c r="B134" s="5"/>
      <c r="C134" s="6"/>
      <c r="D134" s="6"/>
      <c r="E134" s="27"/>
      <c r="F134" s="28"/>
      <c r="G134" s="7" t="s">
        <v>117</v>
      </c>
      <c r="H134" t="s">
        <v>12</v>
      </c>
    </row>
    <row r="135" spans="1:8" x14ac:dyDescent="0.25">
      <c r="A135" s="4" t="s">
        <v>915</v>
      </c>
      <c r="B135" s="5" t="s">
        <v>7</v>
      </c>
      <c r="C135" s="6">
        <v>1100984</v>
      </c>
      <c r="D135" s="6">
        <v>1101408</v>
      </c>
      <c r="E135" s="27">
        <v>141.66666666666666</v>
      </c>
      <c r="F135" s="27">
        <f t="shared" ref="F135:F191" si="2">(D135-C135)+1</f>
        <v>425</v>
      </c>
      <c r="G135" s="7" t="s">
        <v>8</v>
      </c>
      <c r="H135" t="s">
        <v>8</v>
      </c>
    </row>
    <row r="136" spans="1:8" x14ac:dyDescent="0.25">
      <c r="A136" s="4" t="s">
        <v>915</v>
      </c>
      <c r="B136" s="5" t="s">
        <v>7</v>
      </c>
      <c r="C136" s="6">
        <v>1101923</v>
      </c>
      <c r="D136" s="6">
        <v>1102876</v>
      </c>
      <c r="E136" s="27">
        <v>318</v>
      </c>
      <c r="F136" s="27">
        <f t="shared" si="2"/>
        <v>954</v>
      </c>
      <c r="G136" s="8" t="s">
        <v>118</v>
      </c>
      <c r="H136" t="s">
        <v>12</v>
      </c>
    </row>
    <row r="137" spans="1:8" x14ac:dyDescent="0.25">
      <c r="A137" s="4" t="s">
        <v>915</v>
      </c>
      <c r="B137" s="5" t="s">
        <v>7</v>
      </c>
      <c r="C137" s="6">
        <v>1104556</v>
      </c>
      <c r="D137" s="6">
        <v>1105081</v>
      </c>
      <c r="E137" s="27">
        <v>175.33333333333334</v>
      </c>
      <c r="F137" s="27">
        <f t="shared" si="2"/>
        <v>526</v>
      </c>
      <c r="G137" s="7" t="s">
        <v>8</v>
      </c>
      <c r="H137" t="s">
        <v>8</v>
      </c>
    </row>
    <row r="138" spans="1:8" x14ac:dyDescent="0.25">
      <c r="A138" s="4" t="s">
        <v>915</v>
      </c>
      <c r="B138" s="5" t="s">
        <v>7</v>
      </c>
      <c r="C138" s="6">
        <v>1109838</v>
      </c>
      <c r="D138" s="6">
        <v>1110270</v>
      </c>
      <c r="E138" s="27">
        <v>144.33333333333334</v>
      </c>
      <c r="F138" s="27">
        <f t="shared" si="2"/>
        <v>433</v>
      </c>
      <c r="G138" s="7" t="s">
        <v>8</v>
      </c>
      <c r="H138" t="s">
        <v>8</v>
      </c>
    </row>
    <row r="139" spans="1:8" x14ac:dyDescent="0.25">
      <c r="A139" s="4" t="s">
        <v>915</v>
      </c>
      <c r="B139" s="5" t="s">
        <v>7</v>
      </c>
      <c r="C139" s="6">
        <v>1125327</v>
      </c>
      <c r="D139" s="6">
        <v>1126008</v>
      </c>
      <c r="E139" s="27">
        <v>227.33333333333334</v>
      </c>
      <c r="F139" s="27">
        <f t="shared" si="2"/>
        <v>682</v>
      </c>
      <c r="G139" s="8" t="s">
        <v>119</v>
      </c>
      <c r="H139" t="s">
        <v>12</v>
      </c>
    </row>
    <row r="140" spans="1:8" x14ac:dyDescent="0.25">
      <c r="A140" s="4" t="s">
        <v>915</v>
      </c>
      <c r="B140" s="5" t="s">
        <v>7</v>
      </c>
      <c r="C140" s="6">
        <v>1126588</v>
      </c>
      <c r="D140" s="6">
        <v>1127004</v>
      </c>
      <c r="E140" s="27">
        <v>139</v>
      </c>
      <c r="F140" s="27">
        <f t="shared" si="2"/>
        <v>417</v>
      </c>
      <c r="G140" s="7" t="s">
        <v>8</v>
      </c>
      <c r="H140" t="s">
        <v>8</v>
      </c>
    </row>
    <row r="141" spans="1:8" x14ac:dyDescent="0.25">
      <c r="A141" s="4" t="s">
        <v>915</v>
      </c>
      <c r="B141" s="5" t="s">
        <v>7</v>
      </c>
      <c r="C141" s="6">
        <v>1138327</v>
      </c>
      <c r="D141" s="6">
        <v>1139496</v>
      </c>
      <c r="E141" s="27">
        <v>390</v>
      </c>
      <c r="F141" s="27">
        <f t="shared" si="2"/>
        <v>1170</v>
      </c>
      <c r="G141" s="8" t="s">
        <v>120</v>
      </c>
      <c r="H141" t="s">
        <v>121</v>
      </c>
    </row>
    <row r="142" spans="1:8" x14ac:dyDescent="0.25">
      <c r="A142" s="4" t="s">
        <v>915</v>
      </c>
      <c r="B142" s="5" t="s">
        <v>7</v>
      </c>
      <c r="C142" s="6">
        <v>1139867</v>
      </c>
      <c r="D142" s="6">
        <v>1142957</v>
      </c>
      <c r="E142" s="27">
        <v>1030.3333333333333</v>
      </c>
      <c r="F142" s="27">
        <v>3091</v>
      </c>
      <c r="G142" s="8" t="s">
        <v>122</v>
      </c>
      <c r="H142" t="s">
        <v>123</v>
      </c>
    </row>
    <row r="143" spans="1:8" x14ac:dyDescent="0.25">
      <c r="A143" s="4"/>
      <c r="B143" s="5"/>
      <c r="C143" s="6"/>
      <c r="D143" s="6"/>
      <c r="E143" s="27"/>
      <c r="F143" s="28"/>
      <c r="G143" s="7" t="s">
        <v>124</v>
      </c>
      <c r="H143" t="s">
        <v>12</v>
      </c>
    </row>
    <row r="144" spans="1:8" x14ac:dyDescent="0.25">
      <c r="A144" s="4"/>
      <c r="B144" s="5"/>
      <c r="C144" s="6"/>
      <c r="D144" s="6"/>
      <c r="F144" s="28"/>
      <c r="G144" s="7" t="s">
        <v>125</v>
      </c>
      <c r="H144" t="s">
        <v>126</v>
      </c>
    </row>
    <row r="145" spans="1:8" x14ac:dyDescent="0.25">
      <c r="A145" s="4"/>
      <c r="B145" s="5"/>
      <c r="C145" s="6"/>
      <c r="D145" s="6"/>
      <c r="E145" s="27"/>
      <c r="F145" s="28"/>
      <c r="G145" s="7" t="s">
        <v>127</v>
      </c>
      <c r="H145" t="s">
        <v>128</v>
      </c>
    </row>
    <row r="146" spans="1:8" x14ac:dyDescent="0.25">
      <c r="A146" s="4" t="s">
        <v>915</v>
      </c>
      <c r="B146" s="5" t="s">
        <v>7</v>
      </c>
      <c r="C146" s="6">
        <v>1143364</v>
      </c>
      <c r="D146" s="6">
        <v>1145052</v>
      </c>
      <c r="E146" s="27">
        <v>563</v>
      </c>
      <c r="F146" s="27">
        <f t="shared" si="2"/>
        <v>1689</v>
      </c>
      <c r="G146" s="8" t="s">
        <v>129</v>
      </c>
      <c r="H146" t="s">
        <v>130</v>
      </c>
    </row>
    <row r="147" spans="1:8" x14ac:dyDescent="0.25">
      <c r="A147" s="4" t="s">
        <v>915</v>
      </c>
      <c r="B147" s="5" t="s">
        <v>7</v>
      </c>
      <c r="C147" s="6">
        <v>1145597</v>
      </c>
      <c r="D147" s="6">
        <v>1146078</v>
      </c>
      <c r="E147" s="27">
        <v>160.66666666666666</v>
      </c>
      <c r="F147" s="27">
        <f t="shared" si="2"/>
        <v>482</v>
      </c>
      <c r="G147" s="7" t="s">
        <v>8</v>
      </c>
      <c r="H147" t="s">
        <v>8</v>
      </c>
    </row>
    <row r="148" spans="1:8" x14ac:dyDescent="0.25">
      <c r="A148" s="4" t="s">
        <v>915</v>
      </c>
      <c r="B148" s="5" t="s">
        <v>7</v>
      </c>
      <c r="C148" s="6">
        <v>1147809</v>
      </c>
      <c r="D148" s="6">
        <v>1151466</v>
      </c>
      <c r="E148" s="27">
        <v>1219.3333333333333</v>
      </c>
      <c r="F148" s="27">
        <v>3658</v>
      </c>
      <c r="G148" s="8" t="s">
        <v>131</v>
      </c>
      <c r="H148" t="s">
        <v>132</v>
      </c>
    </row>
    <row r="149" spans="1:8" x14ac:dyDescent="0.25">
      <c r="A149" s="4" t="s">
        <v>915</v>
      </c>
      <c r="B149" s="5" t="s">
        <v>7</v>
      </c>
      <c r="C149" s="6">
        <v>1152787</v>
      </c>
      <c r="D149" s="6">
        <v>1155674</v>
      </c>
      <c r="E149" s="27">
        <v>962.66666666666663</v>
      </c>
      <c r="F149" s="27">
        <f t="shared" si="2"/>
        <v>2888</v>
      </c>
      <c r="G149" s="8" t="s">
        <v>133</v>
      </c>
      <c r="H149" t="s">
        <v>12</v>
      </c>
    </row>
    <row r="150" spans="1:8" x14ac:dyDescent="0.25">
      <c r="A150" s="4"/>
      <c r="B150" s="5"/>
      <c r="C150" s="6"/>
      <c r="D150" s="6"/>
      <c r="E150" s="27"/>
      <c r="F150" s="27"/>
      <c r="G150" s="7" t="s">
        <v>134</v>
      </c>
      <c r="H150" t="s">
        <v>12</v>
      </c>
    </row>
    <row r="151" spans="1:8" x14ac:dyDescent="0.25">
      <c r="A151" s="4"/>
      <c r="B151" s="5"/>
      <c r="C151" s="6"/>
      <c r="D151" s="6"/>
      <c r="F151" s="27"/>
      <c r="G151" s="7" t="s">
        <v>135</v>
      </c>
      <c r="H151" t="s">
        <v>12</v>
      </c>
    </row>
    <row r="152" spans="1:8" x14ac:dyDescent="0.25">
      <c r="A152" s="4" t="s">
        <v>915</v>
      </c>
      <c r="B152" s="5" t="s">
        <v>7</v>
      </c>
      <c r="C152" s="6">
        <v>1159822</v>
      </c>
      <c r="D152" s="6">
        <v>1160303</v>
      </c>
      <c r="E152" s="27">
        <v>160.66666666666666</v>
      </c>
      <c r="F152" s="27">
        <f t="shared" si="2"/>
        <v>482</v>
      </c>
      <c r="G152" s="7" t="s">
        <v>8</v>
      </c>
      <c r="H152" t="s">
        <v>8</v>
      </c>
    </row>
    <row r="153" spans="1:8" x14ac:dyDescent="0.25">
      <c r="A153" s="4" t="s">
        <v>915</v>
      </c>
      <c r="B153" s="5" t="s">
        <v>7</v>
      </c>
      <c r="C153" s="6">
        <v>1163586</v>
      </c>
      <c r="D153" s="6">
        <v>1164813</v>
      </c>
      <c r="E153" s="27">
        <v>409.33333333333331</v>
      </c>
      <c r="F153" s="27">
        <f t="shared" si="2"/>
        <v>1228</v>
      </c>
      <c r="G153" s="8" t="s">
        <v>136</v>
      </c>
      <c r="H153" t="s">
        <v>12</v>
      </c>
    </row>
    <row r="154" spans="1:8" x14ac:dyDescent="0.25">
      <c r="A154" s="4" t="s">
        <v>915</v>
      </c>
      <c r="B154" s="5" t="s">
        <v>7</v>
      </c>
      <c r="C154" s="6">
        <v>1174619</v>
      </c>
      <c r="D154" s="6">
        <v>1175288</v>
      </c>
      <c r="E154" s="27">
        <v>223.33333333333334</v>
      </c>
      <c r="F154" s="27">
        <f t="shared" si="2"/>
        <v>670</v>
      </c>
      <c r="G154" s="8" t="s">
        <v>137</v>
      </c>
      <c r="H154" t="s">
        <v>12</v>
      </c>
    </row>
    <row r="155" spans="1:8" x14ac:dyDescent="0.25">
      <c r="A155" s="4" t="s">
        <v>915</v>
      </c>
      <c r="B155" s="5" t="s">
        <v>7</v>
      </c>
      <c r="C155" s="6">
        <v>1175949</v>
      </c>
      <c r="D155" s="6">
        <v>1176504</v>
      </c>
      <c r="E155" s="27">
        <v>185.33333333333334</v>
      </c>
      <c r="F155" s="27">
        <f t="shared" si="2"/>
        <v>556</v>
      </c>
      <c r="G155" s="8" t="s">
        <v>138</v>
      </c>
      <c r="H155" t="s">
        <v>139</v>
      </c>
    </row>
    <row r="156" spans="1:8" x14ac:dyDescent="0.25">
      <c r="A156" s="4" t="s">
        <v>915</v>
      </c>
      <c r="B156" s="5" t="s">
        <v>7</v>
      </c>
      <c r="C156" s="6">
        <v>1180421</v>
      </c>
      <c r="D156" s="6">
        <v>1183369</v>
      </c>
      <c r="E156" s="27">
        <v>983</v>
      </c>
      <c r="F156" s="27">
        <f t="shared" si="2"/>
        <v>2949</v>
      </c>
      <c r="G156" s="8" t="s">
        <v>140</v>
      </c>
      <c r="H156" t="s">
        <v>141</v>
      </c>
    </row>
    <row r="157" spans="1:8" x14ac:dyDescent="0.25">
      <c r="A157" s="4"/>
      <c r="B157" s="5"/>
      <c r="C157" s="6"/>
      <c r="D157" s="6"/>
      <c r="E157" s="27"/>
      <c r="F157" s="27"/>
      <c r="G157" s="7" t="s">
        <v>142</v>
      </c>
      <c r="H157" t="s">
        <v>12</v>
      </c>
    </row>
    <row r="158" spans="1:8" x14ac:dyDescent="0.25">
      <c r="A158" s="4"/>
      <c r="B158" s="5"/>
      <c r="C158" s="6"/>
      <c r="D158" s="6"/>
      <c r="E158" s="27"/>
      <c r="F158" s="27"/>
      <c r="G158" s="7" t="s">
        <v>143</v>
      </c>
      <c r="H158" t="s">
        <v>12</v>
      </c>
    </row>
    <row r="159" spans="1:8" x14ac:dyDescent="0.25">
      <c r="A159" s="4"/>
      <c r="B159" s="5"/>
      <c r="C159" s="6"/>
      <c r="D159" s="6"/>
      <c r="E159" s="27"/>
      <c r="F159" s="27"/>
      <c r="G159" s="7" t="s">
        <v>144</v>
      </c>
      <c r="H159" t="s">
        <v>145</v>
      </c>
    </row>
    <row r="160" spans="1:8" x14ac:dyDescent="0.25">
      <c r="A160" s="4"/>
      <c r="B160" s="5"/>
      <c r="C160" s="6"/>
      <c r="D160" s="6"/>
      <c r="E160" s="27"/>
      <c r="F160" s="27"/>
      <c r="G160" s="7" t="s">
        <v>146</v>
      </c>
      <c r="H160" t="s">
        <v>12</v>
      </c>
    </row>
    <row r="161" spans="1:8" x14ac:dyDescent="0.25">
      <c r="A161" s="4"/>
      <c r="B161" s="5"/>
      <c r="C161" s="6"/>
      <c r="D161" s="6"/>
      <c r="E161" s="27"/>
      <c r="F161" s="27"/>
      <c r="G161" s="7" t="s">
        <v>147</v>
      </c>
      <c r="H161" t="s">
        <v>148</v>
      </c>
    </row>
    <row r="162" spans="1:8" x14ac:dyDescent="0.25">
      <c r="A162" s="4" t="s">
        <v>915</v>
      </c>
      <c r="B162" s="5" t="s">
        <v>7</v>
      </c>
      <c r="C162" s="6">
        <v>1183963</v>
      </c>
      <c r="D162" s="6">
        <v>1184393</v>
      </c>
      <c r="E162" s="27">
        <v>143.66666666666666</v>
      </c>
      <c r="F162" s="27">
        <f t="shared" si="2"/>
        <v>431</v>
      </c>
      <c r="G162" s="7" t="s">
        <v>8</v>
      </c>
      <c r="H162" t="s">
        <v>8</v>
      </c>
    </row>
    <row r="163" spans="1:8" x14ac:dyDescent="0.25">
      <c r="A163" s="4" t="s">
        <v>915</v>
      </c>
      <c r="B163" s="5" t="s">
        <v>7</v>
      </c>
      <c r="C163" s="6">
        <v>1187019</v>
      </c>
      <c r="D163" s="6">
        <v>1188438</v>
      </c>
      <c r="E163" s="27">
        <v>473.33333333333331</v>
      </c>
      <c r="F163" s="27">
        <f t="shared" si="2"/>
        <v>1420</v>
      </c>
      <c r="G163" s="8" t="s">
        <v>149</v>
      </c>
      <c r="H163" t="s">
        <v>12</v>
      </c>
    </row>
    <row r="164" spans="1:8" x14ac:dyDescent="0.25">
      <c r="A164" s="4" t="s">
        <v>915</v>
      </c>
      <c r="B164" s="5" t="s">
        <v>7</v>
      </c>
      <c r="C164" s="6">
        <v>1189653</v>
      </c>
      <c r="D164" s="6">
        <v>1193656</v>
      </c>
      <c r="E164" s="27">
        <v>1334.6666666666667</v>
      </c>
      <c r="F164" s="27">
        <f t="shared" si="2"/>
        <v>4004</v>
      </c>
      <c r="G164" s="8" t="s">
        <v>150</v>
      </c>
      <c r="H164" t="s">
        <v>151</v>
      </c>
    </row>
    <row r="165" spans="1:8" x14ac:dyDescent="0.25">
      <c r="A165" s="4"/>
      <c r="B165" s="5"/>
      <c r="C165" s="6"/>
      <c r="D165" s="6"/>
      <c r="E165" s="27"/>
      <c r="F165" s="29"/>
      <c r="G165" s="7" t="s">
        <v>152</v>
      </c>
      <c r="H165" t="s">
        <v>153</v>
      </c>
    </row>
    <row r="166" spans="1:8" x14ac:dyDescent="0.25">
      <c r="A166" s="4"/>
      <c r="B166" s="5"/>
      <c r="C166" s="6"/>
      <c r="D166" s="6"/>
      <c r="E166" s="27"/>
      <c r="F166" s="29"/>
      <c r="G166" s="7" t="s">
        <v>154</v>
      </c>
      <c r="H166" t="s">
        <v>12</v>
      </c>
    </row>
    <row r="167" spans="1:8" x14ac:dyDescent="0.25">
      <c r="A167" s="4"/>
      <c r="B167" s="5"/>
      <c r="C167" s="6"/>
      <c r="D167" s="6"/>
      <c r="E167" s="27"/>
      <c r="F167" s="29"/>
      <c r="G167" s="7" t="s">
        <v>155</v>
      </c>
      <c r="H167" t="s">
        <v>12</v>
      </c>
    </row>
    <row r="168" spans="1:8" x14ac:dyDescent="0.25">
      <c r="A168" s="4" t="s">
        <v>915</v>
      </c>
      <c r="B168" s="5" t="s">
        <v>7</v>
      </c>
      <c r="C168" s="6">
        <v>1196959</v>
      </c>
      <c r="D168" s="6">
        <v>1198641</v>
      </c>
      <c r="E168" s="27">
        <v>561</v>
      </c>
      <c r="F168" s="27">
        <f t="shared" si="2"/>
        <v>1683</v>
      </c>
      <c r="G168" s="8" t="s">
        <v>156</v>
      </c>
      <c r="H168" t="s">
        <v>157</v>
      </c>
    </row>
    <row r="169" spans="1:8" x14ac:dyDescent="0.25">
      <c r="A169" s="4" t="s">
        <v>915</v>
      </c>
      <c r="B169" s="5" t="s">
        <v>7</v>
      </c>
      <c r="C169" s="6">
        <v>1200484</v>
      </c>
      <c r="D169" s="6">
        <v>1200934</v>
      </c>
      <c r="E169" s="27">
        <v>150.33333333333334</v>
      </c>
      <c r="F169" s="27">
        <f t="shared" si="2"/>
        <v>451</v>
      </c>
      <c r="G169" s="7" t="s">
        <v>8</v>
      </c>
      <c r="H169" t="s">
        <v>8</v>
      </c>
    </row>
    <row r="170" spans="1:8" x14ac:dyDescent="0.25">
      <c r="A170" s="4" t="s">
        <v>915</v>
      </c>
      <c r="B170" s="5" t="s">
        <v>7</v>
      </c>
      <c r="C170" s="6">
        <v>1202202</v>
      </c>
      <c r="D170" s="6">
        <v>1202531</v>
      </c>
      <c r="E170" s="27">
        <v>110</v>
      </c>
      <c r="F170" s="27">
        <f t="shared" si="2"/>
        <v>330</v>
      </c>
      <c r="G170" s="7" t="s">
        <v>8</v>
      </c>
      <c r="H170" t="s">
        <v>8</v>
      </c>
    </row>
    <row r="171" spans="1:8" x14ac:dyDescent="0.25">
      <c r="A171" s="4" t="s">
        <v>915</v>
      </c>
      <c r="B171" s="5" t="s">
        <v>7</v>
      </c>
      <c r="C171" s="6">
        <v>1210018</v>
      </c>
      <c r="D171" s="6">
        <v>1210350</v>
      </c>
      <c r="E171" s="27">
        <v>111</v>
      </c>
      <c r="F171" s="27">
        <f t="shared" si="2"/>
        <v>333</v>
      </c>
      <c r="G171" s="7" t="s">
        <v>8</v>
      </c>
      <c r="H171" t="s">
        <v>8</v>
      </c>
    </row>
    <row r="172" spans="1:8" x14ac:dyDescent="0.25">
      <c r="A172" s="4" t="s">
        <v>915</v>
      </c>
      <c r="B172" s="5" t="s">
        <v>7</v>
      </c>
      <c r="C172" s="6">
        <v>1240549</v>
      </c>
      <c r="D172" s="6">
        <v>1241423</v>
      </c>
      <c r="E172" s="27">
        <v>291.66666666666669</v>
      </c>
      <c r="F172" s="27">
        <f t="shared" si="2"/>
        <v>875</v>
      </c>
      <c r="G172" s="8" t="s">
        <v>158</v>
      </c>
      <c r="H172" t="s">
        <v>159</v>
      </c>
    </row>
    <row r="173" spans="1:8" x14ac:dyDescent="0.25">
      <c r="A173" s="4" t="s">
        <v>915</v>
      </c>
      <c r="B173" s="5" t="s">
        <v>7</v>
      </c>
      <c r="C173" s="6">
        <v>1242247</v>
      </c>
      <c r="D173" s="6">
        <v>1244064</v>
      </c>
      <c r="E173" s="27">
        <v>606</v>
      </c>
      <c r="F173" s="27">
        <f t="shared" si="2"/>
        <v>1818</v>
      </c>
      <c r="G173" s="8" t="s">
        <v>160</v>
      </c>
      <c r="H173" t="s">
        <v>12</v>
      </c>
    </row>
    <row r="174" spans="1:8" x14ac:dyDescent="0.25">
      <c r="A174" s="4" t="s">
        <v>915</v>
      </c>
      <c r="B174" s="5" t="s">
        <v>7</v>
      </c>
      <c r="C174" s="6">
        <v>1246264</v>
      </c>
      <c r="D174" s="6">
        <v>1247902</v>
      </c>
      <c r="E174" s="27">
        <v>546.33333333333337</v>
      </c>
      <c r="F174" s="27">
        <f t="shared" si="2"/>
        <v>1639</v>
      </c>
      <c r="G174" s="8" t="s">
        <v>161</v>
      </c>
      <c r="H174" t="s">
        <v>12</v>
      </c>
    </row>
    <row r="175" spans="1:8" x14ac:dyDescent="0.25">
      <c r="A175" s="4" t="s">
        <v>915</v>
      </c>
      <c r="B175" s="5" t="s">
        <v>7</v>
      </c>
      <c r="C175" s="6">
        <v>1251851</v>
      </c>
      <c r="D175" s="6">
        <v>1252265</v>
      </c>
      <c r="E175" s="27">
        <v>138.33333333333334</v>
      </c>
      <c r="F175" s="27">
        <f t="shared" si="2"/>
        <v>415</v>
      </c>
      <c r="G175" s="7" t="s">
        <v>8</v>
      </c>
      <c r="H175" t="s">
        <v>8</v>
      </c>
    </row>
    <row r="176" spans="1:8" x14ac:dyDescent="0.25">
      <c r="A176" s="4" t="s">
        <v>915</v>
      </c>
      <c r="B176" s="5" t="s">
        <v>7</v>
      </c>
      <c r="C176" s="6">
        <v>1256762</v>
      </c>
      <c r="D176" s="6">
        <v>1257560</v>
      </c>
      <c r="E176" s="27">
        <v>266.33333333333331</v>
      </c>
      <c r="F176" s="27">
        <f t="shared" si="2"/>
        <v>799</v>
      </c>
      <c r="G176" s="8" t="s">
        <v>162</v>
      </c>
      <c r="H176" t="s">
        <v>12</v>
      </c>
    </row>
    <row r="177" spans="1:8" x14ac:dyDescent="0.25">
      <c r="A177" s="4" t="s">
        <v>915</v>
      </c>
      <c r="B177" s="5" t="s">
        <v>7</v>
      </c>
      <c r="C177" s="6">
        <v>1258684</v>
      </c>
      <c r="D177" s="6">
        <v>1259933</v>
      </c>
      <c r="E177" s="27">
        <v>416.66666666666669</v>
      </c>
      <c r="F177" s="27">
        <f t="shared" si="2"/>
        <v>1250</v>
      </c>
      <c r="G177" s="7" t="s">
        <v>8</v>
      </c>
      <c r="H177" t="s">
        <v>8</v>
      </c>
    </row>
    <row r="178" spans="1:8" x14ac:dyDescent="0.25">
      <c r="A178" s="4" t="s">
        <v>915</v>
      </c>
      <c r="B178" s="5" t="s">
        <v>7</v>
      </c>
      <c r="C178" s="6">
        <v>1280212</v>
      </c>
      <c r="D178" s="6">
        <v>1282771</v>
      </c>
      <c r="E178" s="27">
        <v>853.33333333333337</v>
      </c>
      <c r="F178" s="27">
        <f t="shared" si="2"/>
        <v>2560</v>
      </c>
      <c r="G178" s="8" t="s">
        <v>163</v>
      </c>
      <c r="H178" t="s">
        <v>12</v>
      </c>
    </row>
    <row r="179" spans="1:8" x14ac:dyDescent="0.25">
      <c r="A179" s="4"/>
      <c r="B179" s="5"/>
      <c r="C179" s="6"/>
      <c r="D179" s="6"/>
      <c r="E179" s="27"/>
      <c r="F179" s="27"/>
      <c r="G179" s="7" t="s">
        <v>164</v>
      </c>
      <c r="H179" t="s">
        <v>12</v>
      </c>
    </row>
    <row r="180" spans="1:8" x14ac:dyDescent="0.25">
      <c r="A180" s="4" t="s">
        <v>915</v>
      </c>
      <c r="B180" s="5" t="s">
        <v>7</v>
      </c>
      <c r="C180" s="6">
        <v>1285923</v>
      </c>
      <c r="D180" s="6">
        <v>1286494</v>
      </c>
      <c r="E180" s="27">
        <v>190.66666666666666</v>
      </c>
      <c r="F180" s="27">
        <f t="shared" si="2"/>
        <v>572</v>
      </c>
      <c r="G180" s="8" t="s">
        <v>165</v>
      </c>
      <c r="H180" t="s">
        <v>12</v>
      </c>
    </row>
    <row r="181" spans="1:8" x14ac:dyDescent="0.25">
      <c r="A181" s="4"/>
      <c r="B181" s="5"/>
      <c r="C181" s="6"/>
      <c r="D181" s="6"/>
      <c r="E181" s="27"/>
      <c r="F181" s="27"/>
      <c r="G181" s="7" t="s">
        <v>166</v>
      </c>
      <c r="H181" t="s">
        <v>12</v>
      </c>
    </row>
    <row r="182" spans="1:8" x14ac:dyDescent="0.25">
      <c r="A182" s="4" t="s">
        <v>915</v>
      </c>
      <c r="B182" s="5" t="s">
        <v>7</v>
      </c>
      <c r="C182" s="6">
        <v>1287095</v>
      </c>
      <c r="D182" s="6">
        <v>1288596</v>
      </c>
      <c r="E182" s="27">
        <v>500.66666666666669</v>
      </c>
      <c r="F182" s="27">
        <f t="shared" si="2"/>
        <v>1502</v>
      </c>
      <c r="G182" s="8" t="s">
        <v>167</v>
      </c>
      <c r="H182" t="s">
        <v>168</v>
      </c>
    </row>
    <row r="183" spans="1:8" x14ac:dyDescent="0.25">
      <c r="A183" s="4" t="s">
        <v>915</v>
      </c>
      <c r="B183" s="5" t="s">
        <v>7</v>
      </c>
      <c r="C183" s="6">
        <v>1289979</v>
      </c>
      <c r="D183" s="6">
        <v>1290495</v>
      </c>
      <c r="E183" s="27">
        <v>172.33333333333334</v>
      </c>
      <c r="F183" s="27">
        <f t="shared" si="2"/>
        <v>517</v>
      </c>
      <c r="G183" s="7" t="s">
        <v>8</v>
      </c>
      <c r="H183" t="s">
        <v>8</v>
      </c>
    </row>
    <row r="184" spans="1:8" x14ac:dyDescent="0.25">
      <c r="A184" s="4" t="s">
        <v>915</v>
      </c>
      <c r="B184" s="5" t="s">
        <v>7</v>
      </c>
      <c r="C184" s="6">
        <v>1291149</v>
      </c>
      <c r="D184" s="6">
        <v>1291891</v>
      </c>
      <c r="E184" s="27">
        <v>247.66666666666666</v>
      </c>
      <c r="F184" s="27">
        <f t="shared" si="2"/>
        <v>743</v>
      </c>
      <c r="G184" s="7" t="s">
        <v>8</v>
      </c>
      <c r="H184" t="s">
        <v>8</v>
      </c>
    </row>
    <row r="185" spans="1:8" x14ac:dyDescent="0.25">
      <c r="A185" s="4" t="s">
        <v>915</v>
      </c>
      <c r="B185" s="5" t="s">
        <v>7</v>
      </c>
      <c r="C185" s="6">
        <v>1292502</v>
      </c>
      <c r="D185" s="6">
        <v>1293453</v>
      </c>
      <c r="E185" s="27">
        <v>317.33333333333331</v>
      </c>
      <c r="F185" s="27">
        <f t="shared" si="2"/>
        <v>952</v>
      </c>
      <c r="G185" s="7" t="s">
        <v>8</v>
      </c>
      <c r="H185" t="s">
        <v>8</v>
      </c>
    </row>
    <row r="186" spans="1:8" x14ac:dyDescent="0.25">
      <c r="A186" s="4" t="s">
        <v>915</v>
      </c>
      <c r="B186" s="5" t="s">
        <v>7</v>
      </c>
      <c r="C186" s="6">
        <v>1294266</v>
      </c>
      <c r="D186" s="6">
        <v>1296259</v>
      </c>
      <c r="E186" s="27">
        <v>664.66666666666663</v>
      </c>
      <c r="F186" s="27">
        <f t="shared" si="2"/>
        <v>1994</v>
      </c>
      <c r="G186" s="8" t="s">
        <v>169</v>
      </c>
      <c r="H186" t="s">
        <v>12</v>
      </c>
    </row>
    <row r="187" spans="1:8" x14ac:dyDescent="0.25">
      <c r="A187" s="4" t="s">
        <v>915</v>
      </c>
      <c r="B187" s="5" t="s">
        <v>7</v>
      </c>
      <c r="C187" s="6">
        <v>1306654</v>
      </c>
      <c r="D187" s="6">
        <v>1307123</v>
      </c>
      <c r="E187" s="27">
        <v>156.66666666666666</v>
      </c>
      <c r="F187" s="27">
        <f t="shared" si="2"/>
        <v>470</v>
      </c>
      <c r="G187" s="7" t="s">
        <v>8</v>
      </c>
      <c r="H187" t="s">
        <v>8</v>
      </c>
    </row>
    <row r="188" spans="1:8" x14ac:dyDescent="0.25">
      <c r="A188" s="4" t="s">
        <v>915</v>
      </c>
      <c r="B188" s="5" t="s">
        <v>7</v>
      </c>
      <c r="C188" s="6">
        <v>1309716</v>
      </c>
      <c r="D188" s="6">
        <v>1310938</v>
      </c>
      <c r="E188" s="27">
        <v>407.66666666666669</v>
      </c>
      <c r="F188" s="27">
        <f t="shared" si="2"/>
        <v>1223</v>
      </c>
      <c r="G188" s="8" t="s">
        <v>170</v>
      </c>
      <c r="H188" t="s">
        <v>12</v>
      </c>
    </row>
    <row r="189" spans="1:8" x14ac:dyDescent="0.25">
      <c r="A189" s="4"/>
      <c r="B189" s="5"/>
      <c r="C189" s="6"/>
      <c r="D189" s="6"/>
      <c r="E189" s="27"/>
      <c r="F189" s="27"/>
      <c r="G189" s="7" t="s">
        <v>171</v>
      </c>
      <c r="H189" t="s">
        <v>12</v>
      </c>
    </row>
    <row r="190" spans="1:8" x14ac:dyDescent="0.25">
      <c r="A190" s="4" t="s">
        <v>915</v>
      </c>
      <c r="B190" s="5" t="s">
        <v>7</v>
      </c>
      <c r="C190" s="6">
        <v>1320216</v>
      </c>
      <c r="D190" s="6">
        <v>1320534</v>
      </c>
      <c r="E190" s="27">
        <v>106.33333333333333</v>
      </c>
      <c r="F190" s="27">
        <f t="shared" si="2"/>
        <v>319</v>
      </c>
      <c r="G190" s="7" t="s">
        <v>8</v>
      </c>
      <c r="H190" t="s">
        <v>8</v>
      </c>
    </row>
    <row r="191" spans="1:8" x14ac:dyDescent="0.25">
      <c r="A191" s="4" t="s">
        <v>915</v>
      </c>
      <c r="B191" s="5" t="s">
        <v>7</v>
      </c>
      <c r="C191" s="6">
        <v>1320865</v>
      </c>
      <c r="D191" s="6">
        <v>1322631</v>
      </c>
      <c r="E191" s="27">
        <v>589</v>
      </c>
      <c r="F191" s="27">
        <f t="shared" si="2"/>
        <v>1767</v>
      </c>
      <c r="G191" s="8" t="s">
        <v>172</v>
      </c>
      <c r="H191" t="s">
        <v>12</v>
      </c>
    </row>
    <row r="192" spans="1:8" x14ac:dyDescent="0.25">
      <c r="A192" s="4"/>
      <c r="B192" s="5"/>
      <c r="C192" s="6"/>
      <c r="D192" s="6"/>
      <c r="E192" s="27"/>
      <c r="F192" s="27"/>
      <c r="G192" s="7" t="s">
        <v>173</v>
      </c>
      <c r="H192" t="s">
        <v>174</v>
      </c>
    </row>
    <row r="193" spans="1:8" x14ac:dyDescent="0.25">
      <c r="A193" s="4"/>
      <c r="B193" s="5"/>
      <c r="C193" s="6"/>
      <c r="D193" s="6"/>
      <c r="E193" s="27"/>
      <c r="F193" s="27"/>
      <c r="G193" s="7" t="s">
        <v>175</v>
      </c>
      <c r="H193" t="s">
        <v>12</v>
      </c>
    </row>
    <row r="194" spans="1:8" x14ac:dyDescent="0.25">
      <c r="A194" s="4"/>
      <c r="B194" s="5"/>
      <c r="C194" s="6"/>
      <c r="D194" s="6"/>
      <c r="E194" s="27"/>
      <c r="F194" s="27"/>
      <c r="G194" s="7" t="s">
        <v>176</v>
      </c>
      <c r="H194" t="s">
        <v>12</v>
      </c>
    </row>
    <row r="195" spans="1:8" x14ac:dyDescent="0.25">
      <c r="A195" s="4" t="s">
        <v>915</v>
      </c>
      <c r="B195" s="5" t="s">
        <v>7</v>
      </c>
      <c r="C195" s="6">
        <v>1323691</v>
      </c>
      <c r="D195" s="6">
        <v>1324636</v>
      </c>
      <c r="E195" s="27">
        <v>315.33333333333331</v>
      </c>
      <c r="F195" s="27">
        <f t="shared" ref="F195:F258" si="3">(D195-C195)+1</f>
        <v>946</v>
      </c>
      <c r="G195" s="7" t="s">
        <v>8</v>
      </c>
      <c r="H195" t="s">
        <v>8</v>
      </c>
    </row>
    <row r="196" spans="1:8" x14ac:dyDescent="0.25">
      <c r="A196" s="4" t="s">
        <v>915</v>
      </c>
      <c r="B196" s="5" t="s">
        <v>7</v>
      </c>
      <c r="C196" s="6">
        <v>1325867</v>
      </c>
      <c r="D196" s="6">
        <v>1326334</v>
      </c>
      <c r="E196" s="27">
        <v>156</v>
      </c>
      <c r="F196" s="27">
        <f t="shared" si="3"/>
        <v>468</v>
      </c>
      <c r="G196" s="7" t="s">
        <v>8</v>
      </c>
      <c r="H196" t="s">
        <v>8</v>
      </c>
    </row>
    <row r="197" spans="1:8" x14ac:dyDescent="0.25">
      <c r="A197" s="4" t="s">
        <v>915</v>
      </c>
      <c r="B197" s="5" t="s">
        <v>7</v>
      </c>
      <c r="C197" s="6">
        <v>1326774</v>
      </c>
      <c r="D197" s="6">
        <v>1327206</v>
      </c>
      <c r="E197" s="27">
        <v>144.33333333333334</v>
      </c>
      <c r="F197" s="27">
        <f t="shared" si="3"/>
        <v>433</v>
      </c>
      <c r="G197" s="7" t="s">
        <v>8</v>
      </c>
      <c r="H197" t="s">
        <v>8</v>
      </c>
    </row>
    <row r="198" spans="1:8" x14ac:dyDescent="0.25">
      <c r="A198" s="4" t="s">
        <v>915</v>
      </c>
      <c r="B198" s="5" t="s">
        <v>7</v>
      </c>
      <c r="C198" s="6">
        <v>1333738</v>
      </c>
      <c r="D198" s="6">
        <v>1334113</v>
      </c>
      <c r="E198" s="27">
        <v>125.33333333333333</v>
      </c>
      <c r="F198" s="27">
        <f t="shared" si="3"/>
        <v>376</v>
      </c>
      <c r="G198" s="7" t="s">
        <v>8</v>
      </c>
      <c r="H198" t="s">
        <v>8</v>
      </c>
    </row>
    <row r="199" spans="1:8" x14ac:dyDescent="0.25">
      <c r="A199" s="4" t="s">
        <v>915</v>
      </c>
      <c r="B199" s="5" t="s">
        <v>7</v>
      </c>
      <c r="C199" s="6">
        <v>1397881</v>
      </c>
      <c r="D199" s="6">
        <v>1398353</v>
      </c>
      <c r="E199" s="27">
        <v>157.66666666666666</v>
      </c>
      <c r="F199" s="27">
        <f t="shared" si="3"/>
        <v>473</v>
      </c>
      <c r="G199" s="7" t="s">
        <v>8</v>
      </c>
      <c r="H199" t="s">
        <v>8</v>
      </c>
    </row>
    <row r="200" spans="1:8" x14ac:dyDescent="0.25">
      <c r="A200" s="4" t="s">
        <v>915</v>
      </c>
      <c r="B200" s="5" t="s">
        <v>7</v>
      </c>
      <c r="C200" s="6">
        <v>1530141</v>
      </c>
      <c r="D200" s="6">
        <v>1530823</v>
      </c>
      <c r="E200" s="27">
        <v>227.66666666666666</v>
      </c>
      <c r="F200" s="27">
        <f t="shared" si="3"/>
        <v>683</v>
      </c>
      <c r="G200" s="8" t="s">
        <v>177</v>
      </c>
      <c r="H200" t="s">
        <v>12</v>
      </c>
    </row>
    <row r="201" spans="1:8" x14ac:dyDescent="0.25">
      <c r="A201" s="4" t="s">
        <v>915</v>
      </c>
      <c r="B201" s="5" t="s">
        <v>7</v>
      </c>
      <c r="C201" s="6">
        <v>1921357</v>
      </c>
      <c r="D201" s="6">
        <v>1922227</v>
      </c>
      <c r="E201" s="27">
        <v>290.33333333333331</v>
      </c>
      <c r="F201" s="27">
        <f t="shared" si="3"/>
        <v>871</v>
      </c>
      <c r="G201" s="7" t="s">
        <v>8</v>
      </c>
      <c r="H201" t="s">
        <v>8</v>
      </c>
    </row>
    <row r="202" spans="1:8" x14ac:dyDescent="0.25">
      <c r="A202" s="4" t="s">
        <v>915</v>
      </c>
      <c r="B202" s="5" t="s">
        <v>7</v>
      </c>
      <c r="C202" s="6">
        <v>1939331</v>
      </c>
      <c r="D202" s="6">
        <v>1944538</v>
      </c>
      <c r="E202" s="27">
        <v>1736</v>
      </c>
      <c r="F202" s="27">
        <f t="shared" si="3"/>
        <v>5208</v>
      </c>
      <c r="G202" s="8" t="s">
        <v>178</v>
      </c>
      <c r="H202" t="s">
        <v>12</v>
      </c>
    </row>
    <row r="203" spans="1:8" x14ac:dyDescent="0.25">
      <c r="A203" s="4"/>
      <c r="B203" s="5"/>
      <c r="C203" s="6"/>
      <c r="D203" s="6"/>
      <c r="E203" s="27"/>
      <c r="F203" s="29"/>
      <c r="G203" s="7" t="s">
        <v>179</v>
      </c>
      <c r="H203" t="s">
        <v>180</v>
      </c>
    </row>
    <row r="204" spans="1:8" x14ac:dyDescent="0.25">
      <c r="A204" s="4" t="s">
        <v>915</v>
      </c>
      <c r="B204" s="5" t="s">
        <v>7</v>
      </c>
      <c r="C204" s="6">
        <v>1945250</v>
      </c>
      <c r="D204" s="6">
        <v>1945966</v>
      </c>
      <c r="E204" s="27">
        <v>239</v>
      </c>
      <c r="F204" s="27">
        <f t="shared" si="3"/>
        <v>717</v>
      </c>
      <c r="G204" s="7" t="s">
        <v>8</v>
      </c>
      <c r="H204" t="s">
        <v>8</v>
      </c>
    </row>
    <row r="205" spans="1:8" x14ac:dyDescent="0.25">
      <c r="A205" s="4" t="s">
        <v>915</v>
      </c>
      <c r="B205" s="5" t="s">
        <v>7</v>
      </c>
      <c r="C205" s="6">
        <v>1950163</v>
      </c>
      <c r="D205" s="6">
        <v>1959007</v>
      </c>
      <c r="E205" s="27">
        <v>2948.3333333333335</v>
      </c>
      <c r="F205" s="27">
        <f t="shared" si="3"/>
        <v>8845</v>
      </c>
      <c r="G205" s="8" t="s">
        <v>181</v>
      </c>
      <c r="H205" t="s">
        <v>12</v>
      </c>
    </row>
    <row r="206" spans="1:8" x14ac:dyDescent="0.25">
      <c r="A206" s="4"/>
      <c r="B206" s="5"/>
      <c r="C206" s="6"/>
      <c r="D206" s="6"/>
      <c r="E206" s="27"/>
      <c r="F206" s="29"/>
      <c r="G206" s="7" t="s">
        <v>182</v>
      </c>
      <c r="H206" t="s">
        <v>12</v>
      </c>
    </row>
    <row r="207" spans="1:8" x14ac:dyDescent="0.25">
      <c r="A207" s="4" t="s">
        <v>915</v>
      </c>
      <c r="B207" s="5" t="s">
        <v>7</v>
      </c>
      <c r="C207" s="6">
        <v>2274677</v>
      </c>
      <c r="D207" s="6">
        <v>2275022</v>
      </c>
      <c r="E207" s="27">
        <v>115.33333333333333</v>
      </c>
      <c r="F207" s="27">
        <f t="shared" si="3"/>
        <v>346</v>
      </c>
      <c r="G207" s="7" t="s">
        <v>8</v>
      </c>
      <c r="H207" t="s">
        <v>8</v>
      </c>
    </row>
    <row r="208" spans="1:8" x14ac:dyDescent="0.25">
      <c r="A208" s="4" t="s">
        <v>915</v>
      </c>
      <c r="B208" s="5" t="s">
        <v>7</v>
      </c>
      <c r="C208" s="6">
        <v>2422382</v>
      </c>
      <c r="D208" s="6">
        <v>2429476</v>
      </c>
      <c r="E208" s="27">
        <v>2365</v>
      </c>
      <c r="F208" s="27">
        <f t="shared" si="3"/>
        <v>7095</v>
      </c>
      <c r="G208" s="8" t="s">
        <v>183</v>
      </c>
      <c r="H208" t="s">
        <v>12</v>
      </c>
    </row>
    <row r="209" spans="1:8" x14ac:dyDescent="0.25">
      <c r="A209" s="4"/>
      <c r="B209" s="5"/>
      <c r="C209" s="6"/>
      <c r="D209" s="6"/>
      <c r="E209" s="27"/>
      <c r="F209" s="29"/>
      <c r="G209" s="7" t="s">
        <v>184</v>
      </c>
      <c r="H209" t="s">
        <v>12</v>
      </c>
    </row>
    <row r="210" spans="1:8" x14ac:dyDescent="0.25">
      <c r="A210" s="4"/>
      <c r="B210" s="5"/>
      <c r="C210" s="6"/>
      <c r="D210" s="6"/>
      <c r="E210" s="27"/>
      <c r="F210" s="29"/>
      <c r="G210" s="7" t="s">
        <v>185</v>
      </c>
      <c r="H210" t="s">
        <v>12</v>
      </c>
    </row>
    <row r="211" spans="1:8" x14ac:dyDescent="0.25">
      <c r="A211" s="4"/>
      <c r="B211" s="5"/>
      <c r="C211" s="6"/>
      <c r="D211" s="6"/>
      <c r="E211" s="27"/>
      <c r="F211" s="29"/>
      <c r="G211" s="7" t="s">
        <v>186</v>
      </c>
      <c r="H211" t="s">
        <v>12</v>
      </c>
    </row>
    <row r="212" spans="1:8" x14ac:dyDescent="0.25">
      <c r="A212" s="4"/>
      <c r="B212" s="5"/>
      <c r="C212" s="6"/>
      <c r="D212" s="6"/>
      <c r="E212" s="27"/>
      <c r="F212" s="29"/>
      <c r="G212" s="7" t="s">
        <v>187</v>
      </c>
      <c r="H212" t="s">
        <v>12</v>
      </c>
    </row>
    <row r="213" spans="1:8" x14ac:dyDescent="0.25">
      <c r="A213" s="4"/>
      <c r="B213" s="5"/>
      <c r="C213" s="6"/>
      <c r="D213" s="6"/>
      <c r="E213" s="27"/>
      <c r="F213" s="29"/>
      <c r="G213" s="7" t="s">
        <v>188</v>
      </c>
      <c r="H213" t="s">
        <v>12</v>
      </c>
    </row>
    <row r="214" spans="1:8" x14ac:dyDescent="0.25">
      <c r="A214" s="4" t="s">
        <v>915</v>
      </c>
      <c r="B214" s="5" t="s">
        <v>7</v>
      </c>
      <c r="C214" s="6">
        <v>2429797</v>
      </c>
      <c r="D214" s="6">
        <v>2435856</v>
      </c>
      <c r="E214" s="27">
        <v>2020</v>
      </c>
      <c r="F214" s="29">
        <f t="shared" si="3"/>
        <v>6060</v>
      </c>
      <c r="G214" s="8" t="s">
        <v>189</v>
      </c>
      <c r="H214" t="s">
        <v>12</v>
      </c>
    </row>
    <row r="215" spans="1:8" x14ac:dyDescent="0.25">
      <c r="A215" s="4"/>
      <c r="B215" s="5"/>
      <c r="C215" s="6"/>
      <c r="D215" s="6"/>
      <c r="E215" s="27"/>
      <c r="F215" s="29"/>
      <c r="G215" s="8" t="s">
        <v>190</v>
      </c>
      <c r="H215" t="s">
        <v>12</v>
      </c>
    </row>
    <row r="216" spans="1:8" x14ac:dyDescent="0.25">
      <c r="A216" s="4"/>
      <c r="B216" s="5"/>
      <c r="C216" s="6"/>
      <c r="D216" s="6"/>
      <c r="E216" s="27"/>
      <c r="F216" s="29"/>
      <c r="G216" s="8" t="s">
        <v>191</v>
      </c>
      <c r="H216" t="s">
        <v>12</v>
      </c>
    </row>
    <row r="217" spans="1:8" x14ac:dyDescent="0.25">
      <c r="A217" s="4"/>
      <c r="B217" s="5"/>
      <c r="C217" s="6"/>
      <c r="D217" s="6"/>
      <c r="E217" s="27"/>
      <c r="F217" s="29"/>
      <c r="G217" s="8" t="s">
        <v>192</v>
      </c>
      <c r="H217" t="s">
        <v>12</v>
      </c>
    </row>
    <row r="218" spans="1:8" x14ac:dyDescent="0.25">
      <c r="A218" s="4"/>
      <c r="B218" s="5"/>
      <c r="C218" s="6"/>
      <c r="D218" s="6"/>
      <c r="E218" s="27"/>
      <c r="F218" s="29"/>
      <c r="G218" s="8" t="s">
        <v>193</v>
      </c>
      <c r="H218" t="s">
        <v>12</v>
      </c>
    </row>
    <row r="219" spans="1:8" x14ac:dyDescent="0.25">
      <c r="A219" s="4"/>
      <c r="B219" s="5"/>
      <c r="C219" s="6"/>
      <c r="D219" s="6"/>
      <c r="E219" s="27"/>
      <c r="F219" s="29"/>
      <c r="G219" s="8" t="s">
        <v>194</v>
      </c>
      <c r="H219" t="s">
        <v>195</v>
      </c>
    </row>
    <row r="220" spans="1:8" x14ac:dyDescent="0.25">
      <c r="A220" s="4" t="s">
        <v>915</v>
      </c>
      <c r="B220" s="5" t="s">
        <v>7</v>
      </c>
      <c r="C220" s="6">
        <v>2643582</v>
      </c>
      <c r="D220" s="6">
        <v>2644059</v>
      </c>
      <c r="E220" s="27">
        <v>159.33333333333334</v>
      </c>
      <c r="F220" s="27">
        <f t="shared" si="3"/>
        <v>478</v>
      </c>
      <c r="G220" s="8" t="s">
        <v>196</v>
      </c>
      <c r="H220" t="s">
        <v>12</v>
      </c>
    </row>
    <row r="221" spans="1:8" x14ac:dyDescent="0.25">
      <c r="A221" s="4" t="s">
        <v>915</v>
      </c>
      <c r="B221" s="5" t="s">
        <v>7</v>
      </c>
      <c r="C221" s="6">
        <v>2885034</v>
      </c>
      <c r="D221" s="6">
        <v>2885593</v>
      </c>
      <c r="E221" s="27">
        <v>186.66666666666666</v>
      </c>
      <c r="F221" s="27">
        <f t="shared" si="3"/>
        <v>560</v>
      </c>
      <c r="G221" s="7" t="s">
        <v>8</v>
      </c>
      <c r="H221" t="s">
        <v>8</v>
      </c>
    </row>
    <row r="222" spans="1:8" x14ac:dyDescent="0.25">
      <c r="A222" s="4" t="s">
        <v>915</v>
      </c>
      <c r="B222" s="5" t="s">
        <v>7</v>
      </c>
      <c r="C222" s="6">
        <v>3004112</v>
      </c>
      <c r="D222" s="6">
        <v>3006344</v>
      </c>
      <c r="E222" s="27">
        <v>744.33333333333337</v>
      </c>
      <c r="F222" s="27">
        <f t="shared" si="3"/>
        <v>2233</v>
      </c>
      <c r="G222" s="7" t="s">
        <v>8</v>
      </c>
      <c r="H222" t="s">
        <v>8</v>
      </c>
    </row>
    <row r="223" spans="1:8" x14ac:dyDescent="0.25">
      <c r="A223" s="4" t="s">
        <v>915</v>
      </c>
      <c r="B223" s="5" t="s">
        <v>7</v>
      </c>
      <c r="C223" s="6">
        <v>3006799</v>
      </c>
      <c r="D223" s="6">
        <v>3014446</v>
      </c>
      <c r="E223" s="27">
        <v>2549.3333333333335</v>
      </c>
      <c r="F223" s="27">
        <f t="shared" si="3"/>
        <v>7648</v>
      </c>
      <c r="G223" s="8" t="s">
        <v>197</v>
      </c>
      <c r="H223" t="s">
        <v>198</v>
      </c>
    </row>
    <row r="224" spans="1:8" x14ac:dyDescent="0.25">
      <c r="A224" s="4"/>
      <c r="B224" s="5"/>
      <c r="C224" s="6"/>
      <c r="D224" s="6"/>
      <c r="E224" s="27"/>
      <c r="F224" s="29"/>
      <c r="G224" s="8" t="s">
        <v>199</v>
      </c>
      <c r="H224" t="s">
        <v>12</v>
      </c>
    </row>
    <row r="225" spans="1:8" x14ac:dyDescent="0.25">
      <c r="A225" s="4"/>
      <c r="B225" s="5"/>
      <c r="C225" s="6"/>
      <c r="D225" s="6"/>
      <c r="E225" s="27"/>
      <c r="F225" s="29"/>
      <c r="G225" s="8" t="s">
        <v>200</v>
      </c>
      <c r="H225" t="s">
        <v>12</v>
      </c>
    </row>
    <row r="226" spans="1:8" x14ac:dyDescent="0.25">
      <c r="A226" s="4" t="s">
        <v>915</v>
      </c>
      <c r="B226" s="5" t="s">
        <v>7</v>
      </c>
      <c r="C226" s="6">
        <v>3017393</v>
      </c>
      <c r="D226" s="6">
        <v>3018067</v>
      </c>
      <c r="E226" s="27">
        <v>225</v>
      </c>
      <c r="F226" s="27">
        <f t="shared" si="3"/>
        <v>675</v>
      </c>
      <c r="G226" s="7" t="s">
        <v>8</v>
      </c>
      <c r="H226" t="s">
        <v>8</v>
      </c>
    </row>
    <row r="227" spans="1:8" x14ac:dyDescent="0.25">
      <c r="A227" s="4" t="s">
        <v>915</v>
      </c>
      <c r="B227" s="5" t="s">
        <v>7</v>
      </c>
      <c r="C227" s="6">
        <v>3018938</v>
      </c>
      <c r="D227" s="6">
        <v>3020578</v>
      </c>
      <c r="E227" s="27">
        <v>547</v>
      </c>
      <c r="F227" s="27">
        <f t="shared" si="3"/>
        <v>1641</v>
      </c>
      <c r="G227" s="8" t="s">
        <v>201</v>
      </c>
      <c r="H227" t="s">
        <v>202</v>
      </c>
    </row>
    <row r="228" spans="1:8" x14ac:dyDescent="0.25">
      <c r="A228" s="4"/>
      <c r="B228" s="5"/>
      <c r="C228" s="6"/>
      <c r="D228" s="6"/>
      <c r="E228" s="27"/>
      <c r="F228" s="27"/>
      <c r="G228" s="8" t="s">
        <v>203</v>
      </c>
      <c r="H228" t="s">
        <v>12</v>
      </c>
    </row>
    <row r="229" spans="1:8" x14ac:dyDescent="0.25">
      <c r="A229" s="4"/>
      <c r="B229" s="5"/>
      <c r="C229" s="6"/>
      <c r="D229" s="6"/>
      <c r="E229" s="27"/>
      <c r="F229" s="27"/>
      <c r="G229" s="8" t="s">
        <v>204</v>
      </c>
      <c r="H229" t="s">
        <v>12</v>
      </c>
    </row>
    <row r="230" spans="1:8" x14ac:dyDescent="0.25">
      <c r="A230" s="4" t="s">
        <v>915</v>
      </c>
      <c r="B230" s="5" t="s">
        <v>7</v>
      </c>
      <c r="C230" s="6">
        <v>3021185</v>
      </c>
      <c r="D230" s="6">
        <v>3021974</v>
      </c>
      <c r="E230" s="27">
        <v>263.33333333333331</v>
      </c>
      <c r="F230" s="27">
        <f t="shared" si="3"/>
        <v>790</v>
      </c>
      <c r="G230" s="8" t="s">
        <v>205</v>
      </c>
      <c r="H230" t="s">
        <v>12</v>
      </c>
    </row>
    <row r="231" spans="1:8" x14ac:dyDescent="0.25">
      <c r="A231" s="4" t="s">
        <v>915</v>
      </c>
      <c r="B231" s="5" t="s">
        <v>7</v>
      </c>
      <c r="C231" s="6">
        <v>3024498</v>
      </c>
      <c r="D231" s="6">
        <v>3026217</v>
      </c>
      <c r="E231" s="27">
        <v>573.33333333333337</v>
      </c>
      <c r="F231" s="27">
        <f t="shared" si="3"/>
        <v>1720</v>
      </c>
      <c r="G231" s="8" t="s">
        <v>206</v>
      </c>
      <c r="H231" t="s">
        <v>108</v>
      </c>
    </row>
    <row r="232" spans="1:8" x14ac:dyDescent="0.25">
      <c r="A232" s="4"/>
      <c r="B232" s="5"/>
      <c r="C232" s="6"/>
      <c r="D232" s="6"/>
      <c r="E232" s="27"/>
      <c r="F232" s="27"/>
      <c r="G232" s="7" t="s">
        <v>207</v>
      </c>
      <c r="H232" t="s">
        <v>208</v>
      </c>
    </row>
    <row r="233" spans="1:8" x14ac:dyDescent="0.25">
      <c r="A233" s="4" t="s">
        <v>915</v>
      </c>
      <c r="B233" s="5" t="s">
        <v>7</v>
      </c>
      <c r="C233" s="6">
        <v>3036504</v>
      </c>
      <c r="D233" s="6">
        <v>3037860</v>
      </c>
      <c r="E233" s="27">
        <v>452.33333333333331</v>
      </c>
      <c r="F233" s="27">
        <f t="shared" si="3"/>
        <v>1357</v>
      </c>
      <c r="G233" s="8" t="s">
        <v>209</v>
      </c>
      <c r="H233" t="s">
        <v>108</v>
      </c>
    </row>
    <row r="234" spans="1:8" x14ac:dyDescent="0.25">
      <c r="A234" s="4" t="s">
        <v>915</v>
      </c>
      <c r="B234" s="5" t="s">
        <v>7</v>
      </c>
      <c r="C234" s="6">
        <v>3063076</v>
      </c>
      <c r="D234" s="6">
        <v>3064127</v>
      </c>
      <c r="E234" s="27">
        <v>350.66666666666669</v>
      </c>
      <c r="F234" s="27">
        <f t="shared" si="3"/>
        <v>1052</v>
      </c>
      <c r="G234" s="8" t="s">
        <v>210</v>
      </c>
      <c r="H234" t="s">
        <v>12</v>
      </c>
    </row>
    <row r="235" spans="1:8" x14ac:dyDescent="0.25">
      <c r="A235" s="4"/>
      <c r="B235" s="5"/>
      <c r="C235" s="6"/>
      <c r="D235" s="6"/>
      <c r="E235" s="27"/>
      <c r="F235" s="27"/>
      <c r="G235" s="7" t="s">
        <v>211</v>
      </c>
      <c r="H235" t="s">
        <v>12</v>
      </c>
    </row>
    <row r="236" spans="1:8" x14ac:dyDescent="0.25">
      <c r="A236" s="4" t="s">
        <v>915</v>
      </c>
      <c r="B236" s="5" t="s">
        <v>7</v>
      </c>
      <c r="C236" s="6">
        <v>3073588</v>
      </c>
      <c r="D236" s="6">
        <v>3074173</v>
      </c>
      <c r="E236" s="27">
        <v>195.33333333333334</v>
      </c>
      <c r="F236" s="27">
        <f t="shared" si="3"/>
        <v>586</v>
      </c>
      <c r="G236" s="8" t="s">
        <v>212</v>
      </c>
      <c r="H236" t="s">
        <v>213</v>
      </c>
    </row>
    <row r="237" spans="1:8" x14ac:dyDescent="0.25">
      <c r="A237" s="4" t="s">
        <v>915</v>
      </c>
      <c r="B237" s="5" t="s">
        <v>7</v>
      </c>
      <c r="C237" s="6">
        <v>3075858</v>
      </c>
      <c r="D237" s="6">
        <v>3076498</v>
      </c>
      <c r="E237" s="27">
        <v>213.66666666666666</v>
      </c>
      <c r="F237" s="27">
        <f t="shared" si="3"/>
        <v>641</v>
      </c>
      <c r="G237" s="7" t="s">
        <v>8</v>
      </c>
      <c r="H237" t="s">
        <v>8</v>
      </c>
    </row>
    <row r="238" spans="1:8" x14ac:dyDescent="0.25">
      <c r="A238" s="4" t="s">
        <v>915</v>
      </c>
      <c r="B238" s="5" t="s">
        <v>7</v>
      </c>
      <c r="C238" s="6">
        <v>3076919</v>
      </c>
      <c r="D238" s="6">
        <v>3077560</v>
      </c>
      <c r="E238" s="27">
        <v>214</v>
      </c>
      <c r="F238" s="27">
        <f t="shared" si="3"/>
        <v>642</v>
      </c>
      <c r="G238" s="8" t="s">
        <v>214</v>
      </c>
      <c r="H238" t="s">
        <v>12</v>
      </c>
    </row>
    <row r="239" spans="1:8" x14ac:dyDescent="0.25">
      <c r="A239" s="4" t="s">
        <v>915</v>
      </c>
      <c r="B239" s="5" t="s">
        <v>7</v>
      </c>
      <c r="C239" s="6">
        <v>3082459</v>
      </c>
      <c r="D239" s="6">
        <v>3082774</v>
      </c>
      <c r="E239" s="27">
        <v>105.33333333333333</v>
      </c>
      <c r="F239" s="27">
        <f t="shared" si="3"/>
        <v>316</v>
      </c>
      <c r="G239" s="7" t="s">
        <v>8</v>
      </c>
      <c r="H239" t="s">
        <v>8</v>
      </c>
    </row>
    <row r="240" spans="1:8" x14ac:dyDescent="0.25">
      <c r="A240" s="4" t="s">
        <v>915</v>
      </c>
      <c r="B240" s="5" t="s">
        <v>7</v>
      </c>
      <c r="C240" s="6">
        <v>3084939</v>
      </c>
      <c r="D240" s="6">
        <v>3087911</v>
      </c>
      <c r="E240" s="27">
        <v>991</v>
      </c>
      <c r="F240" s="27">
        <f t="shared" si="3"/>
        <v>2973</v>
      </c>
      <c r="G240" s="8" t="s">
        <v>215</v>
      </c>
      <c r="H240" t="s">
        <v>216</v>
      </c>
    </row>
    <row r="241" spans="1:8" x14ac:dyDescent="0.25">
      <c r="A241" s="4" t="s">
        <v>915</v>
      </c>
      <c r="B241" s="5" t="s">
        <v>7</v>
      </c>
      <c r="C241" s="6">
        <v>3088955</v>
      </c>
      <c r="D241" s="6">
        <v>3089577</v>
      </c>
      <c r="E241" s="27">
        <v>207.66666666666666</v>
      </c>
      <c r="F241" s="27">
        <f t="shared" si="3"/>
        <v>623</v>
      </c>
      <c r="G241" s="7" t="s">
        <v>8</v>
      </c>
      <c r="H241" t="s">
        <v>8</v>
      </c>
    </row>
    <row r="242" spans="1:8" x14ac:dyDescent="0.25">
      <c r="A242" s="4" t="s">
        <v>915</v>
      </c>
      <c r="B242" s="5" t="s">
        <v>7</v>
      </c>
      <c r="C242" s="6">
        <v>3089894</v>
      </c>
      <c r="D242" s="6">
        <v>3090505</v>
      </c>
      <c r="E242" s="27">
        <v>204</v>
      </c>
      <c r="F242" s="27">
        <f t="shared" si="3"/>
        <v>612</v>
      </c>
      <c r="G242" s="7" t="s">
        <v>8</v>
      </c>
      <c r="H242" t="s">
        <v>8</v>
      </c>
    </row>
    <row r="243" spans="1:8" x14ac:dyDescent="0.25">
      <c r="A243" s="4" t="s">
        <v>915</v>
      </c>
      <c r="B243" s="5" t="s">
        <v>7</v>
      </c>
      <c r="C243" s="6">
        <v>3090866</v>
      </c>
      <c r="D243" s="6">
        <v>3093657</v>
      </c>
      <c r="E243" s="27">
        <v>930.66666666666663</v>
      </c>
      <c r="F243" s="27">
        <f t="shared" si="3"/>
        <v>2792</v>
      </c>
      <c r="G243" s="8" t="s">
        <v>217</v>
      </c>
      <c r="H243" t="s">
        <v>218</v>
      </c>
    </row>
    <row r="244" spans="1:8" x14ac:dyDescent="0.25">
      <c r="A244" s="4"/>
      <c r="B244" s="5"/>
      <c r="C244" s="6"/>
      <c r="D244" s="6"/>
      <c r="E244" s="27"/>
      <c r="F244" s="27"/>
      <c r="G244" s="8" t="s">
        <v>219</v>
      </c>
      <c r="H244" t="s">
        <v>12</v>
      </c>
    </row>
    <row r="245" spans="1:8" x14ac:dyDescent="0.25">
      <c r="A245" s="4"/>
      <c r="B245" s="5"/>
      <c r="C245" s="6"/>
      <c r="D245" s="6"/>
      <c r="E245" s="27"/>
      <c r="F245" s="27"/>
      <c r="G245" s="8" t="s">
        <v>220</v>
      </c>
      <c r="H245" t="s">
        <v>12</v>
      </c>
    </row>
    <row r="246" spans="1:8" x14ac:dyDescent="0.25">
      <c r="A246" s="4" t="s">
        <v>915</v>
      </c>
      <c r="B246" s="5" t="s">
        <v>7</v>
      </c>
      <c r="C246" s="6">
        <v>3094197</v>
      </c>
      <c r="D246" s="6">
        <v>3095867</v>
      </c>
      <c r="E246" s="27">
        <v>557</v>
      </c>
      <c r="F246" s="27">
        <f t="shared" si="3"/>
        <v>1671</v>
      </c>
      <c r="G246" s="8" t="s">
        <v>221</v>
      </c>
      <c r="H246" t="s">
        <v>12</v>
      </c>
    </row>
    <row r="247" spans="1:8" x14ac:dyDescent="0.25">
      <c r="A247" s="4" t="s">
        <v>915</v>
      </c>
      <c r="B247" s="5" t="s">
        <v>7</v>
      </c>
      <c r="C247" s="6">
        <v>3096421</v>
      </c>
      <c r="D247" s="6">
        <v>3097733</v>
      </c>
      <c r="E247" s="27">
        <v>437.66666666666669</v>
      </c>
      <c r="F247" s="27">
        <f t="shared" si="3"/>
        <v>1313</v>
      </c>
      <c r="G247" s="8" t="s">
        <v>222</v>
      </c>
      <c r="H247" t="s">
        <v>223</v>
      </c>
    </row>
    <row r="248" spans="1:8" x14ac:dyDescent="0.25">
      <c r="A248" s="4" t="s">
        <v>915</v>
      </c>
      <c r="B248" s="5" t="s">
        <v>7</v>
      </c>
      <c r="C248" s="6">
        <v>3099443</v>
      </c>
      <c r="D248" s="6">
        <v>3101368</v>
      </c>
      <c r="E248" s="27">
        <v>642</v>
      </c>
      <c r="F248" s="27">
        <f t="shared" si="3"/>
        <v>1926</v>
      </c>
      <c r="G248" s="8" t="s">
        <v>224</v>
      </c>
      <c r="H248" t="s">
        <v>225</v>
      </c>
    </row>
    <row r="249" spans="1:8" x14ac:dyDescent="0.25">
      <c r="A249" s="4" t="s">
        <v>915</v>
      </c>
      <c r="B249" s="5" t="s">
        <v>7</v>
      </c>
      <c r="C249" s="6">
        <v>3102770</v>
      </c>
      <c r="D249" s="6">
        <v>3103668</v>
      </c>
      <c r="E249" s="27">
        <v>299.66666666666669</v>
      </c>
      <c r="F249" s="27">
        <f t="shared" si="3"/>
        <v>899</v>
      </c>
      <c r="G249" s="7" t="s">
        <v>8</v>
      </c>
      <c r="H249" t="s">
        <v>8</v>
      </c>
    </row>
    <row r="250" spans="1:8" x14ac:dyDescent="0.25">
      <c r="A250" s="4" t="s">
        <v>915</v>
      </c>
      <c r="B250" s="5" t="s">
        <v>7</v>
      </c>
      <c r="C250" s="6">
        <v>3104354</v>
      </c>
      <c r="D250" s="6">
        <v>3108609</v>
      </c>
      <c r="E250" s="27">
        <v>1418.6666666666667</v>
      </c>
      <c r="F250" s="27">
        <f t="shared" si="3"/>
        <v>4256</v>
      </c>
      <c r="G250" s="8" t="s">
        <v>226</v>
      </c>
      <c r="H250" t="s">
        <v>227</v>
      </c>
    </row>
    <row r="251" spans="1:8" x14ac:dyDescent="0.25">
      <c r="A251" s="4"/>
      <c r="B251" s="5"/>
      <c r="C251" s="6"/>
      <c r="D251" s="6"/>
      <c r="E251" s="27"/>
      <c r="F251" s="29"/>
      <c r="G251" s="7" t="s">
        <v>228</v>
      </c>
      <c r="H251" t="s">
        <v>50</v>
      </c>
    </row>
    <row r="252" spans="1:8" x14ac:dyDescent="0.25">
      <c r="A252" s="4" t="s">
        <v>915</v>
      </c>
      <c r="B252" s="5" t="s">
        <v>7</v>
      </c>
      <c r="C252" s="6">
        <v>3109118</v>
      </c>
      <c r="D252" s="6">
        <v>3111078</v>
      </c>
      <c r="E252" s="27">
        <v>653.66666666666663</v>
      </c>
      <c r="F252" s="27">
        <f t="shared" si="3"/>
        <v>1961</v>
      </c>
      <c r="G252" s="8" t="s">
        <v>229</v>
      </c>
      <c r="H252" t="s">
        <v>230</v>
      </c>
    </row>
    <row r="253" spans="1:8" x14ac:dyDescent="0.25">
      <c r="A253" s="4"/>
      <c r="B253" s="5"/>
      <c r="C253" s="6"/>
      <c r="D253" s="6"/>
      <c r="E253" s="27"/>
      <c r="F253" s="27"/>
      <c r="G253" s="7" t="s">
        <v>231</v>
      </c>
      <c r="H253" t="s">
        <v>232</v>
      </c>
    </row>
    <row r="254" spans="1:8" x14ac:dyDescent="0.25">
      <c r="A254" s="4" t="s">
        <v>915</v>
      </c>
      <c r="B254" s="5" t="s">
        <v>7</v>
      </c>
      <c r="C254" s="6">
        <v>3111390</v>
      </c>
      <c r="D254" s="6">
        <v>3114416</v>
      </c>
      <c r="E254" s="27">
        <v>1009</v>
      </c>
      <c r="F254" s="27">
        <v>3027</v>
      </c>
      <c r="G254" s="8" t="s">
        <v>233</v>
      </c>
      <c r="H254" t="s">
        <v>12</v>
      </c>
    </row>
    <row r="255" spans="1:8" x14ac:dyDescent="0.25">
      <c r="A255" s="4"/>
      <c r="B255" s="5"/>
      <c r="C255" s="6"/>
      <c r="D255" s="6"/>
      <c r="F255" s="28"/>
      <c r="G255" s="7" t="s">
        <v>234</v>
      </c>
      <c r="H255" t="s">
        <v>12</v>
      </c>
    </row>
    <row r="256" spans="1:8" x14ac:dyDescent="0.25">
      <c r="A256" s="4" t="s">
        <v>915</v>
      </c>
      <c r="B256" s="5" t="s">
        <v>7</v>
      </c>
      <c r="C256" s="6">
        <v>3114921</v>
      </c>
      <c r="D256" s="6">
        <v>3115300</v>
      </c>
      <c r="E256" s="27">
        <v>126.66666666666667</v>
      </c>
      <c r="F256" s="27">
        <f t="shared" si="3"/>
        <v>380</v>
      </c>
      <c r="G256" s="7" t="s">
        <v>8</v>
      </c>
      <c r="H256" t="s">
        <v>8</v>
      </c>
    </row>
    <row r="257" spans="1:8" x14ac:dyDescent="0.25">
      <c r="A257" s="4" t="s">
        <v>915</v>
      </c>
      <c r="B257" s="5" t="s">
        <v>7</v>
      </c>
      <c r="C257" s="6">
        <v>3118994</v>
      </c>
      <c r="D257" s="6">
        <v>3120230</v>
      </c>
      <c r="E257" s="27">
        <v>412.33333333333331</v>
      </c>
      <c r="F257" s="27">
        <f t="shared" si="3"/>
        <v>1237</v>
      </c>
      <c r="G257" s="8" t="s">
        <v>235</v>
      </c>
      <c r="H257" t="s">
        <v>12</v>
      </c>
    </row>
    <row r="258" spans="1:8" x14ac:dyDescent="0.25">
      <c r="A258" s="4" t="s">
        <v>915</v>
      </c>
      <c r="B258" s="5" t="s">
        <v>7</v>
      </c>
      <c r="C258" s="6">
        <v>3122425</v>
      </c>
      <c r="D258" s="6">
        <v>3123136</v>
      </c>
      <c r="E258" s="27">
        <v>237.33333333333334</v>
      </c>
      <c r="F258" s="27">
        <f t="shared" si="3"/>
        <v>712</v>
      </c>
      <c r="G258" s="8" t="s">
        <v>236</v>
      </c>
      <c r="H258" t="s">
        <v>12</v>
      </c>
    </row>
    <row r="259" spans="1:8" x14ac:dyDescent="0.25">
      <c r="A259" s="4" t="s">
        <v>915</v>
      </c>
      <c r="B259" s="5" t="s">
        <v>7</v>
      </c>
      <c r="C259" s="6">
        <v>3124417</v>
      </c>
      <c r="D259" s="6">
        <v>3125639</v>
      </c>
      <c r="E259" s="27">
        <v>407.66666666666669</v>
      </c>
      <c r="F259" s="27">
        <f t="shared" ref="F259:F321" si="4">(D259-C259)+1</f>
        <v>1223</v>
      </c>
      <c r="G259" s="8" t="s">
        <v>237</v>
      </c>
      <c r="H259" t="s">
        <v>33</v>
      </c>
    </row>
    <row r="260" spans="1:8" x14ac:dyDescent="0.25">
      <c r="A260" s="4" t="s">
        <v>915</v>
      </c>
      <c r="B260" s="5" t="s">
        <v>7</v>
      </c>
      <c r="C260" s="6">
        <v>3126296</v>
      </c>
      <c r="D260" s="6">
        <v>3129847</v>
      </c>
      <c r="E260" s="27">
        <v>1184</v>
      </c>
      <c r="F260" s="27">
        <v>3552</v>
      </c>
      <c r="G260" s="8" t="s">
        <v>238</v>
      </c>
      <c r="H260" t="s">
        <v>35</v>
      </c>
    </row>
    <row r="261" spans="1:8" x14ac:dyDescent="0.25">
      <c r="A261" s="4"/>
      <c r="B261" s="5"/>
      <c r="C261" s="6"/>
      <c r="D261" s="6"/>
      <c r="E261" s="27"/>
      <c r="F261" s="28"/>
      <c r="G261" s="8" t="s">
        <v>239</v>
      </c>
      <c r="H261" t="s">
        <v>12</v>
      </c>
    </row>
    <row r="262" spans="1:8" x14ac:dyDescent="0.25">
      <c r="A262" s="4"/>
      <c r="B262" s="5"/>
      <c r="C262" s="6"/>
      <c r="D262" s="6"/>
      <c r="E262" s="27"/>
      <c r="F262" s="28"/>
      <c r="G262" s="8" t="s">
        <v>240</v>
      </c>
      <c r="H262" t="s">
        <v>241</v>
      </c>
    </row>
    <row r="263" spans="1:8" x14ac:dyDescent="0.25">
      <c r="A263" s="4"/>
      <c r="B263" s="5"/>
      <c r="C263" s="6"/>
      <c r="D263" s="6"/>
      <c r="F263" s="28"/>
      <c r="G263" s="8" t="s">
        <v>242</v>
      </c>
      <c r="H263" t="s">
        <v>12</v>
      </c>
    </row>
    <row r="264" spans="1:8" x14ac:dyDescent="0.25">
      <c r="A264" s="4"/>
      <c r="B264" s="5"/>
      <c r="C264" s="6"/>
      <c r="D264" s="6"/>
      <c r="E264" s="27"/>
      <c r="F264" s="28"/>
      <c r="G264" s="8" t="s">
        <v>243</v>
      </c>
      <c r="H264" t="s">
        <v>12</v>
      </c>
    </row>
    <row r="265" spans="1:8" x14ac:dyDescent="0.25">
      <c r="A265" s="4"/>
      <c r="B265" s="5"/>
      <c r="C265" s="6"/>
      <c r="D265" s="6"/>
      <c r="E265" s="27"/>
      <c r="F265" s="28"/>
      <c r="G265" s="8" t="s">
        <v>244</v>
      </c>
      <c r="H265" t="s">
        <v>12</v>
      </c>
    </row>
    <row r="266" spans="1:8" x14ac:dyDescent="0.25">
      <c r="A266" s="4" t="s">
        <v>915</v>
      </c>
      <c r="B266" s="5" t="s">
        <v>7</v>
      </c>
      <c r="C266" s="6">
        <v>3130182</v>
      </c>
      <c r="D266" s="6">
        <v>3132216</v>
      </c>
      <c r="E266" s="27">
        <v>678.33333333333337</v>
      </c>
      <c r="F266" s="27">
        <f t="shared" si="4"/>
        <v>2035</v>
      </c>
      <c r="G266" s="7" t="s">
        <v>8</v>
      </c>
      <c r="H266" t="s">
        <v>8</v>
      </c>
    </row>
    <row r="267" spans="1:8" x14ac:dyDescent="0.25">
      <c r="A267" s="4" t="s">
        <v>915</v>
      </c>
      <c r="B267" s="5" t="s">
        <v>7</v>
      </c>
      <c r="C267" s="6">
        <v>3133024</v>
      </c>
      <c r="D267" s="6">
        <v>3134760</v>
      </c>
      <c r="E267" s="27">
        <v>579</v>
      </c>
      <c r="F267" s="27">
        <f t="shared" si="4"/>
        <v>1737</v>
      </c>
      <c r="G267" s="8" t="s">
        <v>245</v>
      </c>
      <c r="H267" t="s">
        <v>246</v>
      </c>
    </row>
    <row r="268" spans="1:8" x14ac:dyDescent="0.25">
      <c r="A268" s="4" t="s">
        <v>915</v>
      </c>
      <c r="B268" s="5" t="s">
        <v>7</v>
      </c>
      <c r="C268" s="6">
        <v>3135796</v>
      </c>
      <c r="D268" s="6">
        <v>3136202</v>
      </c>
      <c r="E268" s="27">
        <v>135.66666666666666</v>
      </c>
      <c r="F268" s="27">
        <f t="shared" si="4"/>
        <v>407</v>
      </c>
      <c r="G268" s="7" t="s">
        <v>8</v>
      </c>
      <c r="H268" t="s">
        <v>8</v>
      </c>
    </row>
    <row r="269" spans="1:8" x14ac:dyDescent="0.25">
      <c r="A269" s="4" t="s">
        <v>915</v>
      </c>
      <c r="B269" s="5" t="s">
        <v>7</v>
      </c>
      <c r="C269" s="6">
        <v>3139696</v>
      </c>
      <c r="D269" s="6">
        <v>3143984</v>
      </c>
      <c r="E269" s="27">
        <v>1429.6666666666667</v>
      </c>
      <c r="F269" s="27">
        <f t="shared" si="4"/>
        <v>4289</v>
      </c>
      <c r="G269" s="8" t="s">
        <v>247</v>
      </c>
      <c r="H269" t="s">
        <v>12</v>
      </c>
    </row>
    <row r="270" spans="1:8" x14ac:dyDescent="0.25">
      <c r="A270" s="4"/>
      <c r="B270" s="5"/>
      <c r="C270" s="6"/>
      <c r="D270" s="6"/>
      <c r="E270" s="27"/>
      <c r="F270" s="29"/>
      <c r="G270" s="7" t="s">
        <v>248</v>
      </c>
      <c r="H270" t="s">
        <v>249</v>
      </c>
    </row>
    <row r="271" spans="1:8" x14ac:dyDescent="0.25">
      <c r="A271" s="4" t="s">
        <v>915</v>
      </c>
      <c r="B271" s="5" t="s">
        <v>7</v>
      </c>
      <c r="C271" s="6">
        <v>3144558</v>
      </c>
      <c r="D271" s="6">
        <v>3145613</v>
      </c>
      <c r="E271" s="27">
        <v>352</v>
      </c>
      <c r="F271" s="27">
        <f t="shared" si="4"/>
        <v>1056</v>
      </c>
      <c r="G271" s="8" t="s">
        <v>250</v>
      </c>
      <c r="H271" t="s">
        <v>251</v>
      </c>
    </row>
    <row r="272" spans="1:8" x14ac:dyDescent="0.25">
      <c r="A272" s="4" t="s">
        <v>915</v>
      </c>
      <c r="B272" s="5" t="s">
        <v>7</v>
      </c>
      <c r="C272" s="6">
        <v>3146205</v>
      </c>
      <c r="D272" s="6">
        <v>3148779</v>
      </c>
      <c r="E272" s="27">
        <v>858.33333333333337</v>
      </c>
      <c r="F272" s="27">
        <f t="shared" si="4"/>
        <v>2575</v>
      </c>
      <c r="G272" s="8" t="s">
        <v>252</v>
      </c>
      <c r="H272" t="s">
        <v>246</v>
      </c>
    </row>
    <row r="273" spans="1:8" x14ac:dyDescent="0.25">
      <c r="A273" s="4" t="s">
        <v>915</v>
      </c>
      <c r="B273" s="5" t="s">
        <v>7</v>
      </c>
      <c r="C273" s="6">
        <v>3152450</v>
      </c>
      <c r="D273" s="6">
        <v>3153615</v>
      </c>
      <c r="E273" s="27">
        <v>388.66666666666669</v>
      </c>
      <c r="F273" s="27">
        <f t="shared" si="4"/>
        <v>1166</v>
      </c>
      <c r="G273" s="8" t="s">
        <v>253</v>
      </c>
      <c r="H273" t="s">
        <v>12</v>
      </c>
    </row>
    <row r="274" spans="1:8" x14ac:dyDescent="0.25">
      <c r="A274" s="4"/>
      <c r="B274" s="5"/>
      <c r="C274" s="6"/>
      <c r="D274" s="6"/>
      <c r="E274" s="27"/>
      <c r="F274" s="27"/>
      <c r="G274" s="7" t="s">
        <v>254</v>
      </c>
      <c r="H274" t="s">
        <v>255</v>
      </c>
    </row>
    <row r="275" spans="1:8" x14ac:dyDescent="0.25">
      <c r="A275" s="4" t="s">
        <v>915</v>
      </c>
      <c r="B275" s="5" t="s">
        <v>7</v>
      </c>
      <c r="C275" s="6">
        <v>3157328</v>
      </c>
      <c r="D275" s="6">
        <v>3158003</v>
      </c>
      <c r="E275" s="27">
        <v>225.33333333333334</v>
      </c>
      <c r="F275" s="27">
        <f t="shared" si="4"/>
        <v>676</v>
      </c>
      <c r="G275" s="7" t="s">
        <v>8</v>
      </c>
      <c r="H275" t="s">
        <v>8</v>
      </c>
    </row>
    <row r="276" spans="1:8" x14ac:dyDescent="0.25">
      <c r="A276" s="4" t="s">
        <v>915</v>
      </c>
      <c r="B276" s="5" t="s">
        <v>7</v>
      </c>
      <c r="C276" s="6">
        <v>3158517</v>
      </c>
      <c r="D276" s="6">
        <v>3158870</v>
      </c>
      <c r="E276" s="27">
        <v>118</v>
      </c>
      <c r="F276" s="27">
        <f t="shared" si="4"/>
        <v>354</v>
      </c>
      <c r="G276" s="7" t="s">
        <v>8</v>
      </c>
      <c r="H276" t="s">
        <v>8</v>
      </c>
    </row>
    <row r="277" spans="1:8" x14ac:dyDescent="0.25">
      <c r="A277" s="4" t="s">
        <v>915</v>
      </c>
      <c r="B277" s="5" t="s">
        <v>7</v>
      </c>
      <c r="C277" s="6">
        <v>3160680</v>
      </c>
      <c r="D277" s="6">
        <v>3162828</v>
      </c>
      <c r="E277" s="27">
        <v>716.33333333333337</v>
      </c>
      <c r="F277" s="27">
        <f t="shared" si="4"/>
        <v>2149</v>
      </c>
      <c r="G277" s="8" t="s">
        <v>256</v>
      </c>
      <c r="H277" t="s">
        <v>12</v>
      </c>
    </row>
    <row r="278" spans="1:8" x14ac:dyDescent="0.25">
      <c r="A278" s="4"/>
      <c r="B278" s="5"/>
      <c r="C278" s="6"/>
      <c r="D278" s="6"/>
      <c r="E278" s="27"/>
      <c r="F278" s="27"/>
      <c r="G278" s="7" t="s">
        <v>257</v>
      </c>
      <c r="H278" t="s">
        <v>258</v>
      </c>
    </row>
    <row r="279" spans="1:8" x14ac:dyDescent="0.25">
      <c r="A279" s="4" t="s">
        <v>915</v>
      </c>
      <c r="B279" s="5" t="s">
        <v>7</v>
      </c>
      <c r="C279" s="6">
        <v>3165823</v>
      </c>
      <c r="D279" s="6">
        <v>3166613</v>
      </c>
      <c r="E279" s="27">
        <v>263.66666666666669</v>
      </c>
      <c r="F279" s="27">
        <f t="shared" si="4"/>
        <v>791</v>
      </c>
      <c r="G279" s="7" t="s">
        <v>8</v>
      </c>
      <c r="H279" t="s">
        <v>8</v>
      </c>
    </row>
    <row r="280" spans="1:8" x14ac:dyDescent="0.25">
      <c r="A280" s="4" t="s">
        <v>915</v>
      </c>
      <c r="B280" s="5" t="s">
        <v>7</v>
      </c>
      <c r="C280" s="6">
        <v>3168233</v>
      </c>
      <c r="D280" s="6">
        <v>3170653</v>
      </c>
      <c r="E280" s="27">
        <v>807</v>
      </c>
      <c r="F280" s="27">
        <f t="shared" si="4"/>
        <v>2421</v>
      </c>
      <c r="G280" s="8" t="s">
        <v>259</v>
      </c>
      <c r="H280" t="s">
        <v>12</v>
      </c>
    </row>
    <row r="281" spans="1:8" x14ac:dyDescent="0.25">
      <c r="A281" s="4"/>
      <c r="B281" s="5"/>
      <c r="C281" s="6"/>
      <c r="D281" s="6"/>
      <c r="E281" s="27"/>
      <c r="F281" s="27"/>
      <c r="G281" s="7" t="s">
        <v>260</v>
      </c>
      <c r="H281" t="s">
        <v>12</v>
      </c>
    </row>
    <row r="282" spans="1:8" x14ac:dyDescent="0.25">
      <c r="A282" s="4"/>
      <c r="B282" s="5"/>
      <c r="C282" s="6"/>
      <c r="D282" s="6"/>
      <c r="E282" s="27"/>
      <c r="F282" s="27"/>
      <c r="G282" s="7" t="s">
        <v>261</v>
      </c>
      <c r="H282" t="s">
        <v>12</v>
      </c>
    </row>
    <row r="283" spans="1:8" x14ac:dyDescent="0.25">
      <c r="A283" s="4"/>
      <c r="B283" s="5"/>
      <c r="C283" s="6"/>
      <c r="D283" s="6"/>
      <c r="E283" s="27"/>
      <c r="F283" s="27"/>
      <c r="G283" s="7" t="s">
        <v>262</v>
      </c>
      <c r="H283" t="s">
        <v>263</v>
      </c>
    </row>
    <row r="284" spans="1:8" x14ac:dyDescent="0.25">
      <c r="A284" s="4" t="s">
        <v>915</v>
      </c>
      <c r="B284" s="5" t="s">
        <v>7</v>
      </c>
      <c r="C284" s="6">
        <v>3171770</v>
      </c>
      <c r="D284" s="6">
        <v>3172357</v>
      </c>
      <c r="E284" s="27">
        <v>196</v>
      </c>
      <c r="F284" s="27">
        <f t="shared" si="4"/>
        <v>588</v>
      </c>
      <c r="G284" s="7" t="s">
        <v>8</v>
      </c>
      <c r="H284" t="s">
        <v>8</v>
      </c>
    </row>
    <row r="285" spans="1:8" x14ac:dyDescent="0.25">
      <c r="A285" s="4" t="s">
        <v>915</v>
      </c>
      <c r="B285" s="5" t="s">
        <v>7</v>
      </c>
      <c r="C285" s="6">
        <v>3173041</v>
      </c>
      <c r="D285" s="6">
        <v>3174307</v>
      </c>
      <c r="E285" s="27">
        <v>422.33333333333331</v>
      </c>
      <c r="F285" s="27">
        <f t="shared" si="4"/>
        <v>1267</v>
      </c>
      <c r="G285" s="8" t="s">
        <v>264</v>
      </c>
      <c r="H285" t="s">
        <v>265</v>
      </c>
    </row>
    <row r="286" spans="1:8" x14ac:dyDescent="0.25">
      <c r="A286" s="4" t="s">
        <v>915</v>
      </c>
      <c r="B286" s="5" t="s">
        <v>7</v>
      </c>
      <c r="C286" s="6">
        <v>3175521</v>
      </c>
      <c r="D286" s="6">
        <v>3177456</v>
      </c>
      <c r="E286" s="27">
        <v>645.33333333333337</v>
      </c>
      <c r="F286" s="27">
        <f t="shared" si="4"/>
        <v>1936</v>
      </c>
      <c r="G286" s="8" t="s">
        <v>266</v>
      </c>
      <c r="H286" t="s">
        <v>12</v>
      </c>
    </row>
    <row r="287" spans="1:8" x14ac:dyDescent="0.25">
      <c r="A287" s="4" t="s">
        <v>915</v>
      </c>
      <c r="B287" s="5" t="s">
        <v>7</v>
      </c>
      <c r="C287" s="6">
        <v>3178518</v>
      </c>
      <c r="D287" s="6">
        <v>3179122</v>
      </c>
      <c r="E287" s="27">
        <v>201.66666666666666</v>
      </c>
      <c r="F287" s="27">
        <f t="shared" si="4"/>
        <v>605</v>
      </c>
      <c r="G287" s="7" t="s">
        <v>8</v>
      </c>
      <c r="H287" t="s">
        <v>8</v>
      </c>
    </row>
    <row r="288" spans="1:8" x14ac:dyDescent="0.25">
      <c r="A288" s="4" t="s">
        <v>915</v>
      </c>
      <c r="B288" s="5" t="s">
        <v>7</v>
      </c>
      <c r="C288" s="6">
        <v>3180365</v>
      </c>
      <c r="D288" s="6">
        <v>3180674</v>
      </c>
      <c r="E288" s="27">
        <v>103.33333333333333</v>
      </c>
      <c r="F288" s="27">
        <f t="shared" si="4"/>
        <v>310</v>
      </c>
      <c r="G288" s="7" t="s">
        <v>8</v>
      </c>
      <c r="H288" t="s">
        <v>8</v>
      </c>
    </row>
    <row r="289" spans="1:8" x14ac:dyDescent="0.25">
      <c r="A289" s="4" t="s">
        <v>915</v>
      </c>
      <c r="B289" s="5" t="s">
        <v>7</v>
      </c>
      <c r="C289" s="6">
        <v>3182335</v>
      </c>
      <c r="D289" s="6">
        <v>3183250</v>
      </c>
      <c r="E289" s="27">
        <v>305.33333333333331</v>
      </c>
      <c r="F289" s="27">
        <f t="shared" si="4"/>
        <v>916</v>
      </c>
      <c r="G289" s="7" t="s">
        <v>8</v>
      </c>
      <c r="H289" t="s">
        <v>8</v>
      </c>
    </row>
    <row r="290" spans="1:8" x14ac:dyDescent="0.25">
      <c r="A290" s="4" t="s">
        <v>915</v>
      </c>
      <c r="B290" s="5" t="s">
        <v>7</v>
      </c>
      <c r="C290" s="6">
        <v>3184437</v>
      </c>
      <c r="D290" s="6">
        <v>3184936</v>
      </c>
      <c r="E290" s="27">
        <v>166.66666666666666</v>
      </c>
      <c r="F290" s="27">
        <f t="shared" si="4"/>
        <v>500</v>
      </c>
      <c r="G290" s="7" t="s">
        <v>8</v>
      </c>
      <c r="H290" t="s">
        <v>8</v>
      </c>
    </row>
    <row r="291" spans="1:8" x14ac:dyDescent="0.25">
      <c r="A291" s="4" t="s">
        <v>915</v>
      </c>
      <c r="B291" s="5" t="s">
        <v>7</v>
      </c>
      <c r="C291" s="6">
        <v>3188525</v>
      </c>
      <c r="D291" s="6">
        <v>3189570</v>
      </c>
      <c r="E291" s="27">
        <v>348.66666666666669</v>
      </c>
      <c r="F291" s="27">
        <f t="shared" si="4"/>
        <v>1046</v>
      </c>
      <c r="G291" s="8" t="s">
        <v>267</v>
      </c>
      <c r="H291" t="s">
        <v>268</v>
      </c>
    </row>
    <row r="292" spans="1:8" x14ac:dyDescent="0.25">
      <c r="A292" s="4" t="s">
        <v>915</v>
      </c>
      <c r="B292" s="5" t="s">
        <v>7</v>
      </c>
      <c r="C292" s="6">
        <v>3191080</v>
      </c>
      <c r="D292" s="6">
        <v>3193739</v>
      </c>
      <c r="E292" s="27">
        <v>886.66666666666663</v>
      </c>
      <c r="F292" s="27">
        <f t="shared" si="4"/>
        <v>2660</v>
      </c>
      <c r="G292" s="8" t="s">
        <v>269</v>
      </c>
      <c r="H292" t="s">
        <v>12</v>
      </c>
    </row>
    <row r="293" spans="1:8" x14ac:dyDescent="0.25">
      <c r="A293" s="4"/>
      <c r="B293" s="5"/>
      <c r="C293" s="6"/>
      <c r="D293" s="6"/>
      <c r="E293" s="27"/>
      <c r="F293" s="27"/>
      <c r="G293" s="7" t="s">
        <v>270</v>
      </c>
      <c r="H293" t="s">
        <v>271</v>
      </c>
    </row>
    <row r="294" spans="1:8" x14ac:dyDescent="0.25">
      <c r="A294" s="4" t="s">
        <v>915</v>
      </c>
      <c r="B294" s="5" t="s">
        <v>7</v>
      </c>
      <c r="C294" s="6">
        <v>3198632</v>
      </c>
      <c r="D294" s="6">
        <v>3199347</v>
      </c>
      <c r="E294" s="27">
        <v>238.66666666666666</v>
      </c>
      <c r="F294" s="27">
        <f t="shared" si="4"/>
        <v>716</v>
      </c>
      <c r="G294" s="8" t="s">
        <v>272</v>
      </c>
      <c r="H294" t="s">
        <v>273</v>
      </c>
    </row>
    <row r="295" spans="1:8" x14ac:dyDescent="0.25">
      <c r="A295" s="4" t="s">
        <v>915</v>
      </c>
      <c r="B295" s="5" t="s">
        <v>7</v>
      </c>
      <c r="C295" s="6">
        <v>3205241</v>
      </c>
      <c r="D295" s="6">
        <v>3205564</v>
      </c>
      <c r="E295" s="27">
        <v>108</v>
      </c>
      <c r="F295" s="27">
        <f t="shared" si="4"/>
        <v>324</v>
      </c>
      <c r="G295" s="7" t="s">
        <v>8</v>
      </c>
      <c r="H295" t="s">
        <v>8</v>
      </c>
    </row>
    <row r="296" spans="1:8" x14ac:dyDescent="0.25">
      <c r="A296" s="4" t="s">
        <v>915</v>
      </c>
      <c r="B296" s="5" t="s">
        <v>7</v>
      </c>
      <c r="C296" s="6">
        <v>3209202</v>
      </c>
      <c r="D296" s="6">
        <v>3209572</v>
      </c>
      <c r="E296" s="27">
        <v>123.66666666666667</v>
      </c>
      <c r="F296" s="27">
        <f t="shared" si="4"/>
        <v>371</v>
      </c>
      <c r="G296" s="8" t="s">
        <v>274</v>
      </c>
      <c r="H296" t="s">
        <v>12</v>
      </c>
    </row>
    <row r="297" spans="1:8" x14ac:dyDescent="0.25">
      <c r="A297" s="4" t="s">
        <v>915</v>
      </c>
      <c r="B297" s="5" t="s">
        <v>7</v>
      </c>
      <c r="C297" s="6">
        <v>3210765</v>
      </c>
      <c r="D297" s="6">
        <v>3211083</v>
      </c>
      <c r="E297" s="27">
        <v>106.33333333333333</v>
      </c>
      <c r="F297" s="27">
        <f t="shared" si="4"/>
        <v>319</v>
      </c>
      <c r="G297" s="7" t="s">
        <v>8</v>
      </c>
      <c r="H297" t="s">
        <v>8</v>
      </c>
    </row>
    <row r="298" spans="1:8" x14ac:dyDescent="0.25">
      <c r="A298" s="4" t="s">
        <v>915</v>
      </c>
      <c r="B298" s="5" t="s">
        <v>7</v>
      </c>
      <c r="C298" s="6">
        <v>3212322</v>
      </c>
      <c r="D298" s="6">
        <v>3213825</v>
      </c>
      <c r="E298" s="27">
        <v>501.33333333333331</v>
      </c>
      <c r="F298" s="27">
        <f t="shared" si="4"/>
        <v>1504</v>
      </c>
      <c r="G298" s="8" t="s">
        <v>275</v>
      </c>
      <c r="H298" t="s">
        <v>12</v>
      </c>
    </row>
    <row r="299" spans="1:8" x14ac:dyDescent="0.25">
      <c r="A299" s="4" t="s">
        <v>915</v>
      </c>
      <c r="B299" s="5" t="s">
        <v>7</v>
      </c>
      <c r="C299" s="6">
        <v>3517521</v>
      </c>
      <c r="D299" s="6">
        <v>3520043</v>
      </c>
      <c r="E299" s="27">
        <v>841</v>
      </c>
      <c r="F299" s="27">
        <f t="shared" si="4"/>
        <v>2523</v>
      </c>
      <c r="G299" s="8" t="s">
        <v>276</v>
      </c>
      <c r="H299" t="s">
        <v>277</v>
      </c>
    </row>
    <row r="300" spans="1:8" x14ac:dyDescent="0.25">
      <c r="A300" s="4"/>
      <c r="B300" s="5"/>
      <c r="C300" s="6"/>
      <c r="D300" s="6"/>
      <c r="E300" s="27"/>
      <c r="F300" s="27"/>
      <c r="G300" s="7" t="s">
        <v>278</v>
      </c>
      <c r="H300" t="s">
        <v>279</v>
      </c>
    </row>
    <row r="301" spans="1:8" x14ac:dyDescent="0.25">
      <c r="A301" s="4"/>
      <c r="B301" s="5"/>
      <c r="C301" s="6"/>
      <c r="D301" s="6"/>
      <c r="E301" s="27"/>
      <c r="F301" s="27"/>
      <c r="G301" s="7" t="s">
        <v>280</v>
      </c>
      <c r="H301" t="s">
        <v>281</v>
      </c>
    </row>
    <row r="302" spans="1:8" x14ac:dyDescent="0.25">
      <c r="A302" s="4" t="s">
        <v>915</v>
      </c>
      <c r="B302" s="5" t="s">
        <v>7</v>
      </c>
      <c r="C302" s="6">
        <v>3571776</v>
      </c>
      <c r="D302" s="6">
        <v>3572169</v>
      </c>
      <c r="E302" s="27">
        <v>131.33333333333334</v>
      </c>
      <c r="F302" s="27">
        <f t="shared" si="4"/>
        <v>394</v>
      </c>
      <c r="G302" s="7" t="s">
        <v>8</v>
      </c>
      <c r="H302" t="s">
        <v>8</v>
      </c>
    </row>
    <row r="303" spans="1:8" x14ac:dyDescent="0.25">
      <c r="A303" s="4" t="s">
        <v>915</v>
      </c>
      <c r="B303" s="5" t="s">
        <v>7</v>
      </c>
      <c r="C303" s="6">
        <v>3650394</v>
      </c>
      <c r="D303" s="6">
        <v>3651955</v>
      </c>
      <c r="E303" s="27">
        <v>520.66666666666663</v>
      </c>
      <c r="F303" s="27">
        <f t="shared" si="4"/>
        <v>1562</v>
      </c>
      <c r="G303" s="8" t="s">
        <v>282</v>
      </c>
      <c r="H303" t="s">
        <v>108</v>
      </c>
    </row>
    <row r="304" spans="1:8" x14ac:dyDescent="0.25">
      <c r="A304" s="4" t="s">
        <v>915</v>
      </c>
      <c r="B304" s="5" t="s">
        <v>7</v>
      </c>
      <c r="C304" s="6">
        <v>4024578</v>
      </c>
      <c r="D304" s="6">
        <v>4025629</v>
      </c>
      <c r="E304" s="27">
        <v>350.66666666666669</v>
      </c>
      <c r="F304" s="27">
        <f t="shared" si="4"/>
        <v>1052</v>
      </c>
      <c r="G304" s="8" t="s">
        <v>283</v>
      </c>
      <c r="H304" t="s">
        <v>284</v>
      </c>
    </row>
    <row r="305" spans="1:8" x14ac:dyDescent="0.25">
      <c r="A305" s="4" t="s">
        <v>915</v>
      </c>
      <c r="B305" s="5" t="s">
        <v>7</v>
      </c>
      <c r="C305" s="6">
        <v>4095536</v>
      </c>
      <c r="D305" s="6">
        <v>4097539</v>
      </c>
      <c r="E305" s="27">
        <v>668</v>
      </c>
      <c r="F305" s="27">
        <f t="shared" si="4"/>
        <v>2004</v>
      </c>
      <c r="G305" s="8" t="s">
        <v>285</v>
      </c>
      <c r="H305" t="s">
        <v>108</v>
      </c>
    </row>
    <row r="306" spans="1:8" x14ac:dyDescent="0.25">
      <c r="A306" s="4" t="s">
        <v>915</v>
      </c>
      <c r="B306" s="5" t="s">
        <v>7</v>
      </c>
      <c r="C306" s="6">
        <v>4164094</v>
      </c>
      <c r="D306" s="6">
        <v>4165443</v>
      </c>
      <c r="E306" s="27">
        <v>450</v>
      </c>
      <c r="F306" s="27">
        <f t="shared" si="4"/>
        <v>1350</v>
      </c>
      <c r="G306" s="8" t="s">
        <v>286</v>
      </c>
      <c r="H306" t="s">
        <v>108</v>
      </c>
    </row>
    <row r="307" spans="1:8" x14ac:dyDescent="0.25">
      <c r="A307" s="4" t="s">
        <v>915</v>
      </c>
      <c r="B307" s="5" t="s">
        <v>7</v>
      </c>
      <c r="C307" s="6">
        <v>4312642</v>
      </c>
      <c r="D307" s="6">
        <v>4314887</v>
      </c>
      <c r="E307" s="27">
        <v>748.66666666666663</v>
      </c>
      <c r="F307" s="27">
        <f t="shared" si="4"/>
        <v>2246</v>
      </c>
      <c r="G307" s="7" t="s">
        <v>8</v>
      </c>
      <c r="H307" t="s">
        <v>8</v>
      </c>
    </row>
    <row r="308" spans="1:8" x14ac:dyDescent="0.25">
      <c r="A308" s="4" t="s">
        <v>915</v>
      </c>
      <c r="B308" s="5" t="s">
        <v>7</v>
      </c>
      <c r="C308" s="6">
        <v>4448508</v>
      </c>
      <c r="D308" s="6">
        <v>4449856</v>
      </c>
      <c r="E308" s="27">
        <v>449.66666666666669</v>
      </c>
      <c r="F308" s="27">
        <f t="shared" si="4"/>
        <v>1349</v>
      </c>
      <c r="G308" s="8" t="s">
        <v>287</v>
      </c>
      <c r="H308" t="s">
        <v>108</v>
      </c>
    </row>
    <row r="309" spans="1:8" x14ac:dyDescent="0.25">
      <c r="A309" s="4" t="s">
        <v>915</v>
      </c>
      <c r="B309" s="5" t="s">
        <v>7</v>
      </c>
      <c r="C309" s="6">
        <v>4780973</v>
      </c>
      <c r="D309" s="6">
        <v>4786148</v>
      </c>
      <c r="E309" s="27">
        <v>1725.3333333333333</v>
      </c>
      <c r="F309" s="27">
        <f t="shared" si="4"/>
        <v>5176</v>
      </c>
      <c r="G309" s="8" t="s">
        <v>288</v>
      </c>
      <c r="H309" t="s">
        <v>12</v>
      </c>
    </row>
    <row r="310" spans="1:8" x14ac:dyDescent="0.25">
      <c r="A310" s="4"/>
      <c r="B310" s="5"/>
      <c r="C310" s="6"/>
      <c r="D310" s="6"/>
      <c r="E310" s="27"/>
      <c r="F310" s="29"/>
      <c r="G310" s="7" t="s">
        <v>289</v>
      </c>
      <c r="H310" t="s">
        <v>290</v>
      </c>
    </row>
    <row r="311" spans="1:8" x14ac:dyDescent="0.25">
      <c r="A311" s="4"/>
      <c r="B311" s="5"/>
      <c r="C311" s="6"/>
      <c r="D311" s="6"/>
      <c r="E311" s="27"/>
      <c r="F311" s="29"/>
      <c r="G311" s="7" t="s">
        <v>291</v>
      </c>
      <c r="H311" t="s">
        <v>12</v>
      </c>
    </row>
    <row r="312" spans="1:8" x14ac:dyDescent="0.25">
      <c r="A312" s="4"/>
      <c r="B312" s="5"/>
      <c r="C312" s="6"/>
      <c r="D312" s="6"/>
      <c r="E312" s="27"/>
      <c r="F312" s="29"/>
      <c r="G312" s="7" t="s">
        <v>292</v>
      </c>
      <c r="H312" t="s">
        <v>12</v>
      </c>
    </row>
    <row r="313" spans="1:8" x14ac:dyDescent="0.25">
      <c r="A313" s="4" t="s">
        <v>915</v>
      </c>
      <c r="B313" s="5" t="s">
        <v>7</v>
      </c>
      <c r="C313" s="6">
        <v>4786912</v>
      </c>
      <c r="D313" s="6">
        <v>4787379</v>
      </c>
      <c r="E313" s="27">
        <v>156</v>
      </c>
      <c r="F313" s="27">
        <f t="shared" si="4"/>
        <v>468</v>
      </c>
      <c r="G313" s="7" t="s">
        <v>8</v>
      </c>
      <c r="H313" t="s">
        <v>8</v>
      </c>
    </row>
    <row r="314" spans="1:8" x14ac:dyDescent="0.25">
      <c r="A314" s="4" t="s">
        <v>915</v>
      </c>
      <c r="B314" s="5" t="s">
        <v>7</v>
      </c>
      <c r="C314" s="6">
        <v>4918133</v>
      </c>
      <c r="D314" s="6">
        <v>4920328</v>
      </c>
      <c r="E314" s="27">
        <v>732</v>
      </c>
      <c r="F314" s="27">
        <f t="shared" si="4"/>
        <v>2196</v>
      </c>
      <c r="G314" s="8" t="s">
        <v>293</v>
      </c>
      <c r="H314" t="s">
        <v>294</v>
      </c>
    </row>
    <row r="315" spans="1:8" x14ac:dyDescent="0.25">
      <c r="A315" s="4" t="s">
        <v>915</v>
      </c>
      <c r="B315" s="5" t="s">
        <v>7</v>
      </c>
      <c r="C315" s="6">
        <v>4921097</v>
      </c>
      <c r="D315" s="6">
        <v>4921406</v>
      </c>
      <c r="E315" s="27">
        <v>103.33333333333333</v>
      </c>
      <c r="F315" s="27">
        <f t="shared" si="4"/>
        <v>310</v>
      </c>
      <c r="G315" s="7" t="s">
        <v>8</v>
      </c>
      <c r="H315" t="s">
        <v>8</v>
      </c>
    </row>
    <row r="316" spans="1:8" x14ac:dyDescent="0.25">
      <c r="A316" s="4" t="s">
        <v>915</v>
      </c>
      <c r="B316" s="5" t="s">
        <v>7</v>
      </c>
      <c r="C316" s="6">
        <v>4938100</v>
      </c>
      <c r="D316" s="6">
        <v>4938505</v>
      </c>
      <c r="E316" s="27">
        <v>135.33333333333334</v>
      </c>
      <c r="F316" s="27">
        <f t="shared" si="4"/>
        <v>406</v>
      </c>
      <c r="G316" s="7" t="s">
        <v>8</v>
      </c>
      <c r="H316" t="s">
        <v>8</v>
      </c>
    </row>
    <row r="317" spans="1:8" x14ac:dyDescent="0.25">
      <c r="A317" s="4" t="s">
        <v>915</v>
      </c>
      <c r="B317" s="5" t="s">
        <v>7</v>
      </c>
      <c r="C317" s="6">
        <v>4961171</v>
      </c>
      <c r="D317" s="6">
        <v>4961582</v>
      </c>
      <c r="E317" s="27">
        <v>137.33333333333334</v>
      </c>
      <c r="F317" s="27">
        <f t="shared" si="4"/>
        <v>412</v>
      </c>
      <c r="G317" s="7" t="s">
        <v>8</v>
      </c>
      <c r="H317" t="s">
        <v>8</v>
      </c>
    </row>
    <row r="318" spans="1:8" x14ac:dyDescent="0.25">
      <c r="A318" s="4" t="s">
        <v>915</v>
      </c>
      <c r="B318" s="5" t="s">
        <v>7</v>
      </c>
      <c r="C318" s="6">
        <v>4964318</v>
      </c>
      <c r="D318" s="6">
        <v>4968368</v>
      </c>
      <c r="E318" s="27">
        <v>1350.3333333333333</v>
      </c>
      <c r="F318" s="27">
        <f t="shared" si="4"/>
        <v>4051</v>
      </c>
      <c r="G318" s="8" t="s">
        <v>295</v>
      </c>
      <c r="H318" t="s">
        <v>296</v>
      </c>
    </row>
    <row r="319" spans="1:8" x14ac:dyDescent="0.25">
      <c r="A319" s="4"/>
      <c r="B319" s="5"/>
      <c r="C319" s="6"/>
      <c r="D319" s="6"/>
      <c r="E319" s="27"/>
      <c r="F319" s="29"/>
      <c r="G319" s="7" t="s">
        <v>297</v>
      </c>
      <c r="H319" t="s">
        <v>298</v>
      </c>
    </row>
    <row r="320" spans="1:8" x14ac:dyDescent="0.25">
      <c r="A320" s="4"/>
      <c r="B320" s="5"/>
      <c r="C320" s="6"/>
      <c r="D320" s="6"/>
      <c r="E320" s="27"/>
      <c r="F320" s="29"/>
      <c r="G320" s="7" t="s">
        <v>299</v>
      </c>
      <c r="H320" t="s">
        <v>300</v>
      </c>
    </row>
    <row r="321" spans="1:8" x14ac:dyDescent="0.25">
      <c r="A321" s="4" t="s">
        <v>915</v>
      </c>
      <c r="B321" s="5" t="s">
        <v>7</v>
      </c>
      <c r="C321" s="6">
        <v>4969753</v>
      </c>
      <c r="D321" s="6">
        <v>4970485</v>
      </c>
      <c r="E321" s="27">
        <v>244.33333333333334</v>
      </c>
      <c r="F321" s="27">
        <f t="shared" si="4"/>
        <v>733</v>
      </c>
      <c r="G321" s="7" t="s">
        <v>8</v>
      </c>
      <c r="H321" t="s">
        <v>8</v>
      </c>
    </row>
    <row r="322" spans="1:8" x14ac:dyDescent="0.25">
      <c r="A322" s="4" t="s">
        <v>915</v>
      </c>
      <c r="B322" s="5" t="s">
        <v>7</v>
      </c>
      <c r="C322" s="6">
        <v>4972855</v>
      </c>
      <c r="D322" s="6">
        <v>4976809</v>
      </c>
      <c r="E322" s="27">
        <v>1318.3333333333333</v>
      </c>
      <c r="F322" s="27">
        <v>3955</v>
      </c>
      <c r="G322" s="8" t="s">
        <v>301</v>
      </c>
      <c r="H322" t="s">
        <v>265</v>
      </c>
    </row>
    <row r="323" spans="1:8" x14ac:dyDescent="0.25">
      <c r="A323" s="4"/>
      <c r="B323" s="5"/>
      <c r="C323" s="6"/>
      <c r="D323" s="6"/>
      <c r="E323" s="27"/>
      <c r="F323" s="28"/>
      <c r="G323" s="7" t="s">
        <v>302</v>
      </c>
      <c r="H323" t="s">
        <v>303</v>
      </c>
    </row>
    <row r="324" spans="1:8" x14ac:dyDescent="0.25">
      <c r="A324" s="4"/>
      <c r="B324" s="5"/>
      <c r="C324" s="6"/>
      <c r="D324" s="6"/>
      <c r="F324" s="28"/>
      <c r="G324" s="7" t="s">
        <v>304</v>
      </c>
      <c r="H324" t="s">
        <v>305</v>
      </c>
    </row>
    <row r="325" spans="1:8" x14ac:dyDescent="0.25">
      <c r="A325" s="4" t="s">
        <v>915</v>
      </c>
      <c r="B325" s="5" t="s">
        <v>7</v>
      </c>
      <c r="C325" s="6">
        <v>4978366</v>
      </c>
      <c r="D325" s="6">
        <v>4978719</v>
      </c>
      <c r="E325" s="27">
        <v>118</v>
      </c>
      <c r="F325" s="27">
        <f t="shared" ref="F325:F387" si="5">(D325-C325)+1</f>
        <v>354</v>
      </c>
      <c r="G325" s="8" t="s">
        <v>306</v>
      </c>
      <c r="H325" t="s">
        <v>12</v>
      </c>
    </row>
    <row r="326" spans="1:8" x14ac:dyDescent="0.25">
      <c r="A326" s="4" t="s">
        <v>915</v>
      </c>
      <c r="B326" s="5" t="s">
        <v>7</v>
      </c>
      <c r="C326" s="6">
        <v>5021681</v>
      </c>
      <c r="D326" s="6">
        <v>5024021</v>
      </c>
      <c r="E326" s="27">
        <v>780.33333333333337</v>
      </c>
      <c r="F326" s="27">
        <f t="shared" si="5"/>
        <v>2341</v>
      </c>
      <c r="G326" s="7" t="s">
        <v>8</v>
      </c>
      <c r="H326" t="s">
        <v>8</v>
      </c>
    </row>
    <row r="327" spans="1:8" x14ac:dyDescent="0.25">
      <c r="A327" s="4" t="s">
        <v>915</v>
      </c>
      <c r="B327" s="5" t="s">
        <v>7</v>
      </c>
      <c r="C327" s="6">
        <v>5038703</v>
      </c>
      <c r="D327" s="6">
        <v>5040902</v>
      </c>
      <c r="E327" s="27">
        <v>733.33333333333337</v>
      </c>
      <c r="F327" s="27">
        <f t="shared" si="5"/>
        <v>2200</v>
      </c>
      <c r="G327" s="8" t="s">
        <v>307</v>
      </c>
      <c r="H327" t="s">
        <v>308</v>
      </c>
    </row>
    <row r="328" spans="1:8" x14ac:dyDescent="0.25">
      <c r="A328" s="4" t="s">
        <v>915</v>
      </c>
      <c r="B328" s="5" t="s">
        <v>7</v>
      </c>
      <c r="C328" s="6">
        <v>5060705</v>
      </c>
      <c r="D328" s="6">
        <v>5061040</v>
      </c>
      <c r="E328" s="27">
        <v>112</v>
      </c>
      <c r="F328" s="27">
        <f t="shared" si="5"/>
        <v>336</v>
      </c>
      <c r="G328" s="7" t="s">
        <v>8</v>
      </c>
      <c r="H328" t="s">
        <v>8</v>
      </c>
    </row>
    <row r="329" spans="1:8" x14ac:dyDescent="0.25">
      <c r="A329" s="4" t="s">
        <v>915</v>
      </c>
      <c r="B329" s="5" t="s">
        <v>7</v>
      </c>
      <c r="C329" s="6">
        <v>5108927</v>
      </c>
      <c r="D329" s="6">
        <v>5109227</v>
      </c>
      <c r="E329" s="27">
        <v>100.33333333333333</v>
      </c>
      <c r="F329" s="27">
        <f t="shared" si="5"/>
        <v>301</v>
      </c>
      <c r="G329" s="7" t="s">
        <v>8</v>
      </c>
      <c r="H329" t="s">
        <v>8</v>
      </c>
    </row>
    <row r="330" spans="1:8" x14ac:dyDescent="0.25">
      <c r="A330" s="4" t="s">
        <v>915</v>
      </c>
      <c r="B330" s="5" t="s">
        <v>7</v>
      </c>
      <c r="C330" s="6">
        <v>5165394</v>
      </c>
      <c r="D330" s="6">
        <v>5166956</v>
      </c>
      <c r="E330" s="27">
        <v>521</v>
      </c>
      <c r="F330" s="27">
        <f t="shared" si="5"/>
        <v>1563</v>
      </c>
      <c r="G330" s="7" t="s">
        <v>8</v>
      </c>
      <c r="H330" t="s">
        <v>8</v>
      </c>
    </row>
    <row r="331" spans="1:8" x14ac:dyDescent="0.25">
      <c r="A331" s="4" t="s">
        <v>915</v>
      </c>
      <c r="B331" s="5" t="s">
        <v>7</v>
      </c>
      <c r="C331" s="6">
        <v>5169115</v>
      </c>
      <c r="D331" s="6">
        <v>5170797</v>
      </c>
      <c r="E331" s="27">
        <v>561</v>
      </c>
      <c r="F331" s="27">
        <f t="shared" si="5"/>
        <v>1683</v>
      </c>
      <c r="G331" s="7" t="s">
        <v>8</v>
      </c>
      <c r="H331" t="s">
        <v>8</v>
      </c>
    </row>
    <row r="332" spans="1:8" x14ac:dyDescent="0.25">
      <c r="A332" s="4" t="s">
        <v>915</v>
      </c>
      <c r="B332" s="5" t="s">
        <v>7</v>
      </c>
      <c r="C332" s="6">
        <v>5187201</v>
      </c>
      <c r="D332" s="6">
        <v>5187610</v>
      </c>
      <c r="E332" s="27">
        <v>136.66666666666666</v>
      </c>
      <c r="F332" s="27">
        <f t="shared" si="5"/>
        <v>410</v>
      </c>
      <c r="G332" s="8" t="s">
        <v>309</v>
      </c>
      <c r="H332" t="s">
        <v>12</v>
      </c>
    </row>
    <row r="333" spans="1:8" x14ac:dyDescent="0.25">
      <c r="A333" s="4" t="s">
        <v>915</v>
      </c>
      <c r="B333" s="5" t="s">
        <v>7</v>
      </c>
      <c r="C333" s="6">
        <v>5248844</v>
      </c>
      <c r="D333" s="6">
        <v>5249176</v>
      </c>
      <c r="E333" s="27">
        <v>111</v>
      </c>
      <c r="F333" s="27">
        <f t="shared" si="5"/>
        <v>333</v>
      </c>
      <c r="G333" s="7" t="s">
        <v>8</v>
      </c>
      <c r="H333" t="s">
        <v>8</v>
      </c>
    </row>
    <row r="334" spans="1:8" x14ac:dyDescent="0.25">
      <c r="A334" s="4" t="s">
        <v>915</v>
      </c>
      <c r="B334" s="5" t="s">
        <v>7</v>
      </c>
      <c r="C334" s="6">
        <v>5252860</v>
      </c>
      <c r="D334" s="6">
        <v>5255050</v>
      </c>
      <c r="E334" s="27">
        <v>730.33333333333337</v>
      </c>
      <c r="F334" s="27">
        <f t="shared" si="5"/>
        <v>2191</v>
      </c>
      <c r="G334" s="8" t="s">
        <v>310</v>
      </c>
      <c r="H334" t="s">
        <v>311</v>
      </c>
    </row>
    <row r="335" spans="1:8" x14ac:dyDescent="0.25">
      <c r="A335" s="4"/>
      <c r="B335" s="5"/>
      <c r="C335" s="6"/>
      <c r="D335" s="6"/>
      <c r="E335" s="27"/>
      <c r="F335" s="27"/>
      <c r="G335" s="7" t="s">
        <v>312</v>
      </c>
      <c r="H335" t="s">
        <v>313</v>
      </c>
    </row>
    <row r="336" spans="1:8" x14ac:dyDescent="0.25">
      <c r="A336" s="4" t="s">
        <v>915</v>
      </c>
      <c r="B336" s="5" t="s">
        <v>7</v>
      </c>
      <c r="C336" s="6">
        <v>5302281</v>
      </c>
      <c r="D336" s="6">
        <v>5302668</v>
      </c>
      <c r="E336" s="27">
        <v>129.33333333333334</v>
      </c>
      <c r="F336" s="27">
        <f t="shared" si="5"/>
        <v>388</v>
      </c>
      <c r="G336" s="7" t="s">
        <v>8</v>
      </c>
      <c r="H336" t="s">
        <v>8</v>
      </c>
    </row>
    <row r="337" spans="1:8" x14ac:dyDescent="0.25">
      <c r="A337" s="4" t="s">
        <v>915</v>
      </c>
      <c r="B337" s="5" t="s">
        <v>7</v>
      </c>
      <c r="C337" s="6">
        <v>5305467</v>
      </c>
      <c r="D337" s="6">
        <v>5306474</v>
      </c>
      <c r="E337" s="27">
        <v>336</v>
      </c>
      <c r="F337" s="27">
        <f t="shared" si="5"/>
        <v>1008</v>
      </c>
      <c r="G337" s="8" t="s">
        <v>314</v>
      </c>
      <c r="H337" t="s">
        <v>81</v>
      </c>
    </row>
    <row r="338" spans="1:8" x14ac:dyDescent="0.25">
      <c r="A338" s="4" t="s">
        <v>915</v>
      </c>
      <c r="B338" s="5" t="s">
        <v>7</v>
      </c>
      <c r="C338" s="6">
        <v>5309175</v>
      </c>
      <c r="D338" s="6">
        <v>5309496</v>
      </c>
      <c r="E338" s="27">
        <v>107.33333333333333</v>
      </c>
      <c r="F338" s="27">
        <f t="shared" si="5"/>
        <v>322</v>
      </c>
      <c r="G338" s="7" t="s">
        <v>8</v>
      </c>
      <c r="H338" t="s">
        <v>8</v>
      </c>
    </row>
    <row r="339" spans="1:8" x14ac:dyDescent="0.25">
      <c r="A339" s="4" t="s">
        <v>915</v>
      </c>
      <c r="B339" s="5" t="s">
        <v>7</v>
      </c>
      <c r="C339" s="6">
        <v>5311350</v>
      </c>
      <c r="D339" s="6">
        <v>5314595</v>
      </c>
      <c r="E339" s="27">
        <v>1082</v>
      </c>
      <c r="F339" s="27">
        <v>3246</v>
      </c>
      <c r="G339" s="8" t="s">
        <v>315</v>
      </c>
      <c r="H339" t="s">
        <v>10</v>
      </c>
    </row>
    <row r="340" spans="1:8" x14ac:dyDescent="0.25">
      <c r="A340" s="4"/>
      <c r="B340" s="5"/>
      <c r="C340" s="6"/>
      <c r="D340" s="6"/>
      <c r="E340" s="27"/>
      <c r="F340" s="28"/>
      <c r="G340" s="7" t="s">
        <v>316</v>
      </c>
      <c r="H340" t="s">
        <v>317</v>
      </c>
    </row>
    <row r="341" spans="1:8" x14ac:dyDescent="0.25">
      <c r="A341" s="4"/>
      <c r="B341" s="5"/>
      <c r="C341" s="6"/>
      <c r="D341" s="6"/>
      <c r="F341" s="28"/>
      <c r="G341" s="7" t="s">
        <v>318</v>
      </c>
      <c r="H341" t="s">
        <v>12</v>
      </c>
    </row>
    <row r="342" spans="1:8" x14ac:dyDescent="0.25">
      <c r="A342" s="4" t="s">
        <v>915</v>
      </c>
      <c r="B342" s="5" t="s">
        <v>7</v>
      </c>
      <c r="C342" s="6">
        <v>5314967</v>
      </c>
      <c r="D342" s="6">
        <v>5315563</v>
      </c>
      <c r="E342" s="27">
        <v>199</v>
      </c>
      <c r="F342" s="27">
        <f t="shared" si="5"/>
        <v>597</v>
      </c>
      <c r="G342" s="8" t="s">
        <v>319</v>
      </c>
      <c r="H342" t="s">
        <v>12</v>
      </c>
    </row>
    <row r="343" spans="1:8" x14ac:dyDescent="0.25">
      <c r="A343" s="4" t="s">
        <v>915</v>
      </c>
      <c r="B343" s="5" t="s">
        <v>7</v>
      </c>
      <c r="C343" s="6">
        <v>5321027</v>
      </c>
      <c r="D343" s="6">
        <v>5321362</v>
      </c>
      <c r="E343" s="27">
        <v>112</v>
      </c>
      <c r="F343" s="27">
        <f t="shared" si="5"/>
        <v>336</v>
      </c>
      <c r="G343" s="7" t="s">
        <v>8</v>
      </c>
      <c r="H343" t="s">
        <v>8</v>
      </c>
    </row>
    <row r="344" spans="1:8" x14ac:dyDescent="0.25">
      <c r="A344" s="4" t="s">
        <v>915</v>
      </c>
      <c r="B344" s="5" t="s">
        <v>7</v>
      </c>
      <c r="C344" s="6">
        <v>5322419</v>
      </c>
      <c r="D344" s="6">
        <v>5322760</v>
      </c>
      <c r="E344" s="27">
        <v>114</v>
      </c>
      <c r="F344" s="27">
        <f t="shared" si="5"/>
        <v>342</v>
      </c>
      <c r="G344" s="7" t="s">
        <v>8</v>
      </c>
      <c r="H344" t="s">
        <v>8</v>
      </c>
    </row>
    <row r="345" spans="1:8" x14ac:dyDescent="0.25">
      <c r="A345" s="4" t="s">
        <v>915</v>
      </c>
      <c r="B345" s="5" t="s">
        <v>7</v>
      </c>
      <c r="C345" s="6">
        <v>5331679</v>
      </c>
      <c r="D345" s="6">
        <v>5333562</v>
      </c>
      <c r="E345" s="27">
        <v>628</v>
      </c>
      <c r="F345" s="27">
        <f t="shared" si="5"/>
        <v>1884</v>
      </c>
      <c r="G345" s="8" t="s">
        <v>320</v>
      </c>
      <c r="H345" t="s">
        <v>321</v>
      </c>
    </row>
    <row r="346" spans="1:8" x14ac:dyDescent="0.25">
      <c r="A346" s="4"/>
      <c r="B346" s="5"/>
      <c r="C346" s="6"/>
      <c r="D346" s="6"/>
      <c r="E346" s="27"/>
      <c r="F346" s="27"/>
      <c r="G346" s="7" t="s">
        <v>322</v>
      </c>
      <c r="H346" t="s">
        <v>323</v>
      </c>
    </row>
    <row r="347" spans="1:8" x14ac:dyDescent="0.25">
      <c r="A347" s="4" t="s">
        <v>915</v>
      </c>
      <c r="B347" s="5" t="s">
        <v>7</v>
      </c>
      <c r="C347" s="6">
        <v>5333929</v>
      </c>
      <c r="D347" s="6">
        <v>5334985</v>
      </c>
      <c r="E347" s="27">
        <v>352.33333333333331</v>
      </c>
      <c r="F347" s="27">
        <f t="shared" si="5"/>
        <v>1057</v>
      </c>
      <c r="G347" s="7" t="s">
        <v>8</v>
      </c>
      <c r="H347" t="s">
        <v>8</v>
      </c>
    </row>
    <row r="348" spans="1:8" x14ac:dyDescent="0.25">
      <c r="A348" s="4" t="s">
        <v>915</v>
      </c>
      <c r="B348" s="5" t="s">
        <v>7</v>
      </c>
      <c r="C348" s="6">
        <v>5336053</v>
      </c>
      <c r="D348" s="6">
        <v>5336465</v>
      </c>
      <c r="E348" s="27">
        <v>137.66666666666666</v>
      </c>
      <c r="F348" s="27">
        <f t="shared" si="5"/>
        <v>413</v>
      </c>
      <c r="G348" s="7" t="s">
        <v>8</v>
      </c>
      <c r="H348" t="s">
        <v>8</v>
      </c>
    </row>
    <row r="349" spans="1:8" x14ac:dyDescent="0.25">
      <c r="A349" s="4" t="s">
        <v>915</v>
      </c>
      <c r="B349" s="5" t="s">
        <v>7</v>
      </c>
      <c r="C349" s="6">
        <v>5337055</v>
      </c>
      <c r="D349" s="6">
        <v>5337374</v>
      </c>
      <c r="E349" s="27">
        <v>106.66666666666667</v>
      </c>
      <c r="F349" s="27">
        <f t="shared" si="5"/>
        <v>320</v>
      </c>
      <c r="G349" s="7" t="s">
        <v>8</v>
      </c>
      <c r="H349" t="s">
        <v>8</v>
      </c>
    </row>
    <row r="350" spans="1:8" x14ac:dyDescent="0.25">
      <c r="A350" s="4" t="s">
        <v>915</v>
      </c>
      <c r="B350" s="5" t="s">
        <v>7</v>
      </c>
      <c r="C350" s="6">
        <v>5338803</v>
      </c>
      <c r="D350" s="6">
        <v>5340733</v>
      </c>
      <c r="E350" s="27">
        <v>643.66666666666663</v>
      </c>
      <c r="F350" s="27">
        <f t="shared" si="5"/>
        <v>1931</v>
      </c>
      <c r="G350" s="8" t="s">
        <v>324</v>
      </c>
      <c r="H350" t="s">
        <v>10</v>
      </c>
    </row>
    <row r="351" spans="1:8" x14ac:dyDescent="0.25">
      <c r="A351" s="4"/>
      <c r="B351" s="5"/>
      <c r="C351" s="6"/>
      <c r="D351" s="6"/>
      <c r="E351" s="27"/>
      <c r="F351" s="27"/>
      <c r="G351" s="7" t="s">
        <v>325</v>
      </c>
      <c r="H351" t="s">
        <v>12</v>
      </c>
    </row>
    <row r="352" spans="1:8" x14ac:dyDescent="0.25">
      <c r="A352" s="4" t="s">
        <v>915</v>
      </c>
      <c r="B352" s="5" t="s">
        <v>7</v>
      </c>
      <c r="C352" s="6">
        <v>5341051</v>
      </c>
      <c r="D352" s="6">
        <v>5341422</v>
      </c>
      <c r="E352" s="27">
        <v>124</v>
      </c>
      <c r="F352" s="27">
        <f t="shared" si="5"/>
        <v>372</v>
      </c>
      <c r="G352" s="7" t="s">
        <v>8</v>
      </c>
      <c r="H352" t="s">
        <v>8</v>
      </c>
    </row>
    <row r="353" spans="1:8" x14ac:dyDescent="0.25">
      <c r="A353" s="4" t="s">
        <v>915</v>
      </c>
      <c r="B353" s="5" t="s">
        <v>7</v>
      </c>
      <c r="C353" s="6">
        <v>5347643</v>
      </c>
      <c r="D353" s="6">
        <v>5348491</v>
      </c>
      <c r="E353" s="27">
        <v>283</v>
      </c>
      <c r="F353" s="27">
        <f t="shared" si="5"/>
        <v>849</v>
      </c>
      <c r="G353" s="8" t="s">
        <v>326</v>
      </c>
      <c r="H353" t="s">
        <v>12</v>
      </c>
    </row>
    <row r="354" spans="1:8" x14ac:dyDescent="0.25">
      <c r="A354" s="4" t="s">
        <v>915</v>
      </c>
      <c r="B354" s="5" t="s">
        <v>7</v>
      </c>
      <c r="C354" s="6">
        <v>5411065</v>
      </c>
      <c r="D354" s="6">
        <v>5412207</v>
      </c>
      <c r="E354" s="27">
        <v>381</v>
      </c>
      <c r="F354" s="27">
        <f t="shared" si="5"/>
        <v>1143</v>
      </c>
      <c r="G354" s="8" t="s">
        <v>327</v>
      </c>
      <c r="H354" t="s">
        <v>12</v>
      </c>
    </row>
    <row r="355" spans="1:8" x14ac:dyDescent="0.25">
      <c r="A355" s="4"/>
      <c r="B355" s="5"/>
      <c r="C355" s="6"/>
      <c r="D355" s="6"/>
      <c r="E355" s="27"/>
      <c r="F355" s="27"/>
      <c r="G355" s="7" t="s">
        <v>328</v>
      </c>
      <c r="H355" t="s">
        <v>35</v>
      </c>
    </row>
    <row r="356" spans="1:8" x14ac:dyDescent="0.25">
      <c r="A356" s="4" t="s">
        <v>915</v>
      </c>
      <c r="B356" s="5" t="s">
        <v>7</v>
      </c>
      <c r="C356" s="6">
        <v>5413128</v>
      </c>
      <c r="D356" s="6">
        <v>5413685</v>
      </c>
      <c r="E356" s="27">
        <v>186</v>
      </c>
      <c r="F356" s="27">
        <f t="shared" si="5"/>
        <v>558</v>
      </c>
      <c r="G356" s="7" t="s">
        <v>8</v>
      </c>
      <c r="H356" t="s">
        <v>8</v>
      </c>
    </row>
    <row r="357" spans="1:8" x14ac:dyDescent="0.25">
      <c r="A357" s="4" t="s">
        <v>915</v>
      </c>
      <c r="B357" s="5" t="s">
        <v>7</v>
      </c>
      <c r="C357" s="6">
        <v>5417659</v>
      </c>
      <c r="D357" s="6">
        <v>5421789</v>
      </c>
      <c r="E357" s="27">
        <v>1377</v>
      </c>
      <c r="F357" s="27">
        <f t="shared" si="5"/>
        <v>4131</v>
      </c>
      <c r="G357" s="8" t="s">
        <v>329</v>
      </c>
      <c r="H357" t="s">
        <v>330</v>
      </c>
    </row>
    <row r="358" spans="1:8" x14ac:dyDescent="0.25">
      <c r="A358" s="4"/>
      <c r="B358" s="5"/>
      <c r="C358" s="6"/>
      <c r="D358" s="6"/>
      <c r="E358" s="27"/>
      <c r="F358" s="29"/>
      <c r="G358" s="7" t="s">
        <v>331</v>
      </c>
      <c r="H358" t="s">
        <v>332</v>
      </c>
    </row>
    <row r="359" spans="1:8" x14ac:dyDescent="0.25">
      <c r="A359" s="4"/>
      <c r="B359" s="5"/>
      <c r="C359" s="6"/>
      <c r="D359" s="6"/>
      <c r="E359" s="27"/>
      <c r="F359" s="29"/>
      <c r="G359" s="7" t="s">
        <v>333</v>
      </c>
      <c r="H359" t="s">
        <v>334</v>
      </c>
    </row>
    <row r="360" spans="1:8" x14ac:dyDescent="0.25">
      <c r="A360" s="4"/>
      <c r="B360" s="5"/>
      <c r="C360" s="6"/>
      <c r="D360" s="6"/>
      <c r="E360" s="27"/>
      <c r="F360" s="29"/>
      <c r="G360" s="7" t="s">
        <v>335</v>
      </c>
      <c r="H360" t="s">
        <v>336</v>
      </c>
    </row>
    <row r="361" spans="1:8" x14ac:dyDescent="0.25">
      <c r="A361" s="4" t="s">
        <v>915</v>
      </c>
      <c r="B361" s="5" t="s">
        <v>7</v>
      </c>
      <c r="C361" s="6">
        <v>5422513</v>
      </c>
      <c r="D361" s="6">
        <v>5424697</v>
      </c>
      <c r="E361" s="27">
        <v>728.33333333333337</v>
      </c>
      <c r="F361" s="27">
        <f t="shared" si="5"/>
        <v>2185</v>
      </c>
      <c r="G361" s="8" t="s">
        <v>337</v>
      </c>
      <c r="H361" t="s">
        <v>338</v>
      </c>
    </row>
    <row r="362" spans="1:8" x14ac:dyDescent="0.25">
      <c r="A362" s="4"/>
      <c r="B362" s="5"/>
      <c r="C362" s="6"/>
      <c r="D362" s="6"/>
      <c r="E362" s="27"/>
      <c r="F362" s="27"/>
      <c r="G362" s="7" t="s">
        <v>339</v>
      </c>
      <c r="H362" t="s">
        <v>340</v>
      </c>
    </row>
    <row r="363" spans="1:8" x14ac:dyDescent="0.25">
      <c r="A363" s="4" t="s">
        <v>915</v>
      </c>
      <c r="B363" s="5" t="s">
        <v>7</v>
      </c>
      <c r="C363" s="6">
        <v>5427316</v>
      </c>
      <c r="D363" s="6">
        <v>5427649</v>
      </c>
      <c r="E363" s="27">
        <v>111.33333333333333</v>
      </c>
      <c r="F363" s="27">
        <f t="shared" si="5"/>
        <v>334</v>
      </c>
      <c r="G363" s="7" t="s">
        <v>8</v>
      </c>
      <c r="H363" t="s">
        <v>8</v>
      </c>
    </row>
    <row r="364" spans="1:8" x14ac:dyDescent="0.25">
      <c r="A364" s="4" t="s">
        <v>915</v>
      </c>
      <c r="B364" s="5" t="s">
        <v>7</v>
      </c>
      <c r="C364" s="6">
        <v>5428199</v>
      </c>
      <c r="D364" s="6">
        <v>5429114</v>
      </c>
      <c r="E364" s="27">
        <v>305.33333333333331</v>
      </c>
      <c r="F364" s="27">
        <f t="shared" si="5"/>
        <v>916</v>
      </c>
      <c r="G364" s="8" t="s">
        <v>341</v>
      </c>
      <c r="H364" t="s">
        <v>342</v>
      </c>
    </row>
    <row r="365" spans="1:8" x14ac:dyDescent="0.25">
      <c r="A365" s="4" t="s">
        <v>915</v>
      </c>
      <c r="B365" s="5" t="s">
        <v>7</v>
      </c>
      <c r="C365" s="6">
        <v>5457848</v>
      </c>
      <c r="D365" s="6">
        <v>5458685</v>
      </c>
      <c r="E365" s="27">
        <v>279.33333333333331</v>
      </c>
      <c r="F365" s="27">
        <f t="shared" si="5"/>
        <v>838</v>
      </c>
      <c r="G365" s="7" t="s">
        <v>8</v>
      </c>
      <c r="H365" t="s">
        <v>8</v>
      </c>
    </row>
    <row r="366" spans="1:8" x14ac:dyDescent="0.25">
      <c r="A366" s="4" t="s">
        <v>915</v>
      </c>
      <c r="B366" s="5" t="s">
        <v>7</v>
      </c>
      <c r="C366" s="6">
        <v>5459575</v>
      </c>
      <c r="D366" s="6">
        <v>5460491</v>
      </c>
      <c r="E366" s="27">
        <v>305.66666666666669</v>
      </c>
      <c r="F366" s="27">
        <f t="shared" si="5"/>
        <v>917</v>
      </c>
      <c r="G366" s="8" t="s">
        <v>343</v>
      </c>
      <c r="H366" t="s">
        <v>344</v>
      </c>
    </row>
    <row r="367" spans="1:8" x14ac:dyDescent="0.25">
      <c r="A367" s="4"/>
      <c r="B367" s="5"/>
      <c r="C367" s="6"/>
      <c r="D367" s="6"/>
      <c r="E367" s="27"/>
      <c r="F367" s="27"/>
      <c r="G367" s="7" t="s">
        <v>345</v>
      </c>
      <c r="H367" t="s">
        <v>12</v>
      </c>
    </row>
    <row r="368" spans="1:8" x14ac:dyDescent="0.25">
      <c r="A368" s="4" t="s">
        <v>915</v>
      </c>
      <c r="B368" s="5" t="s">
        <v>7</v>
      </c>
      <c r="C368" s="6">
        <v>5466925</v>
      </c>
      <c r="D368" s="6">
        <v>5469243</v>
      </c>
      <c r="E368" s="27">
        <v>773</v>
      </c>
      <c r="F368" s="27">
        <f t="shared" si="5"/>
        <v>2319</v>
      </c>
      <c r="G368" s="8" t="s">
        <v>346</v>
      </c>
      <c r="H368" t="s">
        <v>347</v>
      </c>
    </row>
    <row r="369" spans="1:8" x14ac:dyDescent="0.25">
      <c r="A369" s="4"/>
      <c r="B369" s="5"/>
      <c r="C369" s="6"/>
      <c r="D369" s="6"/>
      <c r="E369" s="27"/>
      <c r="F369" s="27"/>
      <c r="G369" s="7" t="s">
        <v>348</v>
      </c>
      <c r="H369" t="s">
        <v>349</v>
      </c>
    </row>
    <row r="370" spans="1:8" x14ac:dyDescent="0.25">
      <c r="A370" s="4" t="s">
        <v>915</v>
      </c>
      <c r="B370" s="5" t="s">
        <v>7</v>
      </c>
      <c r="C370" s="6">
        <v>5471505</v>
      </c>
      <c r="D370" s="6">
        <v>5477279</v>
      </c>
      <c r="E370" s="27">
        <v>1925</v>
      </c>
      <c r="F370" s="27">
        <f t="shared" si="5"/>
        <v>5775</v>
      </c>
      <c r="G370" s="8" t="s">
        <v>350</v>
      </c>
      <c r="H370" t="s">
        <v>12</v>
      </c>
    </row>
    <row r="371" spans="1:8" x14ac:dyDescent="0.25">
      <c r="A371" s="4"/>
      <c r="B371" s="5"/>
      <c r="C371" s="6"/>
      <c r="D371" s="6"/>
      <c r="E371" s="27"/>
      <c r="F371" s="29"/>
      <c r="G371" s="7" t="s">
        <v>351</v>
      </c>
      <c r="H371" t="s">
        <v>12</v>
      </c>
    </row>
    <row r="372" spans="1:8" x14ac:dyDescent="0.25">
      <c r="A372" s="4"/>
      <c r="B372" s="5"/>
      <c r="C372" s="6"/>
      <c r="D372" s="6"/>
      <c r="E372" s="27"/>
      <c r="F372" s="29"/>
      <c r="G372" s="7" t="s">
        <v>352</v>
      </c>
      <c r="H372" t="s">
        <v>50</v>
      </c>
    </row>
    <row r="373" spans="1:8" x14ac:dyDescent="0.25">
      <c r="A373" s="4"/>
      <c r="B373" s="5"/>
      <c r="C373" s="6"/>
      <c r="D373" s="6"/>
      <c r="E373" s="27"/>
      <c r="F373" s="29"/>
      <c r="G373" s="7" t="s">
        <v>353</v>
      </c>
      <c r="H373" t="s">
        <v>12</v>
      </c>
    </row>
    <row r="374" spans="1:8" x14ac:dyDescent="0.25">
      <c r="A374" s="4" t="s">
        <v>915</v>
      </c>
      <c r="B374" s="5" t="s">
        <v>7</v>
      </c>
      <c r="C374" s="6">
        <v>5478196</v>
      </c>
      <c r="D374" s="6">
        <v>5483902</v>
      </c>
      <c r="E374" s="27">
        <v>1902.3333333333333</v>
      </c>
      <c r="F374" s="29">
        <f t="shared" si="5"/>
        <v>5707</v>
      </c>
      <c r="G374" s="8" t="s">
        <v>354</v>
      </c>
      <c r="H374" t="s">
        <v>355</v>
      </c>
    </row>
    <row r="375" spans="1:8" x14ac:dyDescent="0.25">
      <c r="A375" s="4"/>
      <c r="B375" s="5"/>
      <c r="C375" s="6"/>
      <c r="D375" s="6"/>
      <c r="E375" s="27"/>
      <c r="F375" s="29"/>
      <c r="G375" s="7" t="s">
        <v>356</v>
      </c>
      <c r="H375" t="s">
        <v>357</v>
      </c>
    </row>
    <row r="376" spans="1:8" x14ac:dyDescent="0.25">
      <c r="A376" s="4"/>
      <c r="B376" s="5"/>
      <c r="C376" s="6"/>
      <c r="D376" s="6"/>
      <c r="E376" s="27"/>
      <c r="F376" s="29"/>
      <c r="G376" s="7" t="s">
        <v>358</v>
      </c>
      <c r="H376" t="s">
        <v>359</v>
      </c>
    </row>
    <row r="377" spans="1:8" x14ac:dyDescent="0.25">
      <c r="A377" s="4" t="s">
        <v>915</v>
      </c>
      <c r="B377" s="5" t="s">
        <v>7</v>
      </c>
      <c r="C377" s="6">
        <v>5484278</v>
      </c>
      <c r="D377" s="6">
        <v>5485142</v>
      </c>
      <c r="E377" s="27">
        <v>288.33333333333331</v>
      </c>
      <c r="F377" s="27">
        <f t="shared" si="5"/>
        <v>865</v>
      </c>
      <c r="G377" s="8" t="s">
        <v>360</v>
      </c>
      <c r="H377" t="s">
        <v>361</v>
      </c>
    </row>
    <row r="378" spans="1:8" x14ac:dyDescent="0.25">
      <c r="A378" s="4" t="s">
        <v>915</v>
      </c>
      <c r="B378" s="5" t="s">
        <v>7</v>
      </c>
      <c r="C378" s="6">
        <v>5506715</v>
      </c>
      <c r="D378" s="6">
        <v>5509656</v>
      </c>
      <c r="E378" s="27">
        <v>980.66666666666663</v>
      </c>
      <c r="F378" s="27">
        <f t="shared" si="5"/>
        <v>2942</v>
      </c>
      <c r="G378" s="8" t="s">
        <v>362</v>
      </c>
      <c r="H378" t="s">
        <v>12</v>
      </c>
    </row>
    <row r="379" spans="1:8" x14ac:dyDescent="0.25">
      <c r="A379" s="4"/>
      <c r="B379" s="5"/>
      <c r="C379" s="6"/>
      <c r="D379" s="6"/>
      <c r="E379" s="27"/>
      <c r="F379" s="27"/>
      <c r="G379" s="7" t="s">
        <v>363</v>
      </c>
      <c r="H379" t="s">
        <v>12</v>
      </c>
    </row>
    <row r="380" spans="1:8" x14ac:dyDescent="0.25">
      <c r="A380" s="4"/>
      <c r="B380" s="5"/>
      <c r="C380" s="6"/>
      <c r="D380" s="6"/>
      <c r="E380" s="27"/>
      <c r="F380" s="27"/>
      <c r="G380" s="7" t="s">
        <v>364</v>
      </c>
      <c r="H380" t="s">
        <v>273</v>
      </c>
    </row>
    <row r="381" spans="1:8" x14ac:dyDescent="0.25">
      <c r="A381" s="4" t="s">
        <v>915</v>
      </c>
      <c r="B381" s="5" t="s">
        <v>7</v>
      </c>
      <c r="C381" s="6">
        <v>5511229</v>
      </c>
      <c r="D381" s="6">
        <v>5512723</v>
      </c>
      <c r="E381" s="27">
        <v>498.33333333333331</v>
      </c>
      <c r="F381" s="27">
        <f t="shared" si="5"/>
        <v>1495</v>
      </c>
      <c r="G381" s="8" t="s">
        <v>365</v>
      </c>
      <c r="H381" t="s">
        <v>366</v>
      </c>
    </row>
    <row r="382" spans="1:8" x14ac:dyDescent="0.25">
      <c r="A382" s="4" t="s">
        <v>915</v>
      </c>
      <c r="B382" s="5" t="s">
        <v>7</v>
      </c>
      <c r="C382" s="6">
        <v>5514293</v>
      </c>
      <c r="D382" s="6">
        <v>5514722</v>
      </c>
      <c r="E382" s="27">
        <v>143.33333333333334</v>
      </c>
      <c r="F382" s="27">
        <f t="shared" si="5"/>
        <v>430</v>
      </c>
      <c r="G382" s="7" t="s">
        <v>8</v>
      </c>
      <c r="H382" t="s">
        <v>8</v>
      </c>
    </row>
    <row r="383" spans="1:8" x14ac:dyDescent="0.25">
      <c r="A383" s="4" t="s">
        <v>915</v>
      </c>
      <c r="B383" s="5" t="s">
        <v>7</v>
      </c>
      <c r="C383" s="6">
        <v>5516825</v>
      </c>
      <c r="D383" s="6">
        <v>5517766</v>
      </c>
      <c r="E383" s="27">
        <v>314</v>
      </c>
      <c r="F383" s="27">
        <f t="shared" si="5"/>
        <v>942</v>
      </c>
      <c r="G383" s="8" t="s">
        <v>367</v>
      </c>
      <c r="H383" t="s">
        <v>368</v>
      </c>
    </row>
    <row r="384" spans="1:8" x14ac:dyDescent="0.25">
      <c r="A384" s="4" t="s">
        <v>915</v>
      </c>
      <c r="B384" s="5" t="s">
        <v>7</v>
      </c>
      <c r="C384" s="6">
        <v>5533963</v>
      </c>
      <c r="D384" s="6">
        <v>5534440</v>
      </c>
      <c r="E384" s="27">
        <v>159.33333333333334</v>
      </c>
      <c r="F384" s="27">
        <f t="shared" si="5"/>
        <v>478</v>
      </c>
      <c r="G384" s="7" t="s">
        <v>8</v>
      </c>
      <c r="H384" t="s">
        <v>8</v>
      </c>
    </row>
    <row r="385" spans="1:8" x14ac:dyDescent="0.25">
      <c r="A385" s="4" t="s">
        <v>915</v>
      </c>
      <c r="B385" s="5" t="s">
        <v>7</v>
      </c>
      <c r="C385" s="6">
        <v>5537846</v>
      </c>
      <c r="D385" s="6">
        <v>5538258</v>
      </c>
      <c r="E385" s="27">
        <v>137.66666666666666</v>
      </c>
      <c r="F385" s="27">
        <f t="shared" si="5"/>
        <v>413</v>
      </c>
      <c r="G385" s="7" t="s">
        <v>8</v>
      </c>
      <c r="H385" t="s">
        <v>8</v>
      </c>
    </row>
    <row r="386" spans="1:8" x14ac:dyDescent="0.25">
      <c r="A386" s="4" t="s">
        <v>915</v>
      </c>
      <c r="B386" s="5" t="s">
        <v>7</v>
      </c>
      <c r="C386" s="6">
        <v>5540439</v>
      </c>
      <c r="D386" s="6">
        <v>5541668</v>
      </c>
      <c r="E386" s="27">
        <v>410</v>
      </c>
      <c r="F386" s="27">
        <f t="shared" si="5"/>
        <v>1230</v>
      </c>
      <c r="G386" s="8" t="s">
        <v>369</v>
      </c>
      <c r="H386" t="s">
        <v>370</v>
      </c>
    </row>
    <row r="387" spans="1:8" x14ac:dyDescent="0.25">
      <c r="A387" s="4" t="s">
        <v>915</v>
      </c>
      <c r="B387" s="5" t="s">
        <v>7</v>
      </c>
      <c r="C387" s="6">
        <v>5544578</v>
      </c>
      <c r="D387" s="6">
        <v>5548772</v>
      </c>
      <c r="E387" s="27">
        <v>1398.3333333333333</v>
      </c>
      <c r="F387" s="27">
        <f t="shared" si="5"/>
        <v>4195</v>
      </c>
      <c r="G387" s="8" t="s">
        <v>371</v>
      </c>
      <c r="H387" t="s">
        <v>157</v>
      </c>
    </row>
    <row r="388" spans="1:8" x14ac:dyDescent="0.25">
      <c r="A388" s="4"/>
      <c r="B388" s="5"/>
      <c r="C388" s="6"/>
      <c r="D388" s="6"/>
      <c r="E388" s="27"/>
      <c r="F388" s="29"/>
      <c r="G388" s="7" t="s">
        <v>372</v>
      </c>
      <c r="H388" t="s">
        <v>373</v>
      </c>
    </row>
    <row r="389" spans="1:8" x14ac:dyDescent="0.25">
      <c r="A389" s="4" t="s">
        <v>915</v>
      </c>
      <c r="B389" s="5" t="s">
        <v>7</v>
      </c>
      <c r="C389" s="6">
        <v>5549108</v>
      </c>
      <c r="D389" s="6">
        <v>5550254</v>
      </c>
      <c r="E389" s="27">
        <v>382.33333333333331</v>
      </c>
      <c r="F389" s="27">
        <f t="shared" ref="F389:F452" si="6">(D389-C389)+1</f>
        <v>1147</v>
      </c>
      <c r="G389" s="8" t="s">
        <v>374</v>
      </c>
      <c r="H389" t="s">
        <v>375</v>
      </c>
    </row>
    <row r="390" spans="1:8" x14ac:dyDescent="0.25">
      <c r="A390" s="4" t="s">
        <v>915</v>
      </c>
      <c r="B390" s="5" t="s">
        <v>7</v>
      </c>
      <c r="C390" s="6">
        <v>5554752</v>
      </c>
      <c r="D390" s="6">
        <v>5555890</v>
      </c>
      <c r="E390" s="27">
        <v>379.66666666666669</v>
      </c>
      <c r="F390" s="27">
        <f t="shared" si="6"/>
        <v>1139</v>
      </c>
      <c r="G390" s="7" t="s">
        <v>8</v>
      </c>
      <c r="H390" t="s">
        <v>8</v>
      </c>
    </row>
    <row r="391" spans="1:8" x14ac:dyDescent="0.25">
      <c r="A391" s="4" t="s">
        <v>915</v>
      </c>
      <c r="B391" s="5" t="s">
        <v>7</v>
      </c>
      <c r="C391" s="6">
        <v>5556343</v>
      </c>
      <c r="D391" s="6">
        <v>5557068</v>
      </c>
      <c r="E391" s="27">
        <v>242</v>
      </c>
      <c r="F391" s="27">
        <f t="shared" si="6"/>
        <v>726</v>
      </c>
      <c r="G391" s="7" t="s">
        <v>8</v>
      </c>
      <c r="H391" t="s">
        <v>8</v>
      </c>
    </row>
    <row r="392" spans="1:8" x14ac:dyDescent="0.25">
      <c r="A392" s="4" t="s">
        <v>915</v>
      </c>
      <c r="B392" s="5" t="s">
        <v>7</v>
      </c>
      <c r="C392" s="6">
        <v>5557793</v>
      </c>
      <c r="D392" s="6">
        <v>5558242</v>
      </c>
      <c r="E392" s="27">
        <v>150</v>
      </c>
      <c r="F392" s="27">
        <f t="shared" si="6"/>
        <v>450</v>
      </c>
      <c r="G392" s="7" t="s">
        <v>8</v>
      </c>
      <c r="H392" t="s">
        <v>8</v>
      </c>
    </row>
    <row r="393" spans="1:8" x14ac:dyDescent="0.25">
      <c r="A393" s="4" t="s">
        <v>915</v>
      </c>
      <c r="B393" s="5" t="s">
        <v>7</v>
      </c>
      <c r="C393" s="6">
        <v>5560178</v>
      </c>
      <c r="D393" s="6">
        <v>5562279</v>
      </c>
      <c r="E393" s="27">
        <v>700.66666666666663</v>
      </c>
      <c r="F393" s="27">
        <f t="shared" si="6"/>
        <v>2102</v>
      </c>
      <c r="G393" s="8" t="s">
        <v>376</v>
      </c>
      <c r="H393" t="s">
        <v>377</v>
      </c>
    </row>
    <row r="394" spans="1:8" x14ac:dyDescent="0.25">
      <c r="A394" s="4" t="s">
        <v>915</v>
      </c>
      <c r="B394" s="5" t="s">
        <v>7</v>
      </c>
      <c r="C394" s="6">
        <v>5563501</v>
      </c>
      <c r="D394" s="6">
        <v>5565346</v>
      </c>
      <c r="E394" s="27">
        <v>615.33333333333337</v>
      </c>
      <c r="F394" s="27">
        <f t="shared" si="6"/>
        <v>1846</v>
      </c>
      <c r="G394" s="7" t="s">
        <v>8</v>
      </c>
      <c r="H394" t="s">
        <v>8</v>
      </c>
    </row>
    <row r="395" spans="1:8" x14ac:dyDescent="0.25">
      <c r="A395" s="4" t="s">
        <v>915</v>
      </c>
      <c r="B395" s="5" t="s">
        <v>7</v>
      </c>
      <c r="C395" s="6">
        <v>5565663</v>
      </c>
      <c r="D395" s="6">
        <v>5567438</v>
      </c>
      <c r="E395" s="27">
        <v>592</v>
      </c>
      <c r="F395" s="27">
        <f t="shared" si="6"/>
        <v>1776</v>
      </c>
      <c r="G395" s="8" t="s">
        <v>378</v>
      </c>
      <c r="H395" t="s">
        <v>379</v>
      </c>
    </row>
    <row r="396" spans="1:8" x14ac:dyDescent="0.25">
      <c r="A396" s="4" t="s">
        <v>915</v>
      </c>
      <c r="B396" s="5" t="s">
        <v>7</v>
      </c>
      <c r="C396" s="6">
        <v>5567779</v>
      </c>
      <c r="D396" s="6">
        <v>5569245</v>
      </c>
      <c r="E396" s="27">
        <v>489</v>
      </c>
      <c r="F396" s="27">
        <f t="shared" si="6"/>
        <v>1467</v>
      </c>
      <c r="G396" s="8" t="s">
        <v>380</v>
      </c>
      <c r="H396" t="s">
        <v>381</v>
      </c>
    </row>
    <row r="397" spans="1:8" x14ac:dyDescent="0.25">
      <c r="A397" s="4"/>
      <c r="B397" s="5"/>
      <c r="C397" s="6"/>
      <c r="D397" s="6"/>
      <c r="E397" s="27"/>
      <c r="F397" s="27"/>
      <c r="G397" s="7" t="s">
        <v>382</v>
      </c>
      <c r="H397" t="s">
        <v>383</v>
      </c>
    </row>
    <row r="398" spans="1:8" x14ac:dyDescent="0.25">
      <c r="A398" s="4" t="s">
        <v>915</v>
      </c>
      <c r="B398" s="5" t="s">
        <v>7</v>
      </c>
      <c r="C398" s="6">
        <v>5570160</v>
      </c>
      <c r="D398" s="6">
        <v>5572810</v>
      </c>
      <c r="E398" s="27">
        <v>883.66666666666663</v>
      </c>
      <c r="F398" s="27">
        <f t="shared" si="6"/>
        <v>2651</v>
      </c>
      <c r="G398" s="8" t="s">
        <v>384</v>
      </c>
      <c r="H398" t="s">
        <v>15</v>
      </c>
    </row>
    <row r="399" spans="1:8" x14ac:dyDescent="0.25">
      <c r="A399" s="4"/>
      <c r="B399" s="5"/>
      <c r="C399" s="6"/>
      <c r="D399" s="6"/>
      <c r="E399" s="27"/>
      <c r="F399" s="27"/>
      <c r="G399" s="7" t="s">
        <v>385</v>
      </c>
      <c r="H399" t="s">
        <v>386</v>
      </c>
    </row>
    <row r="400" spans="1:8" x14ac:dyDescent="0.25">
      <c r="A400" s="4" t="s">
        <v>915</v>
      </c>
      <c r="B400" s="5" t="s">
        <v>7</v>
      </c>
      <c r="C400" s="6">
        <v>5573282</v>
      </c>
      <c r="D400" s="6">
        <v>5576244</v>
      </c>
      <c r="E400" s="27">
        <v>987.66666666666663</v>
      </c>
      <c r="F400" s="27">
        <f t="shared" si="6"/>
        <v>2963</v>
      </c>
      <c r="G400" s="8" t="s">
        <v>387</v>
      </c>
      <c r="H400" t="s">
        <v>388</v>
      </c>
    </row>
    <row r="401" spans="1:8" x14ac:dyDescent="0.25">
      <c r="A401" s="4"/>
      <c r="B401" s="5"/>
      <c r="C401" s="6"/>
      <c r="D401" s="6"/>
      <c r="E401" s="27"/>
      <c r="F401" s="27"/>
      <c r="G401" s="7" t="s">
        <v>389</v>
      </c>
      <c r="H401" t="s">
        <v>390</v>
      </c>
    </row>
    <row r="402" spans="1:8" x14ac:dyDescent="0.25">
      <c r="A402" s="4"/>
      <c r="B402" s="5"/>
      <c r="C402" s="6"/>
      <c r="D402" s="6"/>
      <c r="E402" s="27"/>
      <c r="F402" s="27"/>
      <c r="G402" s="7" t="s">
        <v>391</v>
      </c>
      <c r="H402" t="s">
        <v>12</v>
      </c>
    </row>
    <row r="403" spans="1:8" x14ac:dyDescent="0.25">
      <c r="A403" s="4" t="s">
        <v>915</v>
      </c>
      <c r="B403" s="5" t="s">
        <v>7</v>
      </c>
      <c r="C403" s="6">
        <v>5586179</v>
      </c>
      <c r="D403" s="6">
        <v>5587107</v>
      </c>
      <c r="E403" s="27">
        <v>309.66666666666669</v>
      </c>
      <c r="F403" s="27">
        <f t="shared" si="6"/>
        <v>929</v>
      </c>
      <c r="G403" s="8" t="s">
        <v>392</v>
      </c>
      <c r="H403" t="s">
        <v>12</v>
      </c>
    </row>
    <row r="404" spans="1:8" x14ac:dyDescent="0.25">
      <c r="A404" s="4"/>
      <c r="B404" s="5"/>
      <c r="C404" s="6"/>
      <c r="D404" s="6"/>
      <c r="E404" s="27"/>
      <c r="F404" s="27"/>
      <c r="G404" s="7" t="s">
        <v>393</v>
      </c>
      <c r="H404" t="s">
        <v>12</v>
      </c>
    </row>
    <row r="405" spans="1:8" x14ac:dyDescent="0.25">
      <c r="A405" s="4" t="s">
        <v>915</v>
      </c>
      <c r="B405" s="5" t="s">
        <v>7</v>
      </c>
      <c r="C405" s="6">
        <v>5597355</v>
      </c>
      <c r="D405" s="6">
        <v>5598469</v>
      </c>
      <c r="E405" s="27">
        <v>371.66666666666669</v>
      </c>
      <c r="F405" s="27">
        <f t="shared" si="6"/>
        <v>1115</v>
      </c>
      <c r="G405" s="8" t="s">
        <v>394</v>
      </c>
      <c r="H405" t="s">
        <v>395</v>
      </c>
    </row>
    <row r="406" spans="1:8" x14ac:dyDescent="0.25">
      <c r="A406" s="4" t="s">
        <v>915</v>
      </c>
      <c r="B406" s="5" t="s">
        <v>7</v>
      </c>
      <c r="C406" s="6">
        <v>5600183</v>
      </c>
      <c r="D406" s="6">
        <v>5601362</v>
      </c>
      <c r="E406" s="27">
        <v>393.33333333333331</v>
      </c>
      <c r="F406" s="27">
        <f t="shared" si="6"/>
        <v>1180</v>
      </c>
      <c r="G406" s="8" t="s">
        <v>396</v>
      </c>
      <c r="H406" t="s">
        <v>397</v>
      </c>
    </row>
    <row r="407" spans="1:8" x14ac:dyDescent="0.25">
      <c r="A407" s="4" t="s">
        <v>915</v>
      </c>
      <c r="B407" s="5" t="s">
        <v>7</v>
      </c>
      <c r="C407" s="6">
        <v>5693984</v>
      </c>
      <c r="D407" s="6">
        <v>5694415</v>
      </c>
      <c r="E407" s="27">
        <v>144</v>
      </c>
      <c r="F407" s="27">
        <f t="shared" si="6"/>
        <v>432</v>
      </c>
      <c r="G407" s="8" t="s">
        <v>398</v>
      </c>
      <c r="H407" t="s">
        <v>12</v>
      </c>
    </row>
    <row r="408" spans="1:8" x14ac:dyDescent="0.25">
      <c r="A408" s="4" t="s">
        <v>915</v>
      </c>
      <c r="B408" s="5" t="s">
        <v>7</v>
      </c>
      <c r="C408" s="6">
        <v>5700607</v>
      </c>
      <c r="D408" s="6">
        <v>5701031</v>
      </c>
      <c r="E408" s="27">
        <v>141.66666666666666</v>
      </c>
      <c r="F408" s="27">
        <f t="shared" si="6"/>
        <v>425</v>
      </c>
      <c r="G408" s="8" t="s">
        <v>399</v>
      </c>
      <c r="H408" t="s">
        <v>400</v>
      </c>
    </row>
    <row r="409" spans="1:8" x14ac:dyDescent="0.25">
      <c r="A409" s="4" t="s">
        <v>915</v>
      </c>
      <c r="B409" s="5" t="s">
        <v>7</v>
      </c>
      <c r="C409" s="6">
        <v>5704164</v>
      </c>
      <c r="D409" s="6">
        <v>5704533</v>
      </c>
      <c r="E409" s="27">
        <v>123.33333333333333</v>
      </c>
      <c r="F409" s="27">
        <f t="shared" si="6"/>
        <v>370</v>
      </c>
      <c r="G409" s="7" t="s">
        <v>8</v>
      </c>
      <c r="H409" t="s">
        <v>8</v>
      </c>
    </row>
    <row r="410" spans="1:8" x14ac:dyDescent="0.25">
      <c r="A410" s="4" t="s">
        <v>915</v>
      </c>
      <c r="B410" s="5" t="s">
        <v>7</v>
      </c>
      <c r="C410" s="6">
        <v>5717262</v>
      </c>
      <c r="D410" s="6">
        <v>5717643</v>
      </c>
      <c r="E410" s="27">
        <v>127.33333333333333</v>
      </c>
      <c r="F410" s="27">
        <f t="shared" si="6"/>
        <v>382</v>
      </c>
      <c r="G410" s="8" t="s">
        <v>401</v>
      </c>
      <c r="H410" t="s">
        <v>12</v>
      </c>
    </row>
    <row r="411" spans="1:8" x14ac:dyDescent="0.25">
      <c r="A411" s="4" t="s">
        <v>915</v>
      </c>
      <c r="B411" s="5" t="s">
        <v>7</v>
      </c>
      <c r="C411" s="6">
        <v>5746660</v>
      </c>
      <c r="D411" s="6">
        <v>5747981</v>
      </c>
      <c r="E411" s="27">
        <v>440.66666666666669</v>
      </c>
      <c r="F411" s="27">
        <f t="shared" si="6"/>
        <v>1322</v>
      </c>
      <c r="G411" s="8" t="s">
        <v>402</v>
      </c>
      <c r="H411" t="s">
        <v>50</v>
      </c>
    </row>
    <row r="412" spans="1:8" x14ac:dyDescent="0.25">
      <c r="A412" s="4" t="s">
        <v>915</v>
      </c>
      <c r="B412" s="5" t="s">
        <v>7</v>
      </c>
      <c r="C412" s="6">
        <v>5750897</v>
      </c>
      <c r="D412" s="6">
        <v>5751481</v>
      </c>
      <c r="E412" s="27">
        <v>195</v>
      </c>
      <c r="F412" s="27">
        <f t="shared" si="6"/>
        <v>585</v>
      </c>
      <c r="G412" s="7" t="s">
        <v>8</v>
      </c>
      <c r="H412" t="s">
        <v>8</v>
      </c>
    </row>
    <row r="413" spans="1:8" x14ac:dyDescent="0.25">
      <c r="A413" s="4" t="s">
        <v>915</v>
      </c>
      <c r="B413" s="5" t="s">
        <v>7</v>
      </c>
      <c r="C413" s="6">
        <v>5751920</v>
      </c>
      <c r="D413" s="6">
        <v>5753672</v>
      </c>
      <c r="E413" s="27">
        <v>584.33333333333337</v>
      </c>
      <c r="F413" s="27">
        <f t="shared" si="6"/>
        <v>1753</v>
      </c>
      <c r="G413" s="8" t="s">
        <v>403</v>
      </c>
      <c r="H413" t="s">
        <v>12</v>
      </c>
    </row>
    <row r="414" spans="1:8" x14ac:dyDescent="0.25">
      <c r="A414" s="4"/>
      <c r="B414" s="5"/>
      <c r="C414" s="6"/>
      <c r="D414" s="6"/>
      <c r="E414" s="27"/>
      <c r="F414" s="27"/>
      <c r="G414" s="7" t="s">
        <v>404</v>
      </c>
      <c r="H414" t="s">
        <v>12</v>
      </c>
    </row>
    <row r="415" spans="1:8" x14ac:dyDescent="0.25">
      <c r="A415" s="4" t="s">
        <v>915</v>
      </c>
      <c r="B415" s="5" t="s">
        <v>7</v>
      </c>
      <c r="C415" s="6">
        <v>5756640</v>
      </c>
      <c r="D415" s="6">
        <v>5760607</v>
      </c>
      <c r="E415" s="27">
        <v>1322.6666666666667</v>
      </c>
      <c r="F415" s="27">
        <v>3968</v>
      </c>
      <c r="G415" s="8" t="s">
        <v>405</v>
      </c>
      <c r="H415" t="s">
        <v>12</v>
      </c>
    </row>
    <row r="416" spans="1:8" x14ac:dyDescent="0.25">
      <c r="A416" s="4"/>
      <c r="B416" s="5"/>
      <c r="C416" s="6"/>
      <c r="D416" s="6"/>
      <c r="E416" s="27"/>
      <c r="F416" s="28"/>
      <c r="G416" s="7" t="s">
        <v>406</v>
      </c>
      <c r="H416" t="s">
        <v>407</v>
      </c>
    </row>
    <row r="417" spans="1:8" x14ac:dyDescent="0.25">
      <c r="A417" s="4"/>
      <c r="B417" s="5"/>
      <c r="C417" s="6"/>
      <c r="D417" s="6"/>
      <c r="F417" s="28"/>
      <c r="G417" s="7" t="s">
        <v>408</v>
      </c>
      <c r="H417" t="s">
        <v>132</v>
      </c>
    </row>
    <row r="418" spans="1:8" x14ac:dyDescent="0.25">
      <c r="A418" s="4"/>
      <c r="B418" s="5"/>
      <c r="C418" s="6"/>
      <c r="D418" s="6"/>
      <c r="E418" s="27"/>
      <c r="F418" s="28"/>
      <c r="G418" s="7" t="s">
        <v>409</v>
      </c>
      <c r="H418" t="s">
        <v>410</v>
      </c>
    </row>
    <row r="419" spans="1:8" x14ac:dyDescent="0.25">
      <c r="A419" s="4" t="s">
        <v>915</v>
      </c>
      <c r="B419" s="5" t="s">
        <v>7</v>
      </c>
      <c r="C419" s="6">
        <v>5763693</v>
      </c>
      <c r="D419" s="6">
        <v>5764167</v>
      </c>
      <c r="E419" s="27">
        <v>158.33333333333334</v>
      </c>
      <c r="F419" s="27">
        <f t="shared" si="6"/>
        <v>475</v>
      </c>
      <c r="G419" s="7" t="s">
        <v>8</v>
      </c>
      <c r="H419" t="s">
        <v>8</v>
      </c>
    </row>
    <row r="420" spans="1:8" x14ac:dyDescent="0.25">
      <c r="A420" s="4" t="s">
        <v>915</v>
      </c>
      <c r="B420" s="5" t="s">
        <v>7</v>
      </c>
      <c r="C420" s="6">
        <v>5765438</v>
      </c>
      <c r="D420" s="6">
        <v>5766845</v>
      </c>
      <c r="E420" s="27">
        <v>469.33333333333331</v>
      </c>
      <c r="F420" s="27">
        <f t="shared" si="6"/>
        <v>1408</v>
      </c>
      <c r="G420" s="8" t="s">
        <v>411</v>
      </c>
      <c r="H420" t="s">
        <v>412</v>
      </c>
    </row>
    <row r="421" spans="1:8" x14ac:dyDescent="0.25">
      <c r="A421" s="4"/>
      <c r="B421" s="5"/>
      <c r="C421" s="6"/>
      <c r="D421" s="6"/>
      <c r="E421" s="27"/>
      <c r="F421" s="27"/>
      <c r="G421" s="7" t="s">
        <v>413</v>
      </c>
      <c r="H421" t="s">
        <v>414</v>
      </c>
    </row>
    <row r="422" spans="1:8" x14ac:dyDescent="0.25">
      <c r="A422" s="4" t="s">
        <v>915</v>
      </c>
      <c r="B422" s="5" t="s">
        <v>7</v>
      </c>
      <c r="C422" s="6">
        <v>5768134</v>
      </c>
      <c r="D422" s="6">
        <v>5768866</v>
      </c>
      <c r="E422" s="27">
        <v>244.33333333333334</v>
      </c>
      <c r="F422" s="27">
        <f t="shared" si="6"/>
        <v>733</v>
      </c>
      <c r="G422" s="7" t="s">
        <v>8</v>
      </c>
      <c r="H422" t="s">
        <v>8</v>
      </c>
    </row>
    <row r="423" spans="1:8" x14ac:dyDescent="0.25">
      <c r="A423" s="4" t="s">
        <v>915</v>
      </c>
      <c r="B423" s="5" t="s">
        <v>7</v>
      </c>
      <c r="C423" s="6">
        <v>5771248</v>
      </c>
      <c r="D423" s="6">
        <v>5771549</v>
      </c>
      <c r="E423" s="27">
        <v>100.66666666666667</v>
      </c>
      <c r="F423" s="27">
        <f t="shared" si="6"/>
        <v>302</v>
      </c>
      <c r="G423" s="7" t="s">
        <v>8</v>
      </c>
      <c r="H423" t="s">
        <v>8</v>
      </c>
    </row>
    <row r="424" spans="1:8" x14ac:dyDescent="0.25">
      <c r="A424" s="4" t="s">
        <v>915</v>
      </c>
      <c r="B424" s="5" t="s">
        <v>7</v>
      </c>
      <c r="C424" s="6">
        <v>5774413</v>
      </c>
      <c r="D424" s="6">
        <v>5778357</v>
      </c>
      <c r="E424" s="27">
        <v>1315</v>
      </c>
      <c r="F424" s="27">
        <v>3945</v>
      </c>
      <c r="G424" s="8" t="s">
        <v>415</v>
      </c>
      <c r="H424" t="s">
        <v>303</v>
      </c>
    </row>
    <row r="425" spans="1:8" x14ac:dyDescent="0.25">
      <c r="A425" s="4"/>
      <c r="B425" s="5"/>
      <c r="C425" s="6"/>
      <c r="D425" s="6"/>
      <c r="E425" s="27"/>
      <c r="F425" s="28"/>
      <c r="G425" s="7" t="s">
        <v>416</v>
      </c>
      <c r="H425" t="s">
        <v>251</v>
      </c>
    </row>
    <row r="426" spans="1:8" x14ac:dyDescent="0.25">
      <c r="A426" s="4"/>
      <c r="B426" s="5"/>
      <c r="C426" s="6"/>
      <c r="D426" s="6"/>
      <c r="F426" s="28"/>
      <c r="G426" s="7" t="s">
        <v>417</v>
      </c>
      <c r="H426" t="s">
        <v>418</v>
      </c>
    </row>
    <row r="427" spans="1:8" x14ac:dyDescent="0.25">
      <c r="A427" s="4" t="s">
        <v>915</v>
      </c>
      <c r="B427" s="5" t="s">
        <v>7</v>
      </c>
      <c r="C427" s="6">
        <v>5780890</v>
      </c>
      <c r="D427" s="6">
        <v>5781353</v>
      </c>
      <c r="E427" s="27">
        <v>154.66666666666666</v>
      </c>
      <c r="F427" s="27">
        <f t="shared" si="6"/>
        <v>464</v>
      </c>
      <c r="G427" s="7" t="s">
        <v>8</v>
      </c>
      <c r="H427" t="s">
        <v>8</v>
      </c>
    </row>
    <row r="428" spans="1:8" x14ac:dyDescent="0.25">
      <c r="A428" s="4" t="s">
        <v>915</v>
      </c>
      <c r="B428" s="5" t="s">
        <v>7</v>
      </c>
      <c r="C428" s="6">
        <v>5787177</v>
      </c>
      <c r="D428" s="6">
        <v>5788982</v>
      </c>
      <c r="E428" s="27">
        <v>602</v>
      </c>
      <c r="F428" s="27">
        <f t="shared" si="6"/>
        <v>1806</v>
      </c>
      <c r="G428" s="8" t="s">
        <v>419</v>
      </c>
      <c r="H428" t="s">
        <v>50</v>
      </c>
    </row>
    <row r="429" spans="1:8" x14ac:dyDescent="0.25">
      <c r="A429" s="4"/>
      <c r="B429" s="5"/>
      <c r="C429" s="6"/>
      <c r="D429" s="6"/>
      <c r="E429" s="27"/>
      <c r="F429" s="27"/>
      <c r="G429" s="7" t="s">
        <v>420</v>
      </c>
      <c r="H429" t="s">
        <v>421</v>
      </c>
    </row>
    <row r="430" spans="1:8" x14ac:dyDescent="0.25">
      <c r="A430" s="4" t="s">
        <v>915</v>
      </c>
      <c r="B430" s="5" t="s">
        <v>7</v>
      </c>
      <c r="C430" s="6">
        <v>5790175</v>
      </c>
      <c r="D430" s="6">
        <v>5790525</v>
      </c>
      <c r="E430" s="27">
        <v>117</v>
      </c>
      <c r="F430" s="27">
        <f t="shared" si="6"/>
        <v>351</v>
      </c>
      <c r="G430" s="7" t="s">
        <v>8</v>
      </c>
      <c r="H430" t="s">
        <v>8</v>
      </c>
    </row>
    <row r="431" spans="1:8" x14ac:dyDescent="0.25">
      <c r="A431" s="4" t="s">
        <v>915</v>
      </c>
      <c r="B431" s="5" t="s">
        <v>7</v>
      </c>
      <c r="C431" s="6">
        <v>5793928</v>
      </c>
      <c r="D431" s="6">
        <v>5794228</v>
      </c>
      <c r="E431" s="27">
        <v>100.33333333333333</v>
      </c>
      <c r="F431" s="27">
        <f t="shared" si="6"/>
        <v>301</v>
      </c>
      <c r="G431" s="7" t="s">
        <v>8</v>
      </c>
      <c r="H431" t="s">
        <v>8</v>
      </c>
    </row>
    <row r="432" spans="1:8" x14ac:dyDescent="0.25">
      <c r="A432" s="4" t="s">
        <v>915</v>
      </c>
      <c r="B432" s="5" t="s">
        <v>7</v>
      </c>
      <c r="C432" s="6">
        <v>5796078</v>
      </c>
      <c r="D432" s="6">
        <v>5796386</v>
      </c>
      <c r="E432" s="27">
        <v>103</v>
      </c>
      <c r="F432" s="27">
        <f t="shared" si="6"/>
        <v>309</v>
      </c>
      <c r="G432" s="7" t="s">
        <v>8</v>
      </c>
      <c r="H432" t="s">
        <v>8</v>
      </c>
    </row>
    <row r="433" spans="1:8" x14ac:dyDescent="0.25">
      <c r="A433" s="4" t="s">
        <v>915</v>
      </c>
      <c r="B433" s="5" t="s">
        <v>7</v>
      </c>
      <c r="C433" s="6">
        <v>5797821</v>
      </c>
      <c r="D433" s="6">
        <v>5799077</v>
      </c>
      <c r="E433" s="27">
        <v>419</v>
      </c>
      <c r="F433" s="27">
        <f t="shared" si="6"/>
        <v>1257</v>
      </c>
      <c r="G433" s="7" t="s">
        <v>8</v>
      </c>
      <c r="H433" t="s">
        <v>8</v>
      </c>
    </row>
    <row r="434" spans="1:8" x14ac:dyDescent="0.25">
      <c r="A434" s="4" t="s">
        <v>915</v>
      </c>
      <c r="B434" s="5" t="s">
        <v>7</v>
      </c>
      <c r="C434" s="6">
        <v>5799392</v>
      </c>
      <c r="D434" s="6">
        <v>5804093</v>
      </c>
      <c r="E434" s="27">
        <v>1567.3333333333333</v>
      </c>
      <c r="F434" s="27">
        <f t="shared" si="6"/>
        <v>4702</v>
      </c>
      <c r="G434" s="8" t="s">
        <v>422</v>
      </c>
      <c r="H434" t="s">
        <v>423</v>
      </c>
    </row>
    <row r="435" spans="1:8" x14ac:dyDescent="0.25">
      <c r="A435" s="4"/>
      <c r="B435" s="5"/>
      <c r="C435" s="6"/>
      <c r="D435" s="6"/>
      <c r="E435" s="27"/>
      <c r="F435" s="29"/>
      <c r="G435" s="7" t="s">
        <v>424</v>
      </c>
      <c r="H435" t="s">
        <v>375</v>
      </c>
    </row>
    <row r="436" spans="1:8" x14ac:dyDescent="0.25">
      <c r="A436" s="4"/>
      <c r="B436" s="5"/>
      <c r="C436" s="6"/>
      <c r="D436" s="6"/>
      <c r="E436" s="27"/>
      <c r="F436" s="29"/>
      <c r="G436" s="7" t="s">
        <v>425</v>
      </c>
      <c r="H436" t="s">
        <v>426</v>
      </c>
    </row>
    <row r="437" spans="1:8" x14ac:dyDescent="0.25">
      <c r="A437" s="4"/>
      <c r="B437" s="5"/>
      <c r="C437" s="6"/>
      <c r="D437" s="6"/>
      <c r="E437" s="27"/>
      <c r="F437" s="29"/>
      <c r="G437" s="7" t="s">
        <v>427</v>
      </c>
      <c r="H437" t="s">
        <v>428</v>
      </c>
    </row>
    <row r="438" spans="1:8" x14ac:dyDescent="0.25">
      <c r="A438" s="4"/>
      <c r="B438" s="5"/>
      <c r="C438" s="6"/>
      <c r="D438" s="6"/>
      <c r="E438" s="27"/>
      <c r="F438" s="29"/>
      <c r="G438" s="7" t="s">
        <v>429</v>
      </c>
      <c r="H438" t="s">
        <v>430</v>
      </c>
    </row>
    <row r="439" spans="1:8" x14ac:dyDescent="0.25">
      <c r="A439" s="4"/>
      <c r="B439" s="5"/>
      <c r="C439" s="6"/>
      <c r="D439" s="6"/>
      <c r="E439" s="27"/>
      <c r="F439" s="29"/>
      <c r="G439" s="7" t="s">
        <v>431</v>
      </c>
      <c r="H439" t="s">
        <v>432</v>
      </c>
    </row>
    <row r="440" spans="1:8" x14ac:dyDescent="0.25">
      <c r="A440" s="4" t="s">
        <v>915</v>
      </c>
      <c r="B440" s="5" t="s">
        <v>7</v>
      </c>
      <c r="C440" s="6">
        <v>5807356</v>
      </c>
      <c r="D440" s="6">
        <v>5808317</v>
      </c>
      <c r="E440" s="27">
        <v>320.66666666666669</v>
      </c>
      <c r="F440" s="27">
        <f t="shared" si="6"/>
        <v>962</v>
      </c>
      <c r="G440" s="8" t="s">
        <v>433</v>
      </c>
      <c r="H440" t="s">
        <v>12</v>
      </c>
    </row>
    <row r="441" spans="1:8" x14ac:dyDescent="0.25">
      <c r="A441" s="4" t="s">
        <v>915</v>
      </c>
      <c r="B441" s="5" t="s">
        <v>7</v>
      </c>
      <c r="C441" s="6">
        <v>5813168</v>
      </c>
      <c r="D441" s="6">
        <v>5813766</v>
      </c>
      <c r="E441" s="27">
        <v>199.66666666666666</v>
      </c>
      <c r="F441" s="27">
        <f t="shared" si="6"/>
        <v>599</v>
      </c>
      <c r="G441" s="8" t="s">
        <v>434</v>
      </c>
      <c r="H441" t="s">
        <v>12</v>
      </c>
    </row>
    <row r="442" spans="1:8" x14ac:dyDescent="0.25">
      <c r="A442" s="4" t="s">
        <v>915</v>
      </c>
      <c r="B442" s="5" t="s">
        <v>7</v>
      </c>
      <c r="C442" s="6">
        <v>5821081</v>
      </c>
      <c r="D442" s="6">
        <v>5822597</v>
      </c>
      <c r="E442" s="27">
        <v>505.66666666666669</v>
      </c>
      <c r="F442" s="27">
        <f t="shared" si="6"/>
        <v>1517</v>
      </c>
      <c r="G442" s="8" t="s">
        <v>435</v>
      </c>
      <c r="H442" t="s">
        <v>436</v>
      </c>
    </row>
    <row r="443" spans="1:8" x14ac:dyDescent="0.25">
      <c r="A443" s="4" t="s">
        <v>915</v>
      </c>
      <c r="B443" s="5" t="s">
        <v>7</v>
      </c>
      <c r="C443" s="6">
        <v>5823408</v>
      </c>
      <c r="D443" s="6">
        <v>5823743</v>
      </c>
      <c r="E443" s="27">
        <v>112</v>
      </c>
      <c r="F443" s="27">
        <f t="shared" si="6"/>
        <v>336</v>
      </c>
      <c r="G443" s="7" t="s">
        <v>8</v>
      </c>
      <c r="H443" t="s">
        <v>8</v>
      </c>
    </row>
    <row r="444" spans="1:8" x14ac:dyDescent="0.25">
      <c r="A444" s="4" t="s">
        <v>915</v>
      </c>
      <c r="B444" s="5" t="s">
        <v>7</v>
      </c>
      <c r="C444" s="6">
        <v>5874895</v>
      </c>
      <c r="D444" s="6">
        <v>5876485</v>
      </c>
      <c r="E444" s="27">
        <v>530.33333333333337</v>
      </c>
      <c r="F444" s="27">
        <f t="shared" si="6"/>
        <v>1591</v>
      </c>
      <c r="G444" s="8" t="s">
        <v>437</v>
      </c>
      <c r="H444" t="s">
        <v>438</v>
      </c>
    </row>
    <row r="445" spans="1:8" x14ac:dyDescent="0.25">
      <c r="A445" s="4" t="s">
        <v>915</v>
      </c>
      <c r="B445" s="5" t="s">
        <v>7</v>
      </c>
      <c r="C445" s="6">
        <v>5877764</v>
      </c>
      <c r="D445" s="6">
        <v>5881530</v>
      </c>
      <c r="E445" s="27">
        <v>1255.6666666666667</v>
      </c>
      <c r="F445" s="27">
        <v>3767</v>
      </c>
      <c r="G445" s="8" t="s">
        <v>439</v>
      </c>
      <c r="H445" t="s">
        <v>440</v>
      </c>
    </row>
    <row r="446" spans="1:8" x14ac:dyDescent="0.25">
      <c r="A446" s="4"/>
      <c r="B446" s="5"/>
      <c r="C446" s="6"/>
      <c r="D446" s="6"/>
      <c r="E446" s="27"/>
      <c r="F446" s="28"/>
      <c r="G446" s="7" t="s">
        <v>441</v>
      </c>
      <c r="H446" t="s">
        <v>12</v>
      </c>
    </row>
    <row r="447" spans="1:8" x14ac:dyDescent="0.25">
      <c r="A447" s="4"/>
      <c r="B447" s="5"/>
      <c r="C447" s="6"/>
      <c r="D447" s="6"/>
      <c r="F447" s="28"/>
      <c r="G447" s="7" t="s">
        <v>442</v>
      </c>
      <c r="H447" t="s">
        <v>73</v>
      </c>
    </row>
    <row r="448" spans="1:8" x14ac:dyDescent="0.25">
      <c r="A448" s="4" t="s">
        <v>915</v>
      </c>
      <c r="B448" s="5" t="s">
        <v>7</v>
      </c>
      <c r="C448" s="6">
        <v>5882932</v>
      </c>
      <c r="D448" s="6">
        <v>5884969</v>
      </c>
      <c r="E448" s="27">
        <v>679.33333333333337</v>
      </c>
      <c r="F448" s="27">
        <f t="shared" si="6"/>
        <v>2038</v>
      </c>
      <c r="G448" s="8" t="s">
        <v>443</v>
      </c>
      <c r="H448" t="s">
        <v>255</v>
      </c>
    </row>
    <row r="449" spans="1:8" x14ac:dyDescent="0.25">
      <c r="A449" s="4"/>
      <c r="B449" s="5"/>
      <c r="C449" s="6"/>
      <c r="D449" s="6"/>
      <c r="E449" s="27"/>
      <c r="F449" s="27"/>
      <c r="G449" s="7" t="s">
        <v>444</v>
      </c>
      <c r="H449" t="s">
        <v>12</v>
      </c>
    </row>
    <row r="450" spans="1:8" x14ac:dyDescent="0.25">
      <c r="A450" s="4" t="s">
        <v>915</v>
      </c>
      <c r="B450" s="5" t="s">
        <v>7</v>
      </c>
      <c r="C450" s="6">
        <v>5893291</v>
      </c>
      <c r="D450" s="6">
        <v>5894689</v>
      </c>
      <c r="E450" s="27">
        <v>466.33333333333331</v>
      </c>
      <c r="F450" s="27">
        <f t="shared" si="6"/>
        <v>1399</v>
      </c>
      <c r="G450" s="8" t="s">
        <v>445</v>
      </c>
      <c r="H450" t="s">
        <v>446</v>
      </c>
    </row>
    <row r="451" spans="1:8" x14ac:dyDescent="0.25">
      <c r="A451" s="4" t="s">
        <v>915</v>
      </c>
      <c r="B451" s="5" t="s">
        <v>7</v>
      </c>
      <c r="C451" s="6">
        <v>5895005</v>
      </c>
      <c r="D451" s="6">
        <v>5895853</v>
      </c>
      <c r="E451" s="27">
        <v>283</v>
      </c>
      <c r="F451" s="27">
        <f t="shared" si="6"/>
        <v>849</v>
      </c>
      <c r="G451" s="7" t="s">
        <v>8</v>
      </c>
      <c r="H451" t="s">
        <v>8</v>
      </c>
    </row>
    <row r="452" spans="1:8" x14ac:dyDescent="0.25">
      <c r="A452" s="4" t="s">
        <v>915</v>
      </c>
      <c r="B452" s="5" t="s">
        <v>7</v>
      </c>
      <c r="C452" s="6">
        <v>5896162</v>
      </c>
      <c r="D452" s="6">
        <v>5903730</v>
      </c>
      <c r="E452" s="27">
        <v>2523</v>
      </c>
      <c r="F452" s="27">
        <f t="shared" si="6"/>
        <v>7569</v>
      </c>
      <c r="G452" s="8" t="s">
        <v>447</v>
      </c>
      <c r="H452" t="s">
        <v>448</v>
      </c>
    </row>
    <row r="453" spans="1:8" x14ac:dyDescent="0.25">
      <c r="A453" s="4"/>
      <c r="B453" s="5"/>
      <c r="C453" s="6"/>
      <c r="D453" s="6"/>
      <c r="E453" s="27"/>
      <c r="F453" s="29"/>
      <c r="G453" s="7" t="s">
        <v>449</v>
      </c>
      <c r="H453" t="s">
        <v>450</v>
      </c>
    </row>
    <row r="454" spans="1:8" x14ac:dyDescent="0.25">
      <c r="A454" s="4"/>
      <c r="B454" s="5"/>
      <c r="C454" s="6"/>
      <c r="D454" s="6"/>
      <c r="E454" s="27"/>
      <c r="F454" s="29"/>
      <c r="G454" s="7" t="s">
        <v>451</v>
      </c>
      <c r="H454" t="s">
        <v>15</v>
      </c>
    </row>
    <row r="455" spans="1:8" x14ac:dyDescent="0.25">
      <c r="A455" s="4"/>
      <c r="B455" s="5"/>
      <c r="C455" s="6"/>
      <c r="D455" s="6"/>
      <c r="E455" s="27"/>
      <c r="F455" s="29"/>
      <c r="G455" s="7" t="s">
        <v>452</v>
      </c>
      <c r="H455" t="s">
        <v>450</v>
      </c>
    </row>
    <row r="456" spans="1:8" x14ac:dyDescent="0.25">
      <c r="A456" s="4"/>
      <c r="B456" s="5"/>
      <c r="C456" s="6"/>
      <c r="D456" s="6"/>
      <c r="E456" s="27"/>
      <c r="F456" s="29"/>
      <c r="G456" s="7" t="s">
        <v>453</v>
      </c>
      <c r="H456" t="s">
        <v>12</v>
      </c>
    </row>
    <row r="457" spans="1:8" x14ac:dyDescent="0.25">
      <c r="A457" s="4"/>
      <c r="B457" s="5"/>
      <c r="C457" s="6"/>
      <c r="D457" s="6"/>
      <c r="E457" s="27"/>
      <c r="F457" s="29"/>
      <c r="G457" s="7" t="s">
        <v>454</v>
      </c>
      <c r="H457" t="s">
        <v>12</v>
      </c>
    </row>
    <row r="458" spans="1:8" x14ac:dyDescent="0.25">
      <c r="A458" s="4" t="s">
        <v>915</v>
      </c>
      <c r="B458" s="5" t="s">
        <v>7</v>
      </c>
      <c r="C458" s="6">
        <v>5906360</v>
      </c>
      <c r="D458" s="6">
        <v>5907872</v>
      </c>
      <c r="E458" s="27">
        <v>504.33333333333331</v>
      </c>
      <c r="F458" s="27">
        <f t="shared" ref="F458:F521" si="7">(D458-C458)+1</f>
        <v>1513</v>
      </c>
      <c r="G458" s="8" t="s">
        <v>455</v>
      </c>
      <c r="H458" t="s">
        <v>12</v>
      </c>
    </row>
    <row r="459" spans="1:8" x14ac:dyDescent="0.25">
      <c r="A459" s="4"/>
      <c r="B459" s="5"/>
      <c r="C459" s="6"/>
      <c r="D459" s="6"/>
      <c r="E459" s="27"/>
      <c r="F459" s="27"/>
      <c r="G459" s="7" t="s">
        <v>456</v>
      </c>
      <c r="H459" t="s">
        <v>457</v>
      </c>
    </row>
    <row r="460" spans="1:8" x14ac:dyDescent="0.25">
      <c r="A460" s="4" t="s">
        <v>915</v>
      </c>
      <c r="B460" s="5" t="s">
        <v>7</v>
      </c>
      <c r="C460" s="6">
        <v>5908673</v>
      </c>
      <c r="D460" s="6">
        <v>5910663</v>
      </c>
      <c r="E460" s="27">
        <v>663.66666666666663</v>
      </c>
      <c r="F460" s="27">
        <f t="shared" si="7"/>
        <v>1991</v>
      </c>
      <c r="G460" s="8" t="s">
        <v>458</v>
      </c>
      <c r="H460" t="s">
        <v>459</v>
      </c>
    </row>
    <row r="461" spans="1:8" x14ac:dyDescent="0.25">
      <c r="A461" s="4" t="s">
        <v>915</v>
      </c>
      <c r="B461" s="5" t="s">
        <v>7</v>
      </c>
      <c r="C461" s="6">
        <v>5912474</v>
      </c>
      <c r="D461" s="6">
        <v>5913835</v>
      </c>
      <c r="E461" s="27">
        <v>454</v>
      </c>
      <c r="F461" s="27">
        <f t="shared" si="7"/>
        <v>1362</v>
      </c>
      <c r="G461" s="8" t="s">
        <v>460</v>
      </c>
      <c r="H461" t="s">
        <v>461</v>
      </c>
    </row>
    <row r="462" spans="1:8" x14ac:dyDescent="0.25">
      <c r="A462" s="4"/>
      <c r="B462" s="5"/>
      <c r="C462" s="6"/>
      <c r="D462" s="6"/>
      <c r="E462" s="27"/>
      <c r="F462" s="27"/>
      <c r="G462" s="7" t="s">
        <v>462</v>
      </c>
      <c r="H462" t="s">
        <v>12</v>
      </c>
    </row>
    <row r="463" spans="1:8" x14ac:dyDescent="0.25">
      <c r="A463" s="4" t="s">
        <v>915</v>
      </c>
      <c r="B463" s="5" t="s">
        <v>7</v>
      </c>
      <c r="C463" s="6">
        <v>5916110</v>
      </c>
      <c r="D463" s="6">
        <v>5916813</v>
      </c>
      <c r="E463" s="27">
        <v>234.66666666666666</v>
      </c>
      <c r="F463" s="27">
        <f t="shared" si="7"/>
        <v>704</v>
      </c>
      <c r="G463" s="7" t="s">
        <v>8</v>
      </c>
      <c r="H463" t="s">
        <v>8</v>
      </c>
    </row>
    <row r="464" spans="1:8" x14ac:dyDescent="0.25">
      <c r="A464" s="4" t="s">
        <v>915</v>
      </c>
      <c r="B464" s="5" t="s">
        <v>7</v>
      </c>
      <c r="C464" s="6">
        <v>5919152</v>
      </c>
      <c r="D464" s="6">
        <v>5919452</v>
      </c>
      <c r="E464" s="27">
        <v>100.33333333333333</v>
      </c>
      <c r="F464" s="27">
        <f t="shared" si="7"/>
        <v>301</v>
      </c>
      <c r="G464" s="7" t="s">
        <v>8</v>
      </c>
      <c r="H464" t="s">
        <v>8</v>
      </c>
    </row>
    <row r="465" spans="1:8" x14ac:dyDescent="0.25">
      <c r="A465" s="4" t="s">
        <v>915</v>
      </c>
      <c r="B465" s="5" t="s">
        <v>7</v>
      </c>
      <c r="C465" s="6">
        <v>5925774</v>
      </c>
      <c r="D465" s="6">
        <v>5926112</v>
      </c>
      <c r="E465" s="27">
        <v>113</v>
      </c>
      <c r="F465" s="27">
        <f t="shared" si="7"/>
        <v>339</v>
      </c>
      <c r="G465" s="7" t="s">
        <v>8</v>
      </c>
      <c r="H465" t="s">
        <v>8</v>
      </c>
    </row>
    <row r="466" spans="1:8" x14ac:dyDescent="0.25">
      <c r="A466" s="4" t="s">
        <v>915</v>
      </c>
      <c r="B466" s="5" t="s">
        <v>7</v>
      </c>
      <c r="C466" s="6">
        <v>5928972</v>
      </c>
      <c r="D466" s="6">
        <v>5930548</v>
      </c>
      <c r="E466" s="27">
        <v>525.66666666666663</v>
      </c>
      <c r="F466" s="27">
        <f t="shared" si="7"/>
        <v>1577</v>
      </c>
      <c r="G466" s="8" t="s">
        <v>463</v>
      </c>
      <c r="H466" t="s">
        <v>12</v>
      </c>
    </row>
    <row r="467" spans="1:8" x14ac:dyDescent="0.25">
      <c r="A467" s="4"/>
      <c r="B467" s="5"/>
      <c r="C467" s="6"/>
      <c r="D467" s="6"/>
      <c r="E467" s="27"/>
      <c r="F467" s="27"/>
      <c r="G467" s="7" t="s">
        <v>464</v>
      </c>
      <c r="H467" t="s">
        <v>12</v>
      </c>
    </row>
    <row r="468" spans="1:8" x14ac:dyDescent="0.25">
      <c r="A468" s="4"/>
      <c r="B468" s="5"/>
      <c r="C468" s="6"/>
      <c r="D468" s="6"/>
      <c r="E468" s="27"/>
      <c r="F468" s="27"/>
      <c r="G468" s="7" t="s">
        <v>465</v>
      </c>
      <c r="H468" t="s">
        <v>466</v>
      </c>
    </row>
    <row r="469" spans="1:8" x14ac:dyDescent="0.25">
      <c r="A469" s="4" t="s">
        <v>915</v>
      </c>
      <c r="B469" s="5" t="s">
        <v>7</v>
      </c>
      <c r="C469" s="6">
        <v>5932707</v>
      </c>
      <c r="D469" s="6">
        <v>5933657</v>
      </c>
      <c r="E469" s="27">
        <v>317</v>
      </c>
      <c r="F469" s="27">
        <f t="shared" si="7"/>
        <v>951</v>
      </c>
      <c r="G469" s="8" t="s">
        <v>467</v>
      </c>
      <c r="H469" t="s">
        <v>468</v>
      </c>
    </row>
    <row r="470" spans="1:8" x14ac:dyDescent="0.25">
      <c r="A470" s="4" t="s">
        <v>915</v>
      </c>
      <c r="B470" s="5" t="s">
        <v>7</v>
      </c>
      <c r="C470" s="6">
        <v>5937230</v>
      </c>
      <c r="D470" s="6">
        <v>5939883</v>
      </c>
      <c r="E470" s="27">
        <v>884.66666666666663</v>
      </c>
      <c r="F470" s="27">
        <f t="shared" si="7"/>
        <v>2654</v>
      </c>
      <c r="G470" s="8" t="s">
        <v>469</v>
      </c>
      <c r="H470" t="s">
        <v>440</v>
      </c>
    </row>
    <row r="471" spans="1:8" x14ac:dyDescent="0.25">
      <c r="A471" s="4" t="s">
        <v>915</v>
      </c>
      <c r="B471" s="5" t="s">
        <v>7</v>
      </c>
      <c r="C471" s="6">
        <v>5940942</v>
      </c>
      <c r="D471" s="6">
        <v>5942751</v>
      </c>
      <c r="E471" s="27">
        <v>603.33333333333337</v>
      </c>
      <c r="F471" s="27">
        <f t="shared" si="7"/>
        <v>1810</v>
      </c>
      <c r="G471" s="8" t="s">
        <v>470</v>
      </c>
      <c r="H471" t="s">
        <v>12</v>
      </c>
    </row>
    <row r="472" spans="1:8" x14ac:dyDescent="0.25">
      <c r="A472" s="4" t="s">
        <v>915</v>
      </c>
      <c r="B472" s="5" t="s">
        <v>7</v>
      </c>
      <c r="C472" s="6">
        <v>5943542</v>
      </c>
      <c r="D472" s="6">
        <v>5943852</v>
      </c>
      <c r="E472" s="27">
        <v>103.66666666666667</v>
      </c>
      <c r="F472" s="27">
        <f t="shared" si="7"/>
        <v>311</v>
      </c>
      <c r="G472" s="7" t="s">
        <v>8</v>
      </c>
      <c r="H472" t="s">
        <v>8</v>
      </c>
    </row>
    <row r="473" spans="1:8" x14ac:dyDescent="0.25">
      <c r="A473" s="4" t="s">
        <v>915</v>
      </c>
      <c r="B473" s="5" t="s">
        <v>7</v>
      </c>
      <c r="C473" s="6">
        <v>5944661</v>
      </c>
      <c r="D473" s="6">
        <v>5945115</v>
      </c>
      <c r="E473" s="27">
        <v>151.66666666666666</v>
      </c>
      <c r="F473" s="27">
        <f t="shared" si="7"/>
        <v>455</v>
      </c>
      <c r="G473" s="7" t="s">
        <v>8</v>
      </c>
      <c r="H473" t="s">
        <v>8</v>
      </c>
    </row>
    <row r="474" spans="1:8" x14ac:dyDescent="0.25">
      <c r="A474" s="4" t="s">
        <v>915</v>
      </c>
      <c r="B474" s="5" t="s">
        <v>7</v>
      </c>
      <c r="C474" s="6">
        <v>5947749</v>
      </c>
      <c r="D474" s="6">
        <v>5948170</v>
      </c>
      <c r="E474" s="27">
        <v>140.66666666666666</v>
      </c>
      <c r="F474" s="27">
        <f t="shared" si="7"/>
        <v>422</v>
      </c>
      <c r="G474" s="7" t="s">
        <v>8</v>
      </c>
      <c r="H474" t="s">
        <v>8</v>
      </c>
    </row>
    <row r="475" spans="1:8" x14ac:dyDescent="0.25">
      <c r="A475" s="4" t="s">
        <v>915</v>
      </c>
      <c r="B475" s="5" t="s">
        <v>7</v>
      </c>
      <c r="C475" s="6">
        <v>5965538</v>
      </c>
      <c r="D475" s="6">
        <v>5966090</v>
      </c>
      <c r="E475" s="27">
        <v>184.33333333333334</v>
      </c>
      <c r="F475" s="27">
        <f t="shared" si="7"/>
        <v>553</v>
      </c>
      <c r="G475" s="7" t="s">
        <v>8</v>
      </c>
      <c r="H475" t="s">
        <v>8</v>
      </c>
    </row>
    <row r="476" spans="1:8" x14ac:dyDescent="0.25">
      <c r="A476" s="4" t="s">
        <v>915</v>
      </c>
      <c r="B476" s="5" t="s">
        <v>7</v>
      </c>
      <c r="C476" s="6">
        <v>5966880</v>
      </c>
      <c r="D476" s="6">
        <v>5967998</v>
      </c>
      <c r="E476" s="27">
        <v>373</v>
      </c>
      <c r="F476" s="27">
        <f t="shared" si="7"/>
        <v>1119</v>
      </c>
      <c r="G476" s="7" t="s">
        <v>8</v>
      </c>
      <c r="H476" t="s">
        <v>8</v>
      </c>
    </row>
    <row r="477" spans="1:8" x14ac:dyDescent="0.25">
      <c r="A477" s="4" t="s">
        <v>915</v>
      </c>
      <c r="B477" s="5" t="s">
        <v>7</v>
      </c>
      <c r="C477" s="6">
        <v>5968462</v>
      </c>
      <c r="D477" s="6">
        <v>5969405</v>
      </c>
      <c r="E477" s="27">
        <v>314.66666666666669</v>
      </c>
      <c r="F477" s="27">
        <f t="shared" si="7"/>
        <v>944</v>
      </c>
      <c r="G477" s="7" t="s">
        <v>8</v>
      </c>
      <c r="H477" t="s">
        <v>8</v>
      </c>
    </row>
    <row r="478" spans="1:8" x14ac:dyDescent="0.25">
      <c r="A478" s="4" t="s">
        <v>915</v>
      </c>
      <c r="B478" s="5" t="s">
        <v>7</v>
      </c>
      <c r="C478" s="6">
        <v>5969978</v>
      </c>
      <c r="D478" s="6">
        <v>5970703</v>
      </c>
      <c r="E478" s="27">
        <v>242</v>
      </c>
      <c r="F478" s="27">
        <f t="shared" si="7"/>
        <v>726</v>
      </c>
      <c r="G478" s="8" t="s">
        <v>471</v>
      </c>
      <c r="H478" t="s">
        <v>472</v>
      </c>
    </row>
    <row r="479" spans="1:8" x14ac:dyDescent="0.25">
      <c r="A479" s="4" t="s">
        <v>915</v>
      </c>
      <c r="B479" s="5" t="s">
        <v>7</v>
      </c>
      <c r="C479" s="6">
        <v>5971895</v>
      </c>
      <c r="D479" s="6">
        <v>5974441</v>
      </c>
      <c r="E479" s="27">
        <v>849</v>
      </c>
      <c r="F479" s="27">
        <f t="shared" si="7"/>
        <v>2547</v>
      </c>
      <c r="G479" s="8" t="s">
        <v>473</v>
      </c>
      <c r="H479" t="s">
        <v>73</v>
      </c>
    </row>
    <row r="480" spans="1:8" x14ac:dyDescent="0.25">
      <c r="A480" s="4" t="s">
        <v>915</v>
      </c>
      <c r="B480" s="5" t="s">
        <v>7</v>
      </c>
      <c r="C480" s="6">
        <v>5974801</v>
      </c>
      <c r="D480" s="6">
        <v>5976129</v>
      </c>
      <c r="E480" s="27">
        <v>443</v>
      </c>
      <c r="F480" s="27">
        <f t="shared" si="7"/>
        <v>1329</v>
      </c>
      <c r="G480" s="8" t="s">
        <v>474</v>
      </c>
      <c r="H480" t="s">
        <v>12</v>
      </c>
    </row>
    <row r="481" spans="1:8" x14ac:dyDescent="0.25">
      <c r="A481" s="4" t="s">
        <v>915</v>
      </c>
      <c r="B481" s="5" t="s">
        <v>7</v>
      </c>
      <c r="C481" s="6">
        <v>5977535</v>
      </c>
      <c r="D481" s="6">
        <v>5978918</v>
      </c>
      <c r="E481" s="27">
        <v>461.33333333333331</v>
      </c>
      <c r="F481" s="27">
        <f t="shared" si="7"/>
        <v>1384</v>
      </c>
      <c r="G481" s="8" t="s">
        <v>475</v>
      </c>
      <c r="H481" t="s">
        <v>255</v>
      </c>
    </row>
    <row r="482" spans="1:8" x14ac:dyDescent="0.25">
      <c r="A482" s="4"/>
      <c r="B482" s="5"/>
      <c r="C482" s="6"/>
      <c r="D482" s="6"/>
      <c r="E482" s="27"/>
      <c r="F482" s="27"/>
      <c r="G482" s="7" t="s">
        <v>476</v>
      </c>
      <c r="H482" t="s">
        <v>477</v>
      </c>
    </row>
    <row r="483" spans="1:8" x14ac:dyDescent="0.25">
      <c r="A483" s="4" t="s">
        <v>915</v>
      </c>
      <c r="B483" s="5" t="s">
        <v>7</v>
      </c>
      <c r="C483" s="6">
        <v>5979912</v>
      </c>
      <c r="D483" s="6">
        <v>5980569</v>
      </c>
      <c r="E483" s="27">
        <v>219.33333333333334</v>
      </c>
      <c r="F483" s="27">
        <f t="shared" si="7"/>
        <v>658</v>
      </c>
      <c r="G483" s="7" t="s">
        <v>8</v>
      </c>
      <c r="H483" t="s">
        <v>8</v>
      </c>
    </row>
    <row r="484" spans="1:8" x14ac:dyDescent="0.25">
      <c r="A484" s="4" t="s">
        <v>915</v>
      </c>
      <c r="B484" s="5" t="s">
        <v>7</v>
      </c>
      <c r="C484" s="6">
        <v>5981170</v>
      </c>
      <c r="D484" s="6">
        <v>5982178</v>
      </c>
      <c r="E484" s="27">
        <v>336.33333333333331</v>
      </c>
      <c r="F484" s="27">
        <f t="shared" si="7"/>
        <v>1009</v>
      </c>
      <c r="G484" s="8" t="s">
        <v>478</v>
      </c>
      <c r="H484" t="s">
        <v>12</v>
      </c>
    </row>
    <row r="485" spans="1:8" x14ac:dyDescent="0.25">
      <c r="A485" s="4"/>
      <c r="B485" s="5"/>
      <c r="C485" s="6"/>
      <c r="D485" s="6"/>
      <c r="E485" s="27"/>
      <c r="F485" s="27"/>
      <c r="G485" s="7" t="s">
        <v>479</v>
      </c>
      <c r="H485" t="s">
        <v>480</v>
      </c>
    </row>
    <row r="486" spans="1:8" x14ac:dyDescent="0.25">
      <c r="A486" s="4" t="s">
        <v>915</v>
      </c>
      <c r="B486" s="5" t="s">
        <v>7</v>
      </c>
      <c r="C486" s="6">
        <v>5984613</v>
      </c>
      <c r="D486" s="6">
        <v>5985006</v>
      </c>
      <c r="E486" s="27">
        <v>131.33333333333334</v>
      </c>
      <c r="F486" s="27">
        <f t="shared" si="7"/>
        <v>394</v>
      </c>
      <c r="G486" s="7" t="s">
        <v>8</v>
      </c>
      <c r="H486" t="s">
        <v>8</v>
      </c>
    </row>
    <row r="487" spans="1:8" x14ac:dyDescent="0.25">
      <c r="A487" s="4" t="s">
        <v>915</v>
      </c>
      <c r="B487" s="5" t="s">
        <v>7</v>
      </c>
      <c r="C487" s="6">
        <v>5988699</v>
      </c>
      <c r="D487" s="6">
        <v>5989380</v>
      </c>
      <c r="E487" s="27">
        <v>227.33333333333334</v>
      </c>
      <c r="F487" s="27">
        <f t="shared" si="7"/>
        <v>682</v>
      </c>
      <c r="G487" s="7" t="s">
        <v>8</v>
      </c>
      <c r="H487" t="s">
        <v>8</v>
      </c>
    </row>
    <row r="488" spans="1:8" x14ac:dyDescent="0.25">
      <c r="A488" s="4" t="s">
        <v>915</v>
      </c>
      <c r="B488" s="5" t="s">
        <v>7</v>
      </c>
      <c r="C488" s="6">
        <v>5992275</v>
      </c>
      <c r="D488" s="6">
        <v>5994770</v>
      </c>
      <c r="E488" s="27">
        <v>832</v>
      </c>
      <c r="F488" s="27">
        <f t="shared" si="7"/>
        <v>2496</v>
      </c>
      <c r="G488" s="8" t="s">
        <v>481</v>
      </c>
      <c r="H488" t="s">
        <v>482</v>
      </c>
    </row>
    <row r="489" spans="1:8" x14ac:dyDescent="0.25">
      <c r="A489" s="4"/>
      <c r="B489" s="5"/>
      <c r="C489" s="6"/>
      <c r="D489" s="6"/>
      <c r="E489" s="27"/>
      <c r="F489" s="27"/>
      <c r="G489" s="7" t="s">
        <v>483</v>
      </c>
      <c r="H489" t="s">
        <v>22</v>
      </c>
    </row>
    <row r="490" spans="1:8" x14ac:dyDescent="0.25">
      <c r="A490" s="4" t="s">
        <v>915</v>
      </c>
      <c r="B490" s="5" t="s">
        <v>7</v>
      </c>
      <c r="C490" s="6">
        <v>5996223</v>
      </c>
      <c r="D490" s="6">
        <v>5998662</v>
      </c>
      <c r="E490" s="27">
        <v>813.33333333333337</v>
      </c>
      <c r="F490" s="27">
        <f t="shared" si="7"/>
        <v>2440</v>
      </c>
      <c r="G490" s="8" t="s">
        <v>484</v>
      </c>
      <c r="H490" t="s">
        <v>485</v>
      </c>
    </row>
    <row r="491" spans="1:8" x14ac:dyDescent="0.25">
      <c r="A491" s="4"/>
      <c r="B491" s="5"/>
      <c r="C491" s="6"/>
      <c r="D491" s="6"/>
      <c r="E491" s="27"/>
      <c r="F491" s="27"/>
      <c r="G491" s="7" t="s">
        <v>486</v>
      </c>
      <c r="H491" t="s">
        <v>26</v>
      </c>
    </row>
    <row r="492" spans="1:8" x14ac:dyDescent="0.25">
      <c r="A492" s="4" t="s">
        <v>915</v>
      </c>
      <c r="B492" s="5" t="s">
        <v>7</v>
      </c>
      <c r="C492" s="6">
        <v>6000020</v>
      </c>
      <c r="D492" s="6">
        <v>6001946</v>
      </c>
      <c r="E492" s="27">
        <v>642.33333333333337</v>
      </c>
      <c r="F492" s="27">
        <f t="shared" si="7"/>
        <v>1927</v>
      </c>
      <c r="G492" s="8" t="s">
        <v>487</v>
      </c>
      <c r="H492" t="s">
        <v>12</v>
      </c>
    </row>
    <row r="493" spans="1:8" x14ac:dyDescent="0.25">
      <c r="A493" s="4"/>
      <c r="B493" s="5"/>
      <c r="C493" s="6"/>
      <c r="D493" s="6"/>
      <c r="E493" s="27"/>
      <c r="F493" s="27"/>
      <c r="G493" s="8" t="s">
        <v>488</v>
      </c>
      <c r="H493" t="s">
        <v>489</v>
      </c>
    </row>
    <row r="494" spans="1:8" x14ac:dyDescent="0.25">
      <c r="A494" s="4" t="s">
        <v>915</v>
      </c>
      <c r="B494" s="5" t="s">
        <v>7</v>
      </c>
      <c r="C494" s="6">
        <v>6004583</v>
      </c>
      <c r="D494" s="6">
        <v>6004887</v>
      </c>
      <c r="E494" s="27">
        <v>101.66666666666667</v>
      </c>
      <c r="F494" s="27">
        <f t="shared" si="7"/>
        <v>305</v>
      </c>
      <c r="G494" s="7" t="s">
        <v>8</v>
      </c>
      <c r="H494" t="s">
        <v>8</v>
      </c>
    </row>
    <row r="495" spans="1:8" x14ac:dyDescent="0.25">
      <c r="A495" s="4" t="s">
        <v>915</v>
      </c>
      <c r="B495" s="5" t="s">
        <v>7</v>
      </c>
      <c r="C495" s="6">
        <v>6005304</v>
      </c>
      <c r="D495" s="6">
        <v>6005942</v>
      </c>
      <c r="E495" s="27">
        <v>213</v>
      </c>
      <c r="F495" s="27">
        <f t="shared" si="7"/>
        <v>639</v>
      </c>
      <c r="G495" s="7" t="s">
        <v>8</v>
      </c>
      <c r="H495" t="s">
        <v>8</v>
      </c>
    </row>
    <row r="496" spans="1:8" x14ac:dyDescent="0.25">
      <c r="A496" s="4" t="s">
        <v>915</v>
      </c>
      <c r="B496" s="5" t="s">
        <v>7</v>
      </c>
      <c r="C496" s="6">
        <v>6015106</v>
      </c>
      <c r="D496" s="6">
        <v>6016243</v>
      </c>
      <c r="E496" s="27">
        <v>379.33333333333331</v>
      </c>
      <c r="F496" s="27">
        <f t="shared" si="7"/>
        <v>1138</v>
      </c>
      <c r="G496" s="8" t="s">
        <v>490</v>
      </c>
      <c r="H496" t="s">
        <v>12</v>
      </c>
    </row>
    <row r="497" spans="1:8" x14ac:dyDescent="0.25">
      <c r="A497" s="4" t="s">
        <v>915</v>
      </c>
      <c r="B497" s="5" t="s">
        <v>7</v>
      </c>
      <c r="C497" s="6">
        <v>6016745</v>
      </c>
      <c r="D497" s="6">
        <v>6018458</v>
      </c>
      <c r="E497" s="27">
        <v>571.33333333333337</v>
      </c>
      <c r="F497" s="27">
        <f t="shared" si="7"/>
        <v>1714</v>
      </c>
      <c r="G497" s="8" t="s">
        <v>491</v>
      </c>
      <c r="H497" t="s">
        <v>12</v>
      </c>
    </row>
    <row r="498" spans="1:8" x14ac:dyDescent="0.25">
      <c r="A498" s="4" t="s">
        <v>915</v>
      </c>
      <c r="B498" s="5" t="s">
        <v>7</v>
      </c>
      <c r="C498" s="6">
        <v>6019061</v>
      </c>
      <c r="D498" s="6">
        <v>6022336</v>
      </c>
      <c r="E498" s="27">
        <v>1092</v>
      </c>
      <c r="F498" s="27">
        <v>3276</v>
      </c>
      <c r="G498" s="8" t="s">
        <v>492</v>
      </c>
      <c r="H498" t="s">
        <v>440</v>
      </c>
    </row>
    <row r="499" spans="1:8" x14ac:dyDescent="0.25">
      <c r="A499" s="4"/>
      <c r="B499" s="5"/>
      <c r="C499" s="6"/>
      <c r="D499" s="6"/>
      <c r="F499" s="28"/>
      <c r="G499" s="7" t="s">
        <v>493</v>
      </c>
      <c r="H499" t="s">
        <v>12</v>
      </c>
    </row>
    <row r="500" spans="1:8" x14ac:dyDescent="0.25">
      <c r="A500" s="4" t="s">
        <v>915</v>
      </c>
      <c r="B500" s="5" t="s">
        <v>7</v>
      </c>
      <c r="C500" s="6">
        <v>6023138</v>
      </c>
      <c r="D500" s="6">
        <v>6023590</v>
      </c>
      <c r="E500" s="27">
        <v>151</v>
      </c>
      <c r="F500" s="27">
        <f t="shared" si="7"/>
        <v>453</v>
      </c>
      <c r="G500" s="7" t="s">
        <v>8</v>
      </c>
      <c r="H500" t="s">
        <v>8</v>
      </c>
    </row>
    <row r="501" spans="1:8" x14ac:dyDescent="0.25">
      <c r="A501" s="4" t="s">
        <v>915</v>
      </c>
      <c r="B501" s="5" t="s">
        <v>7</v>
      </c>
      <c r="C501" s="6">
        <v>6046417</v>
      </c>
      <c r="D501" s="6">
        <v>6047846</v>
      </c>
      <c r="E501" s="27">
        <v>476.66666666666669</v>
      </c>
      <c r="F501" s="27">
        <f t="shared" si="7"/>
        <v>1430</v>
      </c>
      <c r="G501" s="8" t="s">
        <v>494</v>
      </c>
      <c r="H501" t="s">
        <v>495</v>
      </c>
    </row>
    <row r="502" spans="1:8" x14ac:dyDescent="0.25">
      <c r="A502" s="4"/>
      <c r="B502" s="5"/>
      <c r="C502" s="6"/>
      <c r="D502" s="6"/>
      <c r="E502" s="27"/>
      <c r="F502" s="27"/>
      <c r="G502" s="7" t="s">
        <v>496</v>
      </c>
      <c r="H502" t="s">
        <v>12</v>
      </c>
    </row>
    <row r="503" spans="1:8" x14ac:dyDescent="0.25">
      <c r="A503" s="4" t="s">
        <v>915</v>
      </c>
      <c r="B503" s="5" t="s">
        <v>7</v>
      </c>
      <c r="C503" s="6">
        <v>6048260</v>
      </c>
      <c r="D503" s="6">
        <v>6051128</v>
      </c>
      <c r="E503" s="27">
        <v>956.33333333333337</v>
      </c>
      <c r="F503" s="27">
        <f t="shared" si="7"/>
        <v>2869</v>
      </c>
      <c r="G503" s="8" t="s">
        <v>497</v>
      </c>
      <c r="H503" t="s">
        <v>498</v>
      </c>
    </row>
    <row r="504" spans="1:8" x14ac:dyDescent="0.25">
      <c r="A504" s="4"/>
      <c r="B504" s="5"/>
      <c r="C504" s="6"/>
      <c r="D504" s="6"/>
      <c r="E504" s="27"/>
      <c r="F504" s="27"/>
      <c r="G504" s="7" t="s">
        <v>499</v>
      </c>
      <c r="H504" t="s">
        <v>412</v>
      </c>
    </row>
    <row r="505" spans="1:8" x14ac:dyDescent="0.25">
      <c r="A505" s="4"/>
      <c r="B505" s="5"/>
      <c r="C505" s="6"/>
      <c r="D505" s="6"/>
      <c r="E505" s="27"/>
      <c r="F505" s="27"/>
      <c r="G505" s="7" t="s">
        <v>500</v>
      </c>
      <c r="H505" t="s">
        <v>12</v>
      </c>
    </row>
    <row r="506" spans="1:8" x14ac:dyDescent="0.25">
      <c r="A506" s="4" t="s">
        <v>915</v>
      </c>
      <c r="B506" s="5" t="s">
        <v>7</v>
      </c>
      <c r="C506" s="6">
        <v>6052358</v>
      </c>
      <c r="D506" s="6">
        <v>6056461</v>
      </c>
      <c r="E506" s="27">
        <v>1368</v>
      </c>
      <c r="F506" s="27">
        <f t="shared" si="7"/>
        <v>4104</v>
      </c>
      <c r="G506" s="8" t="s">
        <v>501</v>
      </c>
      <c r="H506" t="s">
        <v>502</v>
      </c>
    </row>
    <row r="507" spans="1:8" x14ac:dyDescent="0.25">
      <c r="A507" s="4"/>
      <c r="B507" s="5"/>
      <c r="C507" s="6"/>
      <c r="D507" s="6"/>
      <c r="E507" s="27"/>
      <c r="F507" s="29"/>
      <c r="G507" s="7">
        <v>4812</v>
      </c>
      <c r="H507" t="s">
        <v>432</v>
      </c>
    </row>
    <row r="508" spans="1:8" x14ac:dyDescent="0.25">
      <c r="A508" s="4"/>
      <c r="B508" s="5"/>
      <c r="C508" s="6"/>
      <c r="D508" s="6"/>
      <c r="E508" s="27"/>
      <c r="F508" s="29"/>
      <c r="G508" s="7">
        <v>4813</v>
      </c>
      <c r="H508" t="s">
        <v>503</v>
      </c>
    </row>
    <row r="509" spans="1:8" x14ac:dyDescent="0.25">
      <c r="A509" s="4"/>
      <c r="B509" s="5"/>
      <c r="C509" s="6"/>
      <c r="D509" s="6"/>
      <c r="E509" s="27"/>
      <c r="F509" s="29"/>
      <c r="G509" s="7">
        <v>4814</v>
      </c>
      <c r="H509" t="s">
        <v>504</v>
      </c>
    </row>
    <row r="510" spans="1:8" x14ac:dyDescent="0.25">
      <c r="A510" s="4"/>
      <c r="B510" s="5"/>
      <c r="C510" s="6"/>
      <c r="D510" s="6"/>
      <c r="E510" s="27"/>
      <c r="F510" s="29"/>
      <c r="G510" s="7">
        <v>4815</v>
      </c>
      <c r="H510" t="s">
        <v>468</v>
      </c>
    </row>
    <row r="511" spans="1:8" x14ac:dyDescent="0.25">
      <c r="A511" s="4"/>
      <c r="B511" s="5"/>
      <c r="C511" s="6"/>
      <c r="D511" s="6"/>
      <c r="E511" s="27"/>
      <c r="F511" s="29"/>
      <c r="G511" s="7">
        <v>4816</v>
      </c>
      <c r="H511" t="s">
        <v>50</v>
      </c>
    </row>
    <row r="512" spans="1:8" x14ac:dyDescent="0.25">
      <c r="A512" s="4"/>
      <c r="B512" s="5"/>
      <c r="C512" s="6"/>
      <c r="D512" s="6"/>
      <c r="E512" s="27"/>
      <c r="F512" s="29"/>
      <c r="G512" s="7">
        <v>4817</v>
      </c>
      <c r="H512" t="s">
        <v>12</v>
      </c>
    </row>
    <row r="513" spans="1:8" x14ac:dyDescent="0.25">
      <c r="A513" s="4" t="s">
        <v>915</v>
      </c>
      <c r="B513" s="5" t="s">
        <v>7</v>
      </c>
      <c r="C513" s="6">
        <v>6057919</v>
      </c>
      <c r="D513" s="6">
        <v>6059570</v>
      </c>
      <c r="E513" s="27">
        <v>550.66666666666663</v>
      </c>
      <c r="F513" s="27">
        <f t="shared" si="7"/>
        <v>1652</v>
      </c>
      <c r="G513" s="8" t="s">
        <v>505</v>
      </c>
      <c r="H513" t="s">
        <v>506</v>
      </c>
    </row>
    <row r="514" spans="1:8" x14ac:dyDescent="0.25">
      <c r="A514" s="4" t="s">
        <v>915</v>
      </c>
      <c r="B514" s="5" t="s">
        <v>7</v>
      </c>
      <c r="C514" s="6">
        <v>6060226</v>
      </c>
      <c r="D514" s="6">
        <v>6060803</v>
      </c>
      <c r="E514" s="27">
        <v>192.66666666666666</v>
      </c>
      <c r="F514" s="27">
        <f t="shared" si="7"/>
        <v>578</v>
      </c>
      <c r="G514" s="7" t="s">
        <v>8</v>
      </c>
      <c r="H514" t="s">
        <v>8</v>
      </c>
    </row>
    <row r="515" spans="1:8" x14ac:dyDescent="0.25">
      <c r="A515" s="4" t="s">
        <v>915</v>
      </c>
      <c r="B515" s="5" t="s">
        <v>7</v>
      </c>
      <c r="C515" s="6">
        <v>6063285</v>
      </c>
      <c r="D515" s="6">
        <v>6063692</v>
      </c>
      <c r="E515" s="27">
        <v>136</v>
      </c>
      <c r="F515" s="27">
        <f t="shared" si="7"/>
        <v>408</v>
      </c>
      <c r="G515" s="7" t="s">
        <v>8</v>
      </c>
      <c r="H515" t="s">
        <v>8</v>
      </c>
    </row>
    <row r="516" spans="1:8" x14ac:dyDescent="0.25">
      <c r="A516" s="4" t="s">
        <v>915</v>
      </c>
      <c r="B516" s="5" t="s">
        <v>7</v>
      </c>
      <c r="C516" s="6">
        <v>6066010</v>
      </c>
      <c r="D516" s="6">
        <v>6068502</v>
      </c>
      <c r="E516" s="27">
        <v>831</v>
      </c>
      <c r="F516" s="27">
        <f t="shared" si="7"/>
        <v>2493</v>
      </c>
      <c r="G516" s="8" t="s">
        <v>507</v>
      </c>
      <c r="H516" t="s">
        <v>506</v>
      </c>
    </row>
    <row r="517" spans="1:8" x14ac:dyDescent="0.25">
      <c r="A517" s="4"/>
      <c r="B517" s="5"/>
      <c r="C517" s="6"/>
      <c r="D517" s="6"/>
      <c r="E517" s="27"/>
      <c r="F517" s="27"/>
      <c r="G517" s="7" t="s">
        <v>508</v>
      </c>
      <c r="H517" t="s">
        <v>502</v>
      </c>
    </row>
    <row r="518" spans="1:8" x14ac:dyDescent="0.25">
      <c r="A518" s="4" t="s">
        <v>915</v>
      </c>
      <c r="B518" s="5" t="s">
        <v>7</v>
      </c>
      <c r="C518" s="6">
        <v>6069018</v>
      </c>
      <c r="D518" s="6">
        <v>6069764</v>
      </c>
      <c r="E518" s="27">
        <v>249</v>
      </c>
      <c r="F518" s="27">
        <f t="shared" si="7"/>
        <v>747</v>
      </c>
      <c r="G518" s="7" t="s">
        <v>8</v>
      </c>
      <c r="H518" t="s">
        <v>8</v>
      </c>
    </row>
    <row r="519" spans="1:8" x14ac:dyDescent="0.25">
      <c r="A519" s="4" t="s">
        <v>915</v>
      </c>
      <c r="B519" s="5" t="s">
        <v>7</v>
      </c>
      <c r="C519" s="6">
        <v>6071208</v>
      </c>
      <c r="D519" s="6">
        <v>6071608</v>
      </c>
      <c r="E519" s="27">
        <v>133.66666666666666</v>
      </c>
      <c r="F519" s="27">
        <f t="shared" si="7"/>
        <v>401</v>
      </c>
      <c r="G519" s="7" t="s">
        <v>8</v>
      </c>
      <c r="H519" t="s">
        <v>8</v>
      </c>
    </row>
    <row r="520" spans="1:8" x14ac:dyDescent="0.25">
      <c r="A520" s="4" t="s">
        <v>915</v>
      </c>
      <c r="B520" s="5" t="s">
        <v>7</v>
      </c>
      <c r="C520" s="6">
        <v>6072264</v>
      </c>
      <c r="D520" s="6">
        <v>6074826</v>
      </c>
      <c r="E520" s="27">
        <v>854.33333333333337</v>
      </c>
      <c r="F520" s="27">
        <f t="shared" si="7"/>
        <v>2563</v>
      </c>
      <c r="G520" s="8" t="s">
        <v>509</v>
      </c>
      <c r="H520" t="s">
        <v>510</v>
      </c>
    </row>
    <row r="521" spans="1:8" x14ac:dyDescent="0.25">
      <c r="A521" s="4" t="s">
        <v>915</v>
      </c>
      <c r="B521" s="5" t="s">
        <v>7</v>
      </c>
      <c r="C521" s="6">
        <v>6078101</v>
      </c>
      <c r="D521" s="6">
        <v>6078817</v>
      </c>
      <c r="E521" s="27">
        <v>239</v>
      </c>
      <c r="F521" s="27">
        <f t="shared" si="7"/>
        <v>717</v>
      </c>
      <c r="G521" s="8" t="s">
        <v>511</v>
      </c>
      <c r="H521" t="s">
        <v>12</v>
      </c>
    </row>
    <row r="522" spans="1:8" x14ac:dyDescent="0.25">
      <c r="A522" s="4" t="s">
        <v>915</v>
      </c>
      <c r="B522" s="5" t="s">
        <v>7</v>
      </c>
      <c r="C522" s="6">
        <v>6079247</v>
      </c>
      <c r="D522" s="6">
        <v>6081210</v>
      </c>
      <c r="E522" s="27">
        <v>654.66666666666663</v>
      </c>
      <c r="F522" s="27">
        <f t="shared" ref="F522:F583" si="8">(D522-C522)+1</f>
        <v>1964</v>
      </c>
      <c r="G522" s="8" t="s">
        <v>512</v>
      </c>
      <c r="H522" t="s">
        <v>271</v>
      </c>
    </row>
    <row r="523" spans="1:8" x14ac:dyDescent="0.25">
      <c r="A523" s="4"/>
      <c r="B523" s="5"/>
      <c r="C523" s="6"/>
      <c r="D523" s="6"/>
      <c r="E523" s="27"/>
      <c r="F523" s="27"/>
      <c r="G523" s="7">
        <v>4834</v>
      </c>
      <c r="H523" t="s">
        <v>12</v>
      </c>
    </row>
    <row r="524" spans="1:8" x14ac:dyDescent="0.25">
      <c r="A524" s="4" t="s">
        <v>915</v>
      </c>
      <c r="B524" s="5" t="s">
        <v>7</v>
      </c>
      <c r="C524" s="6">
        <v>6092239</v>
      </c>
      <c r="D524" s="6">
        <v>6092738</v>
      </c>
      <c r="E524" s="27">
        <v>166.66666666666666</v>
      </c>
      <c r="F524" s="27">
        <f t="shared" si="8"/>
        <v>500</v>
      </c>
      <c r="G524" s="7" t="s">
        <v>8</v>
      </c>
      <c r="H524" t="s">
        <v>8</v>
      </c>
    </row>
    <row r="525" spans="1:8" x14ac:dyDescent="0.25">
      <c r="A525" s="4" t="s">
        <v>915</v>
      </c>
      <c r="B525" s="5" t="s">
        <v>7</v>
      </c>
      <c r="C525" s="6">
        <v>6095172</v>
      </c>
      <c r="D525" s="6">
        <v>6095767</v>
      </c>
      <c r="E525" s="27">
        <v>198.66666666666666</v>
      </c>
      <c r="F525" s="27">
        <f t="shared" si="8"/>
        <v>596</v>
      </c>
      <c r="G525" s="8" t="s">
        <v>513</v>
      </c>
      <c r="H525" t="s">
        <v>12</v>
      </c>
    </row>
    <row r="526" spans="1:8" x14ac:dyDescent="0.25">
      <c r="A526" s="4"/>
      <c r="B526" s="5"/>
      <c r="C526" s="6"/>
      <c r="D526" s="6"/>
      <c r="E526" s="27"/>
      <c r="F526" s="27"/>
      <c r="G526" s="7">
        <v>4851</v>
      </c>
      <c r="H526" t="s">
        <v>12</v>
      </c>
    </row>
    <row r="527" spans="1:8" x14ac:dyDescent="0.25">
      <c r="A527" s="4" t="s">
        <v>915</v>
      </c>
      <c r="B527" s="5" t="s">
        <v>7</v>
      </c>
      <c r="C527" s="6">
        <v>6097260</v>
      </c>
      <c r="D527" s="6">
        <v>6098720</v>
      </c>
      <c r="E527" s="27">
        <v>487</v>
      </c>
      <c r="F527" s="27">
        <f t="shared" si="8"/>
        <v>1461</v>
      </c>
      <c r="G527" s="8" t="s">
        <v>514</v>
      </c>
      <c r="H527" t="s">
        <v>515</v>
      </c>
    </row>
    <row r="528" spans="1:8" x14ac:dyDescent="0.25">
      <c r="A528" s="4" t="s">
        <v>915</v>
      </c>
      <c r="B528" s="5" t="s">
        <v>7</v>
      </c>
      <c r="C528" s="6">
        <v>6174109</v>
      </c>
      <c r="D528" s="6">
        <v>6174873</v>
      </c>
      <c r="E528" s="27">
        <v>255</v>
      </c>
      <c r="F528" s="27">
        <f t="shared" si="8"/>
        <v>765</v>
      </c>
      <c r="G528" s="7" t="s">
        <v>8</v>
      </c>
      <c r="H528" t="s">
        <v>8</v>
      </c>
    </row>
    <row r="529" spans="1:8" x14ac:dyDescent="0.25">
      <c r="A529" s="4" t="s">
        <v>915</v>
      </c>
      <c r="B529" s="5" t="s">
        <v>7</v>
      </c>
      <c r="C529" s="6">
        <v>6180572</v>
      </c>
      <c r="D529" s="6">
        <v>6181681</v>
      </c>
      <c r="E529" s="27">
        <v>370</v>
      </c>
      <c r="F529" s="27">
        <f t="shared" si="8"/>
        <v>1110</v>
      </c>
      <c r="G529" s="8" t="s">
        <v>516</v>
      </c>
      <c r="H529" t="s">
        <v>265</v>
      </c>
    </row>
    <row r="530" spans="1:8" x14ac:dyDescent="0.25">
      <c r="A530" s="4" t="s">
        <v>915</v>
      </c>
      <c r="B530" s="5" t="s">
        <v>7</v>
      </c>
      <c r="C530" s="6">
        <v>6182841</v>
      </c>
      <c r="D530" s="6">
        <v>6184964</v>
      </c>
      <c r="E530" s="27">
        <v>708</v>
      </c>
      <c r="F530" s="27">
        <f t="shared" si="8"/>
        <v>2124</v>
      </c>
      <c r="G530" s="8" t="s">
        <v>517</v>
      </c>
      <c r="H530" t="s">
        <v>518</v>
      </c>
    </row>
    <row r="531" spans="1:8" x14ac:dyDescent="0.25">
      <c r="A531" s="4"/>
      <c r="B531" s="5"/>
      <c r="C531" s="6"/>
      <c r="D531" s="6"/>
      <c r="E531" s="27"/>
      <c r="F531" s="27"/>
      <c r="G531" s="7">
        <v>4926</v>
      </c>
      <c r="H531" t="s">
        <v>12</v>
      </c>
    </row>
    <row r="532" spans="1:8" x14ac:dyDescent="0.25">
      <c r="A532" s="4" t="s">
        <v>915</v>
      </c>
      <c r="B532" s="5" t="s">
        <v>7</v>
      </c>
      <c r="C532" s="6">
        <v>6186401</v>
      </c>
      <c r="D532" s="6">
        <v>6187799</v>
      </c>
      <c r="E532" s="27">
        <v>466.33333333333331</v>
      </c>
      <c r="F532" s="27">
        <f t="shared" si="8"/>
        <v>1399</v>
      </c>
      <c r="G532" s="7" t="s">
        <v>8</v>
      </c>
      <c r="H532" t="s">
        <v>8</v>
      </c>
    </row>
    <row r="533" spans="1:8" x14ac:dyDescent="0.25">
      <c r="A533" s="4" t="s">
        <v>915</v>
      </c>
      <c r="B533" s="5" t="s">
        <v>7</v>
      </c>
      <c r="C533" s="6">
        <v>6191210</v>
      </c>
      <c r="D533" s="6">
        <v>6191756</v>
      </c>
      <c r="E533" s="27">
        <v>182.33333333333334</v>
      </c>
      <c r="F533" s="27">
        <f t="shared" si="8"/>
        <v>547</v>
      </c>
      <c r="G533" s="7" t="s">
        <v>8</v>
      </c>
      <c r="H533" t="s">
        <v>8</v>
      </c>
    </row>
    <row r="534" spans="1:8" x14ac:dyDescent="0.25">
      <c r="A534" s="4" t="s">
        <v>915</v>
      </c>
      <c r="B534" s="5" t="s">
        <v>7</v>
      </c>
      <c r="C534" s="6">
        <v>6193268</v>
      </c>
      <c r="D534" s="6">
        <v>6194647</v>
      </c>
      <c r="E534" s="27">
        <v>460</v>
      </c>
      <c r="F534" s="27">
        <f t="shared" si="8"/>
        <v>1380</v>
      </c>
      <c r="G534" s="8" t="s">
        <v>519</v>
      </c>
      <c r="H534" t="s">
        <v>520</v>
      </c>
    </row>
    <row r="535" spans="1:8" x14ac:dyDescent="0.25">
      <c r="A535" s="4"/>
      <c r="B535" s="5"/>
      <c r="C535" s="6"/>
      <c r="D535" s="6"/>
      <c r="E535" s="27"/>
      <c r="F535" s="27"/>
      <c r="G535" s="7">
        <v>4933</v>
      </c>
      <c r="H535" t="s">
        <v>521</v>
      </c>
    </row>
    <row r="536" spans="1:8" x14ac:dyDescent="0.25">
      <c r="A536" s="4" t="s">
        <v>915</v>
      </c>
      <c r="B536" s="5" t="s">
        <v>7</v>
      </c>
      <c r="C536" s="6">
        <v>6195018</v>
      </c>
      <c r="D536" s="6">
        <v>6198227</v>
      </c>
      <c r="E536" s="27">
        <v>1070</v>
      </c>
      <c r="F536" s="27">
        <v>3210</v>
      </c>
      <c r="G536" s="8" t="s">
        <v>522</v>
      </c>
      <c r="H536" s="10" t="s">
        <v>12</v>
      </c>
    </row>
    <row r="537" spans="1:8" x14ac:dyDescent="0.25">
      <c r="A537" s="4"/>
      <c r="B537" s="5"/>
      <c r="C537" s="6"/>
      <c r="D537" s="6"/>
      <c r="E537" s="27"/>
      <c r="F537" s="28"/>
      <c r="G537" s="7">
        <v>4936</v>
      </c>
      <c r="H537" s="10" t="s">
        <v>523</v>
      </c>
    </row>
    <row r="538" spans="1:8" x14ac:dyDescent="0.25">
      <c r="A538" s="4"/>
      <c r="B538" s="5"/>
      <c r="C538" s="6"/>
      <c r="D538" s="6"/>
      <c r="F538" s="28"/>
      <c r="G538" s="7">
        <v>4937</v>
      </c>
      <c r="H538" s="10" t="s">
        <v>524</v>
      </c>
    </row>
    <row r="539" spans="1:8" x14ac:dyDescent="0.25">
      <c r="A539" s="4"/>
      <c r="B539" s="5"/>
      <c r="C539" s="6"/>
      <c r="D539" s="6"/>
      <c r="E539" s="27"/>
      <c r="F539" s="28"/>
      <c r="G539" s="7">
        <v>4938</v>
      </c>
      <c r="H539" s="10" t="s">
        <v>525</v>
      </c>
    </row>
    <row r="540" spans="1:8" x14ac:dyDescent="0.25">
      <c r="A540" s="4" t="s">
        <v>915</v>
      </c>
      <c r="B540" s="5" t="s">
        <v>7</v>
      </c>
      <c r="C540" s="6">
        <v>6198715</v>
      </c>
      <c r="D540" s="6">
        <v>6203376</v>
      </c>
      <c r="E540" s="27">
        <v>1554</v>
      </c>
      <c r="F540" s="29">
        <f t="shared" si="8"/>
        <v>4662</v>
      </c>
      <c r="G540" s="8" t="s">
        <v>526</v>
      </c>
      <c r="H540" t="s">
        <v>300</v>
      </c>
    </row>
    <row r="541" spans="1:8" x14ac:dyDescent="0.25">
      <c r="A541" s="4"/>
      <c r="B541" s="5"/>
      <c r="C541" s="6"/>
      <c r="D541" s="6"/>
      <c r="E541" s="27"/>
      <c r="F541" s="29"/>
      <c r="G541" s="7">
        <v>4940</v>
      </c>
      <c r="H541" t="s">
        <v>10</v>
      </c>
    </row>
    <row r="542" spans="1:8" x14ac:dyDescent="0.25">
      <c r="A542" s="4"/>
      <c r="B542" s="5"/>
      <c r="C542" s="6"/>
      <c r="D542" s="6"/>
      <c r="E542" s="27"/>
      <c r="F542" s="29"/>
      <c r="G542" s="7">
        <v>4941</v>
      </c>
      <c r="H542" t="s">
        <v>527</v>
      </c>
    </row>
    <row r="543" spans="1:8" x14ac:dyDescent="0.25">
      <c r="A543" s="4"/>
      <c r="B543" s="5"/>
      <c r="C543" s="6"/>
      <c r="D543" s="6"/>
      <c r="E543" s="27"/>
      <c r="F543" s="29"/>
      <c r="G543" s="7">
        <v>4942</v>
      </c>
      <c r="H543" t="s">
        <v>12</v>
      </c>
    </row>
    <row r="544" spans="1:8" x14ac:dyDescent="0.25">
      <c r="A544" s="4" t="s">
        <v>915</v>
      </c>
      <c r="B544" s="5" t="s">
        <v>7</v>
      </c>
      <c r="C544" s="6">
        <v>6204313</v>
      </c>
      <c r="D544" s="6">
        <v>6205014</v>
      </c>
      <c r="E544" s="27">
        <v>234</v>
      </c>
      <c r="F544" s="27">
        <f t="shared" si="8"/>
        <v>702</v>
      </c>
      <c r="G544" s="7" t="s">
        <v>8</v>
      </c>
      <c r="H544" t="s">
        <v>8</v>
      </c>
    </row>
    <row r="545" spans="1:8" x14ac:dyDescent="0.25">
      <c r="A545" s="4" t="s">
        <v>915</v>
      </c>
      <c r="B545" s="5" t="s">
        <v>7</v>
      </c>
      <c r="C545" s="6">
        <v>6205538</v>
      </c>
      <c r="D545" s="6">
        <v>6205929</v>
      </c>
      <c r="E545" s="27">
        <v>130.66666666666666</v>
      </c>
      <c r="F545" s="27">
        <f t="shared" si="8"/>
        <v>392</v>
      </c>
      <c r="G545" s="7" t="s">
        <v>8</v>
      </c>
      <c r="H545" t="s">
        <v>8</v>
      </c>
    </row>
    <row r="546" spans="1:8" x14ac:dyDescent="0.25">
      <c r="A546" s="4" t="s">
        <v>915</v>
      </c>
      <c r="B546" s="5" t="s">
        <v>7</v>
      </c>
      <c r="C546" s="6">
        <v>6206647</v>
      </c>
      <c r="D546" s="6">
        <v>6209925</v>
      </c>
      <c r="E546" s="27">
        <v>1093</v>
      </c>
      <c r="F546" s="27">
        <v>3279</v>
      </c>
      <c r="G546" s="8" t="s">
        <v>528</v>
      </c>
      <c r="H546" t="s">
        <v>105</v>
      </c>
    </row>
    <row r="547" spans="1:8" x14ac:dyDescent="0.25">
      <c r="A547" s="4"/>
      <c r="B547" s="5"/>
      <c r="C547" s="6"/>
      <c r="D547" s="6"/>
      <c r="F547" s="28"/>
      <c r="G547" s="7">
        <v>4947</v>
      </c>
      <c r="H547" t="s">
        <v>12</v>
      </c>
    </row>
    <row r="548" spans="1:8" x14ac:dyDescent="0.25">
      <c r="A548" s="4" t="s">
        <v>915</v>
      </c>
      <c r="B548" s="5" t="s">
        <v>7</v>
      </c>
      <c r="C548" s="6">
        <v>6210258</v>
      </c>
      <c r="D548" s="6">
        <v>6210909</v>
      </c>
      <c r="E548" s="27">
        <v>217.33333333333334</v>
      </c>
      <c r="F548" s="27">
        <f t="shared" si="8"/>
        <v>652</v>
      </c>
      <c r="G548" s="8" t="s">
        <v>529</v>
      </c>
      <c r="H548" t="s">
        <v>12</v>
      </c>
    </row>
    <row r="549" spans="1:8" x14ac:dyDescent="0.25">
      <c r="A549" s="4" t="s">
        <v>915</v>
      </c>
      <c r="B549" s="5" t="s">
        <v>7</v>
      </c>
      <c r="C549" s="6">
        <v>6213908</v>
      </c>
      <c r="D549" s="6">
        <v>6215742</v>
      </c>
      <c r="E549" s="27">
        <v>611.66666666666663</v>
      </c>
      <c r="F549" s="27">
        <f t="shared" si="8"/>
        <v>1835</v>
      </c>
      <c r="G549" s="8" t="s">
        <v>530</v>
      </c>
      <c r="H549" t="s">
        <v>531</v>
      </c>
    </row>
    <row r="550" spans="1:8" x14ac:dyDescent="0.25">
      <c r="A550" s="4" t="s">
        <v>915</v>
      </c>
      <c r="B550" s="5" t="s">
        <v>7</v>
      </c>
      <c r="C550" s="6">
        <v>6216557</v>
      </c>
      <c r="D550" s="6">
        <v>6216983</v>
      </c>
      <c r="E550" s="27">
        <v>142.33333333333334</v>
      </c>
      <c r="F550" s="27">
        <f t="shared" si="8"/>
        <v>427</v>
      </c>
      <c r="G550" s="7" t="s">
        <v>8</v>
      </c>
      <c r="H550" t="s">
        <v>8</v>
      </c>
    </row>
    <row r="551" spans="1:8" x14ac:dyDescent="0.25">
      <c r="A551" s="4" t="s">
        <v>915</v>
      </c>
      <c r="B551" s="5" t="s">
        <v>7</v>
      </c>
      <c r="C551" s="6">
        <v>6217585</v>
      </c>
      <c r="D551" s="6">
        <v>6218192</v>
      </c>
      <c r="E551" s="27">
        <v>202.66666666666666</v>
      </c>
      <c r="F551" s="27">
        <f t="shared" si="8"/>
        <v>608</v>
      </c>
      <c r="G551" s="7" t="s">
        <v>8</v>
      </c>
      <c r="H551" t="s">
        <v>8</v>
      </c>
    </row>
    <row r="552" spans="1:8" x14ac:dyDescent="0.25">
      <c r="A552" s="4" t="s">
        <v>915</v>
      </c>
      <c r="B552" s="5" t="s">
        <v>7</v>
      </c>
      <c r="C552" s="6">
        <v>6218868</v>
      </c>
      <c r="D552" s="6">
        <v>6221208</v>
      </c>
      <c r="E552" s="27">
        <v>780.33333333333337</v>
      </c>
      <c r="F552" s="27">
        <f t="shared" si="8"/>
        <v>2341</v>
      </c>
      <c r="G552" s="8" t="s">
        <v>532</v>
      </c>
      <c r="H552" t="s">
        <v>12</v>
      </c>
    </row>
    <row r="553" spans="1:8" x14ac:dyDescent="0.25">
      <c r="A553" s="4"/>
      <c r="B553" s="5"/>
      <c r="C553" s="6"/>
      <c r="D553" s="6"/>
      <c r="E553" s="27"/>
      <c r="F553" s="27"/>
      <c r="G553" s="7">
        <v>4959</v>
      </c>
      <c r="H553" t="s">
        <v>533</v>
      </c>
    </row>
    <row r="554" spans="1:8" x14ac:dyDescent="0.25">
      <c r="A554" s="4" t="s">
        <v>915</v>
      </c>
      <c r="B554" s="5" t="s">
        <v>7</v>
      </c>
      <c r="C554" s="6">
        <v>6221537</v>
      </c>
      <c r="D554" s="6">
        <v>6223731</v>
      </c>
      <c r="E554" s="27">
        <v>731.66666666666663</v>
      </c>
      <c r="F554" s="27">
        <f t="shared" si="8"/>
        <v>2195</v>
      </c>
      <c r="G554" s="8" t="s">
        <v>534</v>
      </c>
      <c r="H554" t="s">
        <v>535</v>
      </c>
    </row>
    <row r="555" spans="1:8" x14ac:dyDescent="0.25">
      <c r="A555" s="4" t="s">
        <v>915</v>
      </c>
      <c r="B555" s="5" t="s">
        <v>7</v>
      </c>
      <c r="C555" s="6">
        <v>6226073</v>
      </c>
      <c r="D555" s="6">
        <v>6227124</v>
      </c>
      <c r="E555" s="27">
        <v>350.66666666666669</v>
      </c>
      <c r="F555" s="27">
        <f t="shared" si="8"/>
        <v>1052</v>
      </c>
      <c r="G555" s="8" t="s">
        <v>536</v>
      </c>
      <c r="H555" t="s">
        <v>12</v>
      </c>
    </row>
    <row r="556" spans="1:8" x14ac:dyDescent="0.25">
      <c r="A556" s="4"/>
      <c r="B556" s="5"/>
      <c r="C556" s="6"/>
      <c r="D556" s="6"/>
      <c r="E556" s="27"/>
      <c r="F556" s="27"/>
      <c r="G556" s="7">
        <v>4966</v>
      </c>
      <c r="H556" t="s">
        <v>12</v>
      </c>
    </row>
    <row r="557" spans="1:8" x14ac:dyDescent="0.25">
      <c r="A557" s="4" t="s">
        <v>915</v>
      </c>
      <c r="B557" s="5" t="s">
        <v>7</v>
      </c>
      <c r="C557" s="6">
        <v>6228917</v>
      </c>
      <c r="D557" s="6">
        <v>6235988</v>
      </c>
      <c r="E557" s="27">
        <v>2357.3333333333335</v>
      </c>
      <c r="F557" s="27">
        <f t="shared" si="8"/>
        <v>7072</v>
      </c>
      <c r="G557" s="8" t="s">
        <v>537</v>
      </c>
      <c r="H557" t="s">
        <v>538</v>
      </c>
    </row>
    <row r="558" spans="1:8" x14ac:dyDescent="0.25">
      <c r="A558" s="4"/>
      <c r="B558" s="5"/>
      <c r="C558" s="6"/>
      <c r="D558" s="6"/>
      <c r="E558" s="27"/>
      <c r="F558" s="29"/>
      <c r="G558" s="7">
        <v>4970</v>
      </c>
      <c r="H558" t="s">
        <v>10</v>
      </c>
    </row>
    <row r="559" spans="1:8" x14ac:dyDescent="0.25">
      <c r="A559" s="4"/>
      <c r="B559" s="5"/>
      <c r="C559" s="6"/>
      <c r="D559" s="6"/>
      <c r="E559" s="27"/>
      <c r="F559" s="29"/>
      <c r="G559" s="7">
        <v>4971</v>
      </c>
      <c r="H559" t="s">
        <v>539</v>
      </c>
    </row>
    <row r="560" spans="1:8" x14ac:dyDescent="0.25">
      <c r="A560" s="4"/>
      <c r="B560" s="5"/>
      <c r="C560" s="6"/>
      <c r="D560" s="6"/>
      <c r="E560" s="27"/>
      <c r="F560" s="29"/>
      <c r="G560" s="7">
        <v>4972</v>
      </c>
      <c r="H560" t="s">
        <v>540</v>
      </c>
    </row>
    <row r="561" spans="1:8" x14ac:dyDescent="0.25">
      <c r="A561" s="4"/>
      <c r="B561" s="5"/>
      <c r="C561" s="6"/>
      <c r="D561" s="6"/>
      <c r="E561" s="27"/>
      <c r="F561" s="29"/>
      <c r="G561" s="7">
        <v>4973</v>
      </c>
      <c r="H561" t="s">
        <v>541</v>
      </c>
    </row>
    <row r="562" spans="1:8" x14ac:dyDescent="0.25">
      <c r="A562" s="4" t="s">
        <v>915</v>
      </c>
      <c r="B562" s="5" t="s">
        <v>7</v>
      </c>
      <c r="C562" s="6">
        <v>6237784</v>
      </c>
      <c r="D562" s="6">
        <v>6239032</v>
      </c>
      <c r="E562" s="27">
        <v>416.33333333333331</v>
      </c>
      <c r="F562" s="27">
        <f t="shared" si="8"/>
        <v>1249</v>
      </c>
      <c r="G562" s="7" t="s">
        <v>8</v>
      </c>
      <c r="H562" t="s">
        <v>8</v>
      </c>
    </row>
    <row r="563" spans="1:8" x14ac:dyDescent="0.25">
      <c r="A563" s="4" t="s">
        <v>915</v>
      </c>
      <c r="B563" s="5" t="s">
        <v>7</v>
      </c>
      <c r="C563" s="6">
        <v>6242261</v>
      </c>
      <c r="D563" s="6">
        <v>6242587</v>
      </c>
      <c r="E563" s="27">
        <v>109</v>
      </c>
      <c r="F563" s="27">
        <f t="shared" si="8"/>
        <v>327</v>
      </c>
      <c r="G563" s="7" t="s">
        <v>8</v>
      </c>
      <c r="H563" t="s">
        <v>8</v>
      </c>
    </row>
    <row r="564" spans="1:8" x14ac:dyDescent="0.25">
      <c r="A564" s="4" t="s">
        <v>915</v>
      </c>
      <c r="B564" s="5" t="s">
        <v>7</v>
      </c>
      <c r="C564" s="6">
        <v>6288374</v>
      </c>
      <c r="D564" s="6">
        <v>6293308</v>
      </c>
      <c r="E564" s="27">
        <v>1645</v>
      </c>
      <c r="F564" s="29">
        <f t="shared" si="8"/>
        <v>4935</v>
      </c>
      <c r="G564" s="8" t="s">
        <v>542</v>
      </c>
      <c r="H564" t="s">
        <v>543</v>
      </c>
    </row>
    <row r="565" spans="1:8" x14ac:dyDescent="0.25">
      <c r="A565" s="4"/>
      <c r="B565" s="5"/>
      <c r="C565" s="6"/>
      <c r="D565" s="6"/>
      <c r="E565" s="27"/>
      <c r="F565" s="29"/>
      <c r="G565" s="7">
        <v>5028</v>
      </c>
      <c r="H565" t="s">
        <v>544</v>
      </c>
    </row>
    <row r="566" spans="1:8" x14ac:dyDescent="0.25">
      <c r="A566" s="4"/>
      <c r="B566" s="5"/>
      <c r="C566" s="6"/>
      <c r="D566" s="6"/>
      <c r="E566" s="27"/>
      <c r="F566" s="29"/>
      <c r="G566" s="7">
        <v>5029</v>
      </c>
      <c r="H566" t="s">
        <v>545</v>
      </c>
    </row>
    <row r="567" spans="1:8" x14ac:dyDescent="0.25">
      <c r="A567" s="4"/>
      <c r="B567" s="5"/>
      <c r="C567" s="6"/>
      <c r="D567" s="6"/>
      <c r="E567" s="27"/>
      <c r="F567" s="29"/>
      <c r="G567" s="7">
        <v>5030</v>
      </c>
      <c r="H567" t="s">
        <v>546</v>
      </c>
    </row>
    <row r="568" spans="1:8" x14ac:dyDescent="0.25">
      <c r="A568" s="4" t="s">
        <v>915</v>
      </c>
      <c r="B568" s="5" t="s">
        <v>7</v>
      </c>
      <c r="C568" s="6">
        <v>6330757</v>
      </c>
      <c r="D568" s="6">
        <v>6332156</v>
      </c>
      <c r="E568" s="27">
        <v>466.66666666666669</v>
      </c>
      <c r="F568" s="27">
        <f t="shared" si="8"/>
        <v>1400</v>
      </c>
      <c r="G568" s="7" t="s">
        <v>8</v>
      </c>
      <c r="H568" t="s">
        <v>8</v>
      </c>
    </row>
    <row r="569" spans="1:8" x14ac:dyDescent="0.25">
      <c r="A569" s="4" t="s">
        <v>915</v>
      </c>
      <c r="B569" s="5" t="s">
        <v>7</v>
      </c>
      <c r="C569" s="6">
        <v>6333302</v>
      </c>
      <c r="D569" s="6">
        <v>6334901</v>
      </c>
      <c r="E569" s="27">
        <v>533.33333333333337</v>
      </c>
      <c r="F569" s="27">
        <f t="shared" si="8"/>
        <v>1600</v>
      </c>
      <c r="G569" s="8" t="s">
        <v>547</v>
      </c>
      <c r="H569" t="s">
        <v>12</v>
      </c>
    </row>
    <row r="570" spans="1:8" x14ac:dyDescent="0.25">
      <c r="A570" s="4"/>
      <c r="B570" s="5"/>
      <c r="C570" s="6"/>
      <c r="D570" s="6"/>
      <c r="E570" s="27"/>
      <c r="F570" s="27"/>
      <c r="G570" s="7">
        <v>5071</v>
      </c>
      <c r="H570" t="s">
        <v>12</v>
      </c>
    </row>
    <row r="571" spans="1:8" x14ac:dyDescent="0.25">
      <c r="A571" s="4" t="s">
        <v>915</v>
      </c>
      <c r="B571" s="5" t="s">
        <v>7</v>
      </c>
      <c r="C571" s="6">
        <v>6339145</v>
      </c>
      <c r="D571" s="6">
        <v>6340388</v>
      </c>
      <c r="E571" s="27">
        <v>414.66666666666669</v>
      </c>
      <c r="F571" s="27">
        <f t="shared" si="8"/>
        <v>1244</v>
      </c>
      <c r="G571" s="8" t="s">
        <v>548</v>
      </c>
      <c r="H571" t="s">
        <v>263</v>
      </c>
    </row>
    <row r="572" spans="1:8" x14ac:dyDescent="0.25">
      <c r="A572" s="4" t="s">
        <v>915</v>
      </c>
      <c r="B572" s="5" t="s">
        <v>7</v>
      </c>
      <c r="C572" s="6">
        <v>6341998</v>
      </c>
      <c r="D572" s="6">
        <v>6342341</v>
      </c>
      <c r="E572" s="27">
        <v>114.66666666666667</v>
      </c>
      <c r="F572" s="27">
        <f t="shared" si="8"/>
        <v>344</v>
      </c>
      <c r="G572" s="7" t="s">
        <v>8</v>
      </c>
      <c r="H572" t="s">
        <v>8</v>
      </c>
    </row>
    <row r="573" spans="1:8" x14ac:dyDescent="0.25">
      <c r="A573" s="4" t="s">
        <v>915</v>
      </c>
      <c r="B573" s="5" t="s">
        <v>7</v>
      </c>
      <c r="C573" s="6">
        <v>6344902</v>
      </c>
      <c r="D573" s="6">
        <v>6345720</v>
      </c>
      <c r="E573" s="27">
        <v>273</v>
      </c>
      <c r="F573" s="27">
        <f t="shared" si="8"/>
        <v>819</v>
      </c>
      <c r="G573" s="7" t="s">
        <v>8</v>
      </c>
      <c r="H573" t="s">
        <v>8</v>
      </c>
    </row>
    <row r="574" spans="1:8" x14ac:dyDescent="0.25">
      <c r="A574" s="4" t="s">
        <v>915</v>
      </c>
      <c r="B574" s="5" t="s">
        <v>7</v>
      </c>
      <c r="C574" s="6">
        <v>6346456</v>
      </c>
      <c r="D574" s="6">
        <v>6347253</v>
      </c>
      <c r="E574" s="27">
        <v>266</v>
      </c>
      <c r="F574" s="27">
        <f t="shared" si="8"/>
        <v>798</v>
      </c>
      <c r="G574" s="7" t="s">
        <v>8</v>
      </c>
      <c r="H574" t="s">
        <v>8</v>
      </c>
    </row>
    <row r="575" spans="1:8" x14ac:dyDescent="0.25">
      <c r="A575" s="4" t="s">
        <v>915</v>
      </c>
      <c r="B575" s="5" t="s">
        <v>7</v>
      </c>
      <c r="C575" s="6">
        <v>6350444</v>
      </c>
      <c r="D575" s="6">
        <v>6351002</v>
      </c>
      <c r="E575" s="27">
        <v>186.33333333333334</v>
      </c>
      <c r="F575" s="27">
        <f t="shared" si="8"/>
        <v>559</v>
      </c>
      <c r="G575" s="7" t="s">
        <v>8</v>
      </c>
      <c r="H575" t="s">
        <v>8</v>
      </c>
    </row>
    <row r="576" spans="1:8" x14ac:dyDescent="0.25">
      <c r="A576" s="4" t="s">
        <v>915</v>
      </c>
      <c r="B576" s="5" t="s">
        <v>7</v>
      </c>
      <c r="C576" s="6">
        <v>6354019</v>
      </c>
      <c r="D576" s="6">
        <v>6355104</v>
      </c>
      <c r="E576" s="27">
        <v>362</v>
      </c>
      <c r="F576" s="27">
        <f t="shared" si="8"/>
        <v>1086</v>
      </c>
      <c r="G576" s="7" t="s">
        <v>8</v>
      </c>
      <c r="H576" t="s">
        <v>8</v>
      </c>
    </row>
    <row r="577" spans="1:8" x14ac:dyDescent="0.25">
      <c r="A577" s="4" t="s">
        <v>915</v>
      </c>
      <c r="B577" s="5" t="s">
        <v>7</v>
      </c>
      <c r="C577" s="6">
        <v>6355512</v>
      </c>
      <c r="D577" s="6">
        <v>6355853</v>
      </c>
      <c r="E577" s="27">
        <v>114</v>
      </c>
      <c r="F577" s="27">
        <f t="shared" si="8"/>
        <v>342</v>
      </c>
      <c r="G577" s="7" t="s">
        <v>8</v>
      </c>
      <c r="H577" t="s">
        <v>8</v>
      </c>
    </row>
    <row r="578" spans="1:8" x14ac:dyDescent="0.25">
      <c r="A578" s="4" t="s">
        <v>915</v>
      </c>
      <c r="B578" s="5" t="s">
        <v>7</v>
      </c>
      <c r="C578" s="6">
        <v>6401530</v>
      </c>
      <c r="D578" s="6">
        <v>6402058</v>
      </c>
      <c r="E578" s="27">
        <v>176.33333333333334</v>
      </c>
      <c r="F578" s="27">
        <f t="shared" si="8"/>
        <v>529</v>
      </c>
      <c r="G578" s="8" t="s">
        <v>549</v>
      </c>
      <c r="H578" t="s">
        <v>12</v>
      </c>
    </row>
    <row r="579" spans="1:8" x14ac:dyDescent="0.25">
      <c r="A579" s="4" t="s">
        <v>915</v>
      </c>
      <c r="B579" s="5" t="s">
        <v>7</v>
      </c>
      <c r="C579" s="6">
        <v>6451002</v>
      </c>
      <c r="D579" s="6">
        <v>6452344</v>
      </c>
      <c r="E579" s="27">
        <v>447.66666666666669</v>
      </c>
      <c r="F579" s="27">
        <f t="shared" si="8"/>
        <v>1343</v>
      </c>
      <c r="G579" s="8" t="s">
        <v>550</v>
      </c>
      <c r="H579" t="s">
        <v>12</v>
      </c>
    </row>
    <row r="580" spans="1:8" x14ac:dyDescent="0.25">
      <c r="A580" s="4"/>
      <c r="B580" s="5"/>
      <c r="C580" s="6"/>
      <c r="D580" s="6"/>
      <c r="E580" s="27"/>
      <c r="F580" s="27"/>
      <c r="G580" s="7">
        <v>5185</v>
      </c>
      <c r="H580" t="s">
        <v>12</v>
      </c>
    </row>
    <row r="581" spans="1:8" x14ac:dyDescent="0.25">
      <c r="A581" s="4"/>
      <c r="B581" s="5"/>
      <c r="C581" s="6"/>
      <c r="D581" s="6"/>
      <c r="E581" s="27"/>
      <c r="F581" s="27"/>
      <c r="G581" s="7">
        <v>5186</v>
      </c>
      <c r="H581" t="s">
        <v>12</v>
      </c>
    </row>
    <row r="582" spans="1:8" x14ac:dyDescent="0.25">
      <c r="A582" s="4"/>
      <c r="B582" s="5"/>
      <c r="C582" s="6"/>
      <c r="D582" s="6"/>
      <c r="E582" s="27"/>
      <c r="F582" s="27"/>
      <c r="G582" s="7">
        <v>5187</v>
      </c>
      <c r="H582" t="s">
        <v>35</v>
      </c>
    </row>
    <row r="583" spans="1:8" x14ac:dyDescent="0.25">
      <c r="A583" s="4" t="s">
        <v>915</v>
      </c>
      <c r="B583" s="5" t="s">
        <v>7</v>
      </c>
      <c r="C583" s="6">
        <v>6453542</v>
      </c>
      <c r="D583" s="6">
        <v>6455285</v>
      </c>
      <c r="E583" s="27">
        <v>581.33333333333337</v>
      </c>
      <c r="F583" s="27">
        <f t="shared" si="8"/>
        <v>1744</v>
      </c>
      <c r="G583" s="8" t="s">
        <v>551</v>
      </c>
      <c r="H583" t="s">
        <v>284</v>
      </c>
    </row>
    <row r="584" spans="1:8" x14ac:dyDescent="0.25">
      <c r="A584" s="4"/>
      <c r="B584" s="5"/>
      <c r="C584" s="6"/>
      <c r="D584" s="6"/>
      <c r="E584" s="27"/>
      <c r="F584" s="27"/>
      <c r="G584" s="7">
        <v>5190</v>
      </c>
      <c r="H584" t="s">
        <v>12</v>
      </c>
    </row>
    <row r="585" spans="1:8" x14ac:dyDescent="0.25">
      <c r="A585" s="4"/>
      <c r="B585" s="5"/>
      <c r="C585" s="6"/>
      <c r="D585" s="6"/>
      <c r="E585" s="27"/>
      <c r="F585" s="27"/>
      <c r="G585" s="7">
        <v>5191</v>
      </c>
      <c r="H585" t="s">
        <v>12</v>
      </c>
    </row>
    <row r="586" spans="1:8" x14ac:dyDescent="0.25">
      <c r="A586" s="4" t="s">
        <v>915</v>
      </c>
      <c r="B586" s="5" t="s">
        <v>7</v>
      </c>
      <c r="C586" s="6">
        <v>6455733</v>
      </c>
      <c r="D586" s="6">
        <v>6456383</v>
      </c>
      <c r="E586" s="27">
        <v>217</v>
      </c>
      <c r="F586" s="27">
        <f t="shared" ref="F586:F629" si="9">(D586-C586)+1</f>
        <v>651</v>
      </c>
      <c r="G586" s="7" t="s">
        <v>8</v>
      </c>
      <c r="H586" t="s">
        <v>8</v>
      </c>
    </row>
    <row r="587" spans="1:8" x14ac:dyDescent="0.25">
      <c r="A587" s="4" t="s">
        <v>915</v>
      </c>
      <c r="B587" s="5" t="s">
        <v>7</v>
      </c>
      <c r="C587" s="6">
        <v>6456841</v>
      </c>
      <c r="D587" s="6">
        <v>6459157</v>
      </c>
      <c r="E587" s="27">
        <v>772.33333333333337</v>
      </c>
      <c r="F587" s="27">
        <f t="shared" si="9"/>
        <v>2317</v>
      </c>
      <c r="G587" s="8" t="s">
        <v>552</v>
      </c>
      <c r="H587" t="s">
        <v>12</v>
      </c>
    </row>
    <row r="588" spans="1:8" x14ac:dyDescent="0.25">
      <c r="A588" s="4"/>
      <c r="B588" s="5"/>
      <c r="C588" s="6"/>
      <c r="D588" s="6"/>
      <c r="E588" s="27"/>
      <c r="F588" s="27"/>
      <c r="G588" s="7">
        <v>5196</v>
      </c>
      <c r="H588" t="s">
        <v>12</v>
      </c>
    </row>
    <row r="589" spans="1:8" x14ac:dyDescent="0.25">
      <c r="A589" s="4" t="s">
        <v>915</v>
      </c>
      <c r="B589" s="5" t="s">
        <v>7</v>
      </c>
      <c r="C589" s="6">
        <v>6460422</v>
      </c>
      <c r="D589" s="6">
        <v>6461296</v>
      </c>
      <c r="E589" s="27">
        <v>291.66666666666669</v>
      </c>
      <c r="F589" s="27">
        <f t="shared" si="9"/>
        <v>875</v>
      </c>
      <c r="G589" s="7" t="s">
        <v>8</v>
      </c>
      <c r="H589" t="s">
        <v>8</v>
      </c>
    </row>
    <row r="590" spans="1:8" x14ac:dyDescent="0.25">
      <c r="A590" s="4" t="s">
        <v>915</v>
      </c>
      <c r="B590" s="5" t="s">
        <v>7</v>
      </c>
      <c r="C590" s="6">
        <v>6502028</v>
      </c>
      <c r="D590" s="6">
        <v>6502406</v>
      </c>
      <c r="E590" s="27">
        <v>126.33333333333333</v>
      </c>
      <c r="F590" s="27">
        <f t="shared" si="9"/>
        <v>379</v>
      </c>
      <c r="G590" s="8" t="s">
        <v>553</v>
      </c>
      <c r="H590" t="s">
        <v>12</v>
      </c>
    </row>
    <row r="591" spans="1:8" x14ac:dyDescent="0.25">
      <c r="A591" s="4" t="s">
        <v>915</v>
      </c>
      <c r="B591" s="5" t="s">
        <v>7</v>
      </c>
      <c r="C591" s="6">
        <v>6557258</v>
      </c>
      <c r="D591" s="6">
        <v>6557709</v>
      </c>
      <c r="E591" s="27">
        <v>150.66666666666666</v>
      </c>
      <c r="F591" s="27">
        <f t="shared" si="9"/>
        <v>452</v>
      </c>
      <c r="G591" s="7" t="s">
        <v>8</v>
      </c>
      <c r="H591" t="s">
        <v>8</v>
      </c>
    </row>
    <row r="592" spans="1:8" x14ac:dyDescent="0.25">
      <c r="A592" s="4" t="s">
        <v>915</v>
      </c>
      <c r="B592" s="5" t="s">
        <v>7</v>
      </c>
      <c r="C592" s="6">
        <v>6592115</v>
      </c>
      <c r="D592" s="6">
        <v>6592536</v>
      </c>
      <c r="E592" s="27">
        <v>140.66666666666666</v>
      </c>
      <c r="F592" s="27">
        <f t="shared" si="9"/>
        <v>422</v>
      </c>
      <c r="G592" s="7" t="s">
        <v>8</v>
      </c>
      <c r="H592" t="s">
        <v>8</v>
      </c>
    </row>
    <row r="593" spans="1:8" x14ac:dyDescent="0.25">
      <c r="A593" s="4" t="s">
        <v>915</v>
      </c>
      <c r="B593" s="5" t="s">
        <v>7</v>
      </c>
      <c r="C593" s="6">
        <v>6613324</v>
      </c>
      <c r="D593" s="6">
        <v>6613867</v>
      </c>
      <c r="E593" s="27">
        <v>181.33333333333334</v>
      </c>
      <c r="F593" s="27">
        <f t="shared" si="9"/>
        <v>544</v>
      </c>
      <c r="G593" s="7" t="s">
        <v>8</v>
      </c>
      <c r="H593" t="s">
        <v>8</v>
      </c>
    </row>
    <row r="594" spans="1:8" x14ac:dyDescent="0.25">
      <c r="A594" s="4" t="s">
        <v>915</v>
      </c>
      <c r="B594" s="5" t="s">
        <v>7</v>
      </c>
      <c r="C594" s="6">
        <v>6614241</v>
      </c>
      <c r="D594" s="6">
        <v>6615084</v>
      </c>
      <c r="E594" s="27">
        <v>281.33333333333331</v>
      </c>
      <c r="F594" s="27">
        <f t="shared" si="9"/>
        <v>844</v>
      </c>
      <c r="G594" s="7" t="s">
        <v>8</v>
      </c>
      <c r="H594" t="s">
        <v>8</v>
      </c>
    </row>
    <row r="595" spans="1:8" x14ac:dyDescent="0.25">
      <c r="A595" s="4" t="s">
        <v>915</v>
      </c>
      <c r="B595" s="5" t="s">
        <v>7</v>
      </c>
      <c r="C595" s="6">
        <v>6660596</v>
      </c>
      <c r="D595" s="6">
        <v>6660928</v>
      </c>
      <c r="E595" s="27">
        <v>111</v>
      </c>
      <c r="F595" s="27">
        <f t="shared" si="9"/>
        <v>333</v>
      </c>
      <c r="G595" s="7" t="s">
        <v>8</v>
      </c>
      <c r="H595" t="s">
        <v>8</v>
      </c>
    </row>
    <row r="596" spans="1:8" x14ac:dyDescent="0.25">
      <c r="A596" s="4" t="s">
        <v>915</v>
      </c>
      <c r="B596" s="5" t="s">
        <v>7</v>
      </c>
      <c r="C596" s="6">
        <v>6703698</v>
      </c>
      <c r="D596" s="6">
        <v>6706017</v>
      </c>
      <c r="E596" s="27">
        <v>773.33333333333337</v>
      </c>
      <c r="F596" s="27">
        <f t="shared" si="9"/>
        <v>2320</v>
      </c>
      <c r="G596" s="8" t="s">
        <v>554</v>
      </c>
      <c r="H596" t="s">
        <v>555</v>
      </c>
    </row>
    <row r="597" spans="1:8" x14ac:dyDescent="0.25">
      <c r="A597" s="4"/>
      <c r="B597" s="5"/>
      <c r="C597" s="6"/>
      <c r="D597" s="6"/>
      <c r="E597" s="27"/>
      <c r="F597" s="27"/>
      <c r="G597" s="7">
        <v>5435</v>
      </c>
      <c r="H597" t="s">
        <v>556</v>
      </c>
    </row>
    <row r="598" spans="1:8" x14ac:dyDescent="0.25">
      <c r="A598" s="4" t="s">
        <v>915</v>
      </c>
      <c r="B598" s="5" t="s">
        <v>7</v>
      </c>
      <c r="C598" s="6">
        <v>6716267</v>
      </c>
      <c r="D598" s="6">
        <v>6716634</v>
      </c>
      <c r="E598" s="27">
        <v>122.66666666666667</v>
      </c>
      <c r="F598" s="27">
        <f t="shared" si="9"/>
        <v>368</v>
      </c>
      <c r="G598" s="7" t="s">
        <v>8</v>
      </c>
      <c r="H598" t="s">
        <v>8</v>
      </c>
    </row>
    <row r="599" spans="1:8" x14ac:dyDescent="0.25">
      <c r="A599" s="4" t="s">
        <v>915</v>
      </c>
      <c r="B599" s="5" t="s">
        <v>7</v>
      </c>
      <c r="C599" s="6">
        <v>6873858</v>
      </c>
      <c r="D599" s="6">
        <v>6875214</v>
      </c>
      <c r="E599" s="27">
        <v>452.33333333333331</v>
      </c>
      <c r="F599" s="27">
        <f t="shared" si="9"/>
        <v>1357</v>
      </c>
      <c r="G599" s="8" t="s">
        <v>557</v>
      </c>
      <c r="H599" t="s">
        <v>108</v>
      </c>
    </row>
    <row r="600" spans="1:8" x14ac:dyDescent="0.25">
      <c r="A600" s="4" t="s">
        <v>915</v>
      </c>
      <c r="B600" s="5" t="s">
        <v>7</v>
      </c>
      <c r="C600" s="6">
        <v>6917433</v>
      </c>
      <c r="D600" s="6">
        <v>6918305</v>
      </c>
      <c r="E600" s="27">
        <v>291</v>
      </c>
      <c r="F600" s="27">
        <f t="shared" si="9"/>
        <v>873</v>
      </c>
      <c r="G600" s="7" t="s">
        <v>8</v>
      </c>
      <c r="H600" t="s">
        <v>8</v>
      </c>
    </row>
    <row r="601" spans="1:8" x14ac:dyDescent="0.25">
      <c r="A601" s="4" t="s">
        <v>915</v>
      </c>
      <c r="B601" s="5" t="s">
        <v>7</v>
      </c>
      <c r="C601" s="6">
        <v>6996572</v>
      </c>
      <c r="D601" s="6">
        <v>6997007</v>
      </c>
      <c r="E601" s="27">
        <v>145.33333333333334</v>
      </c>
      <c r="F601" s="27">
        <f t="shared" si="9"/>
        <v>436</v>
      </c>
      <c r="G601" s="7" t="s">
        <v>8</v>
      </c>
      <c r="H601" t="s">
        <v>8</v>
      </c>
    </row>
    <row r="602" spans="1:8" x14ac:dyDescent="0.25">
      <c r="A602" s="4" t="s">
        <v>915</v>
      </c>
      <c r="B602" s="5" t="s">
        <v>7</v>
      </c>
      <c r="C602" s="6">
        <v>7051718</v>
      </c>
      <c r="D602" s="6">
        <v>7052235</v>
      </c>
      <c r="E602" s="27">
        <v>172.66666666666666</v>
      </c>
      <c r="F602" s="27">
        <f t="shared" si="9"/>
        <v>518</v>
      </c>
      <c r="G602" s="8" t="s">
        <v>558</v>
      </c>
      <c r="H602" t="s">
        <v>12</v>
      </c>
    </row>
    <row r="603" spans="1:8" x14ac:dyDescent="0.25">
      <c r="A603" s="4" t="s">
        <v>915</v>
      </c>
      <c r="B603" s="5" t="s">
        <v>7</v>
      </c>
      <c r="C603" s="6">
        <v>7115999</v>
      </c>
      <c r="D603" s="6">
        <v>7118519</v>
      </c>
      <c r="E603" s="27">
        <v>840.33333333333337</v>
      </c>
      <c r="F603" s="27">
        <f t="shared" si="9"/>
        <v>2521</v>
      </c>
      <c r="G603" s="8" t="s">
        <v>559</v>
      </c>
      <c r="H603" t="s">
        <v>560</v>
      </c>
    </row>
    <row r="604" spans="1:8" x14ac:dyDescent="0.25">
      <c r="A604" s="4" t="s">
        <v>915</v>
      </c>
      <c r="B604" s="5" t="s">
        <v>7</v>
      </c>
      <c r="C604" s="6">
        <v>7205718</v>
      </c>
      <c r="D604" s="6">
        <v>7206326</v>
      </c>
      <c r="E604" s="27">
        <v>203</v>
      </c>
      <c r="F604" s="27">
        <f t="shared" si="9"/>
        <v>609</v>
      </c>
      <c r="G604" s="8" t="s">
        <v>561</v>
      </c>
      <c r="H604" t="s">
        <v>562</v>
      </c>
    </row>
    <row r="605" spans="1:8" x14ac:dyDescent="0.25">
      <c r="A605" s="4" t="s">
        <v>915</v>
      </c>
      <c r="B605" s="5" t="s">
        <v>7</v>
      </c>
      <c r="C605" s="6">
        <v>7421687</v>
      </c>
      <c r="D605" s="6">
        <v>7425260</v>
      </c>
      <c r="E605" s="27">
        <v>1191.3333333333333</v>
      </c>
      <c r="F605" s="27">
        <v>3574</v>
      </c>
      <c r="G605" s="8" t="s">
        <v>563</v>
      </c>
      <c r="H605" t="s">
        <v>12</v>
      </c>
    </row>
    <row r="606" spans="1:8" x14ac:dyDescent="0.25">
      <c r="A606" s="4"/>
      <c r="B606" s="5"/>
      <c r="C606" s="6"/>
      <c r="D606" s="6"/>
      <c r="E606" s="27"/>
      <c r="F606" s="28"/>
      <c r="G606" s="7">
        <v>6100</v>
      </c>
      <c r="H606" t="s">
        <v>12</v>
      </c>
    </row>
    <row r="607" spans="1:8" x14ac:dyDescent="0.25">
      <c r="A607" s="4"/>
      <c r="B607" s="5"/>
      <c r="C607" s="6"/>
      <c r="D607" s="6"/>
      <c r="F607" s="28"/>
      <c r="G607" s="7">
        <v>6101</v>
      </c>
      <c r="H607" t="s">
        <v>12</v>
      </c>
    </row>
    <row r="608" spans="1:8" x14ac:dyDescent="0.25">
      <c r="A608" s="4" t="s">
        <v>915</v>
      </c>
      <c r="B608" s="5" t="s">
        <v>7</v>
      </c>
      <c r="C608" s="6">
        <v>7426589</v>
      </c>
      <c r="D608" s="6">
        <v>7427584</v>
      </c>
      <c r="E608" s="27">
        <v>332</v>
      </c>
      <c r="F608" s="27">
        <f t="shared" si="9"/>
        <v>996</v>
      </c>
      <c r="G608" s="7" t="s">
        <v>8</v>
      </c>
      <c r="H608" t="s">
        <v>8</v>
      </c>
    </row>
    <row r="609" spans="1:8" x14ac:dyDescent="0.25">
      <c r="A609" s="4" t="s">
        <v>915</v>
      </c>
      <c r="B609" s="5" t="s">
        <v>7</v>
      </c>
      <c r="C609" s="6">
        <v>7543319</v>
      </c>
      <c r="D609" s="6">
        <v>7545261</v>
      </c>
      <c r="E609" s="27">
        <v>647.66666666666663</v>
      </c>
      <c r="F609" s="27">
        <f t="shared" si="9"/>
        <v>1943</v>
      </c>
      <c r="G609" s="7" t="s">
        <v>8</v>
      </c>
      <c r="H609" t="s">
        <v>8</v>
      </c>
    </row>
    <row r="610" spans="1:8" x14ac:dyDescent="0.25">
      <c r="A610" s="4" t="s">
        <v>915</v>
      </c>
      <c r="B610" s="5" t="s">
        <v>7</v>
      </c>
      <c r="C610" s="6">
        <v>7746019</v>
      </c>
      <c r="D610" s="6">
        <v>7748644</v>
      </c>
      <c r="E610" s="27">
        <v>875.33333333333337</v>
      </c>
      <c r="F610" s="27">
        <f t="shared" si="9"/>
        <v>2626</v>
      </c>
      <c r="G610" s="7" t="s">
        <v>8</v>
      </c>
      <c r="H610" t="s">
        <v>8</v>
      </c>
    </row>
    <row r="611" spans="1:8" x14ac:dyDescent="0.25">
      <c r="A611" s="4" t="s">
        <v>915</v>
      </c>
      <c r="B611" s="5" t="s">
        <v>7</v>
      </c>
      <c r="C611" s="6">
        <v>7869841</v>
      </c>
      <c r="D611" s="6">
        <v>7870328</v>
      </c>
      <c r="E611" s="27">
        <v>162.66666666666666</v>
      </c>
      <c r="F611" s="27">
        <f t="shared" si="9"/>
        <v>488</v>
      </c>
      <c r="G611" s="8" t="s">
        <v>564</v>
      </c>
      <c r="H611" t="s">
        <v>565</v>
      </c>
    </row>
    <row r="612" spans="1:8" x14ac:dyDescent="0.25">
      <c r="A612" s="4" t="s">
        <v>915</v>
      </c>
      <c r="B612" s="5" t="s">
        <v>7</v>
      </c>
      <c r="C612" s="6">
        <v>8034187</v>
      </c>
      <c r="D612" s="6">
        <v>8034525</v>
      </c>
      <c r="E612" s="27">
        <v>113</v>
      </c>
      <c r="F612" s="27">
        <f t="shared" si="9"/>
        <v>339</v>
      </c>
      <c r="G612" s="7" t="s">
        <v>566</v>
      </c>
      <c r="H612" t="s">
        <v>567</v>
      </c>
    </row>
    <row r="613" spans="1:8" x14ac:dyDescent="0.25">
      <c r="A613" s="4" t="s">
        <v>915</v>
      </c>
      <c r="B613" s="5" t="s">
        <v>7</v>
      </c>
      <c r="C613" s="6">
        <v>8315207</v>
      </c>
      <c r="D613" s="6">
        <v>8317486</v>
      </c>
      <c r="E613" s="27">
        <v>760</v>
      </c>
      <c r="F613" s="27">
        <f t="shared" si="9"/>
        <v>2280</v>
      </c>
      <c r="G613" s="7" t="s">
        <v>8</v>
      </c>
      <c r="H613" t="s">
        <v>8</v>
      </c>
    </row>
    <row r="614" spans="1:8" x14ac:dyDescent="0.25">
      <c r="A614" s="4" t="s">
        <v>915</v>
      </c>
      <c r="B614" s="5" t="s">
        <v>7</v>
      </c>
      <c r="C614" s="6">
        <v>8455697</v>
      </c>
      <c r="D614" s="6">
        <v>8456113</v>
      </c>
      <c r="E614" s="27">
        <v>139</v>
      </c>
      <c r="F614" s="27">
        <f t="shared" si="9"/>
        <v>417</v>
      </c>
      <c r="G614" s="7" t="s">
        <v>8</v>
      </c>
      <c r="H614" t="s">
        <v>8</v>
      </c>
    </row>
    <row r="615" spans="1:8" x14ac:dyDescent="0.25">
      <c r="A615" s="4" t="s">
        <v>915</v>
      </c>
      <c r="B615" s="5" t="s">
        <v>7</v>
      </c>
      <c r="C615" s="6">
        <v>8457157</v>
      </c>
      <c r="D615" s="6">
        <v>8457865</v>
      </c>
      <c r="E615" s="27">
        <v>236.33333333333334</v>
      </c>
      <c r="F615" s="27">
        <f t="shared" si="9"/>
        <v>709</v>
      </c>
      <c r="G615" s="7" t="s">
        <v>8</v>
      </c>
      <c r="H615" t="s">
        <v>8</v>
      </c>
    </row>
    <row r="616" spans="1:8" x14ac:dyDescent="0.25">
      <c r="A616" s="4" t="s">
        <v>915</v>
      </c>
      <c r="B616" s="5" t="s">
        <v>7</v>
      </c>
      <c r="C616" s="6">
        <v>8464635</v>
      </c>
      <c r="D616" s="6">
        <v>8464985</v>
      </c>
      <c r="E616" s="27">
        <v>117</v>
      </c>
      <c r="F616" s="27">
        <f t="shared" si="9"/>
        <v>351</v>
      </c>
      <c r="G616" s="7" t="s">
        <v>8</v>
      </c>
      <c r="H616" t="s">
        <v>8</v>
      </c>
    </row>
    <row r="617" spans="1:8" x14ac:dyDescent="0.25">
      <c r="A617" s="4" t="s">
        <v>915</v>
      </c>
      <c r="B617" s="11" t="s">
        <v>568</v>
      </c>
      <c r="C617" s="6">
        <v>966</v>
      </c>
      <c r="D617" s="6">
        <v>4157</v>
      </c>
      <c r="E617" s="27">
        <v>1064</v>
      </c>
      <c r="F617" s="27">
        <v>3192</v>
      </c>
      <c r="G617" s="8" t="s">
        <v>569</v>
      </c>
      <c r="H617" t="s">
        <v>12</v>
      </c>
    </row>
    <row r="618" spans="1:8" x14ac:dyDescent="0.25">
      <c r="A618" s="4" t="s">
        <v>915</v>
      </c>
      <c r="B618" s="11" t="s">
        <v>568</v>
      </c>
      <c r="C618" s="6">
        <v>5107</v>
      </c>
      <c r="D618" s="6">
        <v>6381</v>
      </c>
      <c r="E618" s="27">
        <v>425</v>
      </c>
      <c r="F618" s="27">
        <f t="shared" si="9"/>
        <v>1275</v>
      </c>
      <c r="G618" s="8" t="s">
        <v>570</v>
      </c>
      <c r="H618" t="s">
        <v>12</v>
      </c>
    </row>
    <row r="619" spans="1:8" x14ac:dyDescent="0.25">
      <c r="A619" s="4" t="s">
        <v>915</v>
      </c>
      <c r="B619" s="11" t="s">
        <v>568</v>
      </c>
      <c r="C619" s="6">
        <v>6762</v>
      </c>
      <c r="D619" s="6">
        <v>13484</v>
      </c>
      <c r="E619" s="27">
        <v>2241</v>
      </c>
      <c r="F619" s="27">
        <f t="shared" si="9"/>
        <v>6723</v>
      </c>
      <c r="G619" s="8" t="s">
        <v>571</v>
      </c>
      <c r="H619" t="s">
        <v>572</v>
      </c>
    </row>
    <row r="620" spans="1:8" x14ac:dyDescent="0.25">
      <c r="A620" s="4"/>
      <c r="B620" s="11"/>
      <c r="C620" s="6"/>
      <c r="D620" s="6"/>
      <c r="E620" s="27"/>
      <c r="F620" s="29"/>
      <c r="G620" s="7">
        <v>7901</v>
      </c>
      <c r="H620" t="s">
        <v>573</v>
      </c>
    </row>
    <row r="621" spans="1:8" x14ac:dyDescent="0.25">
      <c r="A621" s="4"/>
      <c r="B621" s="11"/>
      <c r="C621" s="6"/>
      <c r="D621" s="6"/>
      <c r="E621" s="27"/>
      <c r="F621" s="29"/>
      <c r="G621" s="7">
        <v>7902</v>
      </c>
      <c r="H621" t="s">
        <v>574</v>
      </c>
    </row>
    <row r="622" spans="1:8" x14ac:dyDescent="0.25">
      <c r="A622" s="4"/>
      <c r="B622" s="11"/>
      <c r="C622" s="6"/>
      <c r="E622" s="27"/>
      <c r="F622" s="29"/>
      <c r="G622" s="7">
        <v>7903</v>
      </c>
      <c r="H622" t="s">
        <v>12</v>
      </c>
    </row>
    <row r="623" spans="1:8" x14ac:dyDescent="0.25">
      <c r="A623" s="4"/>
      <c r="B623" s="11"/>
      <c r="C623" s="6"/>
      <c r="D623" s="6"/>
      <c r="E623" s="27"/>
      <c r="F623" s="29"/>
      <c r="G623" s="7">
        <v>7904</v>
      </c>
      <c r="H623" t="s">
        <v>12</v>
      </c>
    </row>
    <row r="624" spans="1:8" x14ac:dyDescent="0.25">
      <c r="A624" s="4"/>
      <c r="B624" s="11"/>
      <c r="C624" s="6"/>
      <c r="D624" s="6"/>
      <c r="E624" s="27"/>
      <c r="F624" s="29"/>
      <c r="G624" s="7">
        <v>7905</v>
      </c>
      <c r="H624" t="s">
        <v>12</v>
      </c>
    </row>
    <row r="625" spans="1:8" x14ac:dyDescent="0.25">
      <c r="A625" s="4" t="s">
        <v>915</v>
      </c>
      <c r="B625" s="11" t="s">
        <v>568</v>
      </c>
      <c r="C625" s="6">
        <v>14826</v>
      </c>
      <c r="D625" s="6">
        <v>21589</v>
      </c>
      <c r="E625" s="27">
        <v>2254.6666666666665</v>
      </c>
      <c r="F625" s="29">
        <f t="shared" si="9"/>
        <v>6764</v>
      </c>
      <c r="G625" s="8" t="s">
        <v>575</v>
      </c>
      <c r="H625" t="s">
        <v>12</v>
      </c>
    </row>
    <row r="626" spans="1:8" x14ac:dyDescent="0.25">
      <c r="A626" s="4"/>
      <c r="B626" s="11"/>
      <c r="C626" s="6"/>
      <c r="D626" s="6"/>
      <c r="E626" s="27"/>
      <c r="F626" s="29"/>
      <c r="G626" s="7">
        <v>7910</v>
      </c>
      <c r="H626" t="s">
        <v>12</v>
      </c>
    </row>
    <row r="627" spans="1:8" x14ac:dyDescent="0.25">
      <c r="A627" s="4"/>
      <c r="B627" s="11"/>
      <c r="C627" s="6"/>
      <c r="D627" s="6"/>
      <c r="E627" s="27"/>
      <c r="F627" s="29"/>
      <c r="G627" s="7">
        <v>7911</v>
      </c>
      <c r="H627" t="s">
        <v>576</v>
      </c>
    </row>
    <row r="628" spans="1:8" x14ac:dyDescent="0.25">
      <c r="A628" s="4"/>
      <c r="B628" s="11"/>
      <c r="C628" s="6"/>
      <c r="D628" s="6"/>
      <c r="E628" s="27"/>
      <c r="F628" s="29"/>
      <c r="G628" s="7">
        <v>7912</v>
      </c>
      <c r="H628" t="s">
        <v>577</v>
      </c>
    </row>
    <row r="629" spans="1:8" x14ac:dyDescent="0.25">
      <c r="A629" s="4" t="s">
        <v>915</v>
      </c>
      <c r="B629" s="11" t="s">
        <v>568</v>
      </c>
      <c r="C629" s="6">
        <v>22947</v>
      </c>
      <c r="D629" s="6">
        <v>43504</v>
      </c>
      <c r="E629" s="27">
        <v>6852.666666666667</v>
      </c>
      <c r="F629" s="29">
        <f t="shared" si="9"/>
        <v>20558</v>
      </c>
      <c r="G629" s="8" t="s">
        <v>578</v>
      </c>
      <c r="H629" t="s">
        <v>12</v>
      </c>
    </row>
    <row r="630" spans="1:8" x14ac:dyDescent="0.25">
      <c r="A630" s="4"/>
      <c r="B630" s="11"/>
      <c r="C630" s="6"/>
      <c r="D630" s="6"/>
      <c r="E630" s="27"/>
      <c r="F630" s="29"/>
      <c r="G630" s="7">
        <v>7916</v>
      </c>
      <c r="H630" t="s">
        <v>579</v>
      </c>
    </row>
    <row r="631" spans="1:8" x14ac:dyDescent="0.25">
      <c r="A631" s="4"/>
      <c r="B631" s="11"/>
      <c r="C631" s="6"/>
      <c r="D631" s="6"/>
      <c r="E631" s="27"/>
      <c r="F631" s="29"/>
      <c r="G631" s="7">
        <v>7917</v>
      </c>
      <c r="H631" t="s">
        <v>12</v>
      </c>
    </row>
    <row r="632" spans="1:8" x14ac:dyDescent="0.25">
      <c r="A632" s="4"/>
      <c r="B632" s="11"/>
      <c r="C632" s="6"/>
      <c r="D632" s="6"/>
      <c r="E632" s="27"/>
      <c r="F632" s="29"/>
      <c r="G632" s="7">
        <v>7918</v>
      </c>
      <c r="H632" t="s">
        <v>579</v>
      </c>
    </row>
    <row r="633" spans="1:8" x14ac:dyDescent="0.25">
      <c r="A633" s="4"/>
      <c r="B633" s="11"/>
      <c r="C633" s="6"/>
      <c r="D633" s="6"/>
      <c r="E633" s="27"/>
      <c r="F633" s="29"/>
      <c r="G633" s="7">
        <v>7919</v>
      </c>
      <c r="H633" t="s">
        <v>580</v>
      </c>
    </row>
    <row r="634" spans="1:8" x14ac:dyDescent="0.25">
      <c r="A634" s="4"/>
      <c r="B634" s="11"/>
      <c r="C634" s="6"/>
      <c r="D634" s="6"/>
      <c r="E634" s="27"/>
      <c r="F634" s="29"/>
      <c r="G634" s="7">
        <v>7920</v>
      </c>
      <c r="H634" t="s">
        <v>581</v>
      </c>
    </row>
    <row r="635" spans="1:8" x14ac:dyDescent="0.25">
      <c r="A635" s="4"/>
      <c r="B635" s="11"/>
      <c r="C635" s="6"/>
      <c r="D635" s="6"/>
      <c r="E635" s="27"/>
      <c r="F635" s="29"/>
      <c r="G635" s="7">
        <v>7921</v>
      </c>
      <c r="H635" t="s">
        <v>582</v>
      </c>
    </row>
    <row r="636" spans="1:8" x14ac:dyDescent="0.25">
      <c r="A636" s="4"/>
      <c r="B636" s="11"/>
      <c r="C636" s="6"/>
      <c r="D636" s="6"/>
      <c r="E636" s="27"/>
      <c r="F636" s="29"/>
      <c r="G636" s="7">
        <v>7922</v>
      </c>
      <c r="H636" t="s">
        <v>583</v>
      </c>
    </row>
    <row r="637" spans="1:8" x14ac:dyDescent="0.25">
      <c r="A637" s="4"/>
      <c r="B637" s="11"/>
      <c r="C637" s="6"/>
      <c r="D637" s="6"/>
      <c r="E637" s="27"/>
      <c r="F637" s="29"/>
      <c r="G637" s="7">
        <v>7923</v>
      </c>
      <c r="H637" t="s">
        <v>584</v>
      </c>
    </row>
    <row r="638" spans="1:8" x14ac:dyDescent="0.25">
      <c r="A638" s="4"/>
      <c r="B638" s="11"/>
      <c r="C638" s="6"/>
      <c r="D638" s="6"/>
      <c r="E638" s="27"/>
      <c r="F638" s="29"/>
      <c r="G638" s="7">
        <v>7924</v>
      </c>
      <c r="H638" t="s">
        <v>585</v>
      </c>
    </row>
    <row r="639" spans="1:8" x14ac:dyDescent="0.25">
      <c r="A639" s="4"/>
      <c r="B639" s="11"/>
      <c r="C639" s="6"/>
      <c r="D639" s="6"/>
      <c r="E639" s="27"/>
      <c r="F639" s="29"/>
      <c r="G639" s="7">
        <v>7925</v>
      </c>
      <c r="H639" t="s">
        <v>586</v>
      </c>
    </row>
    <row r="640" spans="1:8" x14ac:dyDescent="0.25">
      <c r="A640" s="4"/>
      <c r="B640" s="11"/>
      <c r="C640" s="6"/>
      <c r="D640" s="6"/>
      <c r="E640" s="27"/>
      <c r="F640" s="29"/>
      <c r="G640" s="7">
        <v>7926</v>
      </c>
      <c r="H640" t="s">
        <v>12</v>
      </c>
    </row>
    <row r="641" spans="1:8" x14ac:dyDescent="0.25">
      <c r="A641" s="4"/>
      <c r="B641" s="11"/>
      <c r="C641" s="6"/>
      <c r="D641" s="6"/>
      <c r="E641" s="27"/>
      <c r="F641" s="29"/>
      <c r="G641" s="7">
        <v>7927</v>
      </c>
      <c r="H641" t="s">
        <v>587</v>
      </c>
    </row>
    <row r="642" spans="1:8" x14ac:dyDescent="0.25">
      <c r="A642" s="4"/>
      <c r="B642" s="11"/>
      <c r="C642" s="6"/>
      <c r="D642" s="6"/>
      <c r="E642" s="27"/>
      <c r="F642" s="29"/>
      <c r="G642" s="7">
        <v>7928</v>
      </c>
      <c r="H642" t="s">
        <v>588</v>
      </c>
    </row>
    <row r="643" spans="1:8" x14ac:dyDescent="0.25">
      <c r="A643" s="4"/>
      <c r="B643" s="11"/>
      <c r="C643" s="6"/>
      <c r="D643" s="6"/>
      <c r="E643" s="27"/>
      <c r="F643" s="29"/>
      <c r="G643" s="7">
        <v>7929</v>
      </c>
      <c r="H643" t="s">
        <v>589</v>
      </c>
    </row>
    <row r="644" spans="1:8" x14ac:dyDescent="0.25">
      <c r="A644" s="4"/>
      <c r="B644" s="11"/>
      <c r="C644" s="6"/>
      <c r="D644" s="6"/>
      <c r="E644" s="27"/>
      <c r="F644" s="29"/>
      <c r="G644" s="7">
        <v>7930</v>
      </c>
      <c r="H644" t="s">
        <v>12</v>
      </c>
    </row>
    <row r="645" spans="1:8" x14ac:dyDescent="0.25">
      <c r="A645" s="4" t="s">
        <v>915</v>
      </c>
      <c r="B645" s="11" t="s">
        <v>568</v>
      </c>
      <c r="C645" s="6">
        <v>44069</v>
      </c>
      <c r="D645" s="6">
        <v>45851</v>
      </c>
      <c r="E645" s="27">
        <v>594.33333333333337</v>
      </c>
      <c r="F645" s="27">
        <f t="shared" ref="F645:F707" si="10">(D645-C645)+1</f>
        <v>1783</v>
      </c>
      <c r="G645" s="8" t="s">
        <v>590</v>
      </c>
      <c r="H645" t="s">
        <v>12</v>
      </c>
    </row>
    <row r="646" spans="1:8" x14ac:dyDescent="0.25">
      <c r="A646" s="4"/>
      <c r="B646" s="11"/>
      <c r="C646" s="6"/>
      <c r="D646" s="6"/>
      <c r="E646" s="27"/>
      <c r="F646" s="27"/>
      <c r="G646" s="7">
        <v>7933</v>
      </c>
      <c r="H646" t="s">
        <v>12</v>
      </c>
    </row>
    <row r="647" spans="1:8" x14ac:dyDescent="0.25">
      <c r="A647" s="4" t="s">
        <v>915</v>
      </c>
      <c r="B647" s="11" t="s">
        <v>568</v>
      </c>
      <c r="C647" s="6">
        <v>47165</v>
      </c>
      <c r="D647" s="6">
        <v>47518</v>
      </c>
      <c r="E647" s="27">
        <v>118</v>
      </c>
      <c r="F647" s="27">
        <f t="shared" si="10"/>
        <v>354</v>
      </c>
      <c r="G647" s="7" t="s">
        <v>8</v>
      </c>
      <c r="H647" t="s">
        <v>8</v>
      </c>
    </row>
    <row r="648" spans="1:8" x14ac:dyDescent="0.25">
      <c r="A648" s="4" t="s">
        <v>915</v>
      </c>
      <c r="B648" s="11" t="s">
        <v>568</v>
      </c>
      <c r="C648" s="6">
        <v>48165</v>
      </c>
      <c r="D648" s="6">
        <v>49240</v>
      </c>
      <c r="E648" s="27">
        <v>358.66666666666669</v>
      </c>
      <c r="F648" s="27">
        <f t="shared" si="10"/>
        <v>1076</v>
      </c>
      <c r="G648" s="7" t="s">
        <v>8</v>
      </c>
      <c r="H648" t="s">
        <v>8</v>
      </c>
    </row>
    <row r="649" spans="1:8" x14ac:dyDescent="0.25">
      <c r="A649" s="4" t="s">
        <v>915</v>
      </c>
      <c r="B649" s="11" t="s">
        <v>568</v>
      </c>
      <c r="C649" s="6">
        <v>49855</v>
      </c>
      <c r="D649" s="6">
        <v>50624</v>
      </c>
      <c r="E649" s="27">
        <v>256.66666666666669</v>
      </c>
      <c r="F649" s="27">
        <f t="shared" si="10"/>
        <v>770</v>
      </c>
      <c r="G649" s="8" t="s">
        <v>591</v>
      </c>
      <c r="H649" t="s">
        <v>12</v>
      </c>
    </row>
    <row r="650" spans="1:8" x14ac:dyDescent="0.25">
      <c r="A650" s="4" t="s">
        <v>915</v>
      </c>
      <c r="B650" s="11" t="s">
        <v>568</v>
      </c>
      <c r="C650" s="6">
        <v>51752</v>
      </c>
      <c r="D650" s="6">
        <v>52104</v>
      </c>
      <c r="E650" s="27">
        <v>117.66666666666667</v>
      </c>
      <c r="F650" s="27">
        <f t="shared" si="10"/>
        <v>353</v>
      </c>
      <c r="G650" s="7" t="s">
        <v>8</v>
      </c>
      <c r="H650" t="s">
        <v>8</v>
      </c>
    </row>
    <row r="651" spans="1:8" x14ac:dyDescent="0.25">
      <c r="A651" s="4" t="s">
        <v>915</v>
      </c>
      <c r="B651" s="11" t="s">
        <v>568</v>
      </c>
      <c r="C651" s="6">
        <v>53233</v>
      </c>
      <c r="D651" s="6">
        <v>54101</v>
      </c>
      <c r="E651" s="27">
        <v>289.66666666666669</v>
      </c>
      <c r="F651" s="27">
        <f t="shared" si="10"/>
        <v>869</v>
      </c>
      <c r="G651" s="7" t="s">
        <v>8</v>
      </c>
      <c r="H651" t="s">
        <v>8</v>
      </c>
    </row>
    <row r="652" spans="1:8" x14ac:dyDescent="0.25">
      <c r="A652" s="4" t="s">
        <v>915</v>
      </c>
      <c r="B652" s="11" t="s">
        <v>568</v>
      </c>
      <c r="C652" s="6">
        <v>54704</v>
      </c>
      <c r="D652" s="6">
        <v>55716</v>
      </c>
      <c r="E652" s="27">
        <v>337.66666666666669</v>
      </c>
      <c r="F652" s="27">
        <f t="shared" si="10"/>
        <v>1013</v>
      </c>
      <c r="G652" s="8" t="s">
        <v>592</v>
      </c>
      <c r="H652" t="s">
        <v>12</v>
      </c>
    </row>
    <row r="653" spans="1:8" x14ac:dyDescent="0.25">
      <c r="A653" s="4"/>
      <c r="B653" s="11"/>
      <c r="C653" s="6"/>
      <c r="D653" s="6"/>
      <c r="E653" s="27"/>
      <c r="F653" s="27"/>
      <c r="G653" s="7">
        <v>7940</v>
      </c>
      <c r="H653" t="s">
        <v>12</v>
      </c>
    </row>
    <row r="654" spans="1:8" x14ac:dyDescent="0.25">
      <c r="A654" s="4" t="s">
        <v>915</v>
      </c>
      <c r="B654" s="11" t="s">
        <v>568</v>
      </c>
      <c r="C654" s="6">
        <v>56220</v>
      </c>
      <c r="D654" s="6">
        <v>56800</v>
      </c>
      <c r="E654" s="27">
        <v>193.66666666666666</v>
      </c>
      <c r="F654" s="27">
        <f t="shared" si="10"/>
        <v>581</v>
      </c>
      <c r="G654" s="7" t="s">
        <v>8</v>
      </c>
      <c r="H654" t="s">
        <v>8</v>
      </c>
    </row>
    <row r="655" spans="1:8" x14ac:dyDescent="0.25">
      <c r="A655" s="4" t="s">
        <v>915</v>
      </c>
      <c r="B655" s="11" t="s">
        <v>568</v>
      </c>
      <c r="C655" s="6">
        <v>58729</v>
      </c>
      <c r="D655" s="6">
        <v>64379</v>
      </c>
      <c r="E655" s="27">
        <v>1883.6666666666667</v>
      </c>
      <c r="F655" s="29">
        <f t="shared" si="10"/>
        <v>5651</v>
      </c>
      <c r="G655" s="8" t="s">
        <v>593</v>
      </c>
      <c r="H655" t="s">
        <v>594</v>
      </c>
    </row>
    <row r="656" spans="1:8" x14ac:dyDescent="0.25">
      <c r="A656" s="4"/>
      <c r="B656" s="11"/>
      <c r="C656" s="6"/>
      <c r="D656" s="6"/>
      <c r="E656" s="27"/>
      <c r="F656" s="29"/>
      <c r="G656" s="7" t="s">
        <v>595</v>
      </c>
      <c r="H656" t="s">
        <v>12</v>
      </c>
    </row>
    <row r="657" spans="1:8" x14ac:dyDescent="0.25">
      <c r="A657" s="4" t="s">
        <v>915</v>
      </c>
      <c r="B657" s="11" t="s">
        <v>568</v>
      </c>
      <c r="C657" s="6">
        <v>67387</v>
      </c>
      <c r="D657" s="6">
        <v>71376</v>
      </c>
      <c r="E657" s="27">
        <v>1330</v>
      </c>
      <c r="F657" s="27">
        <v>3990</v>
      </c>
      <c r="G657" s="8" t="s">
        <v>596</v>
      </c>
      <c r="H657" t="s">
        <v>597</v>
      </c>
    </row>
    <row r="658" spans="1:8" x14ac:dyDescent="0.25">
      <c r="A658" s="4"/>
      <c r="B658" s="11"/>
      <c r="C658" s="6"/>
      <c r="D658" s="6"/>
      <c r="F658" s="28"/>
      <c r="G658" s="7" t="s">
        <v>598</v>
      </c>
      <c r="H658" t="s">
        <v>12</v>
      </c>
    </row>
    <row r="659" spans="1:8" x14ac:dyDescent="0.25">
      <c r="A659" s="4" t="s">
        <v>915</v>
      </c>
      <c r="B659" s="11" t="s">
        <v>568</v>
      </c>
      <c r="C659" s="6">
        <v>71894</v>
      </c>
      <c r="D659" s="6">
        <v>79418</v>
      </c>
      <c r="E659" s="27">
        <v>2508.3333333333335</v>
      </c>
      <c r="F659" s="29">
        <f t="shared" si="10"/>
        <v>7525</v>
      </c>
      <c r="G659" s="8" t="s">
        <v>599</v>
      </c>
      <c r="H659" t="s">
        <v>12</v>
      </c>
    </row>
    <row r="660" spans="1:8" x14ac:dyDescent="0.25">
      <c r="A660" s="4" t="s">
        <v>915</v>
      </c>
      <c r="B660" s="11" t="s">
        <v>568</v>
      </c>
      <c r="C660" s="6">
        <v>79725</v>
      </c>
      <c r="D660" s="6">
        <v>80202</v>
      </c>
      <c r="E660" s="27">
        <v>159.33333333333334</v>
      </c>
      <c r="F660" s="27">
        <f t="shared" si="10"/>
        <v>478</v>
      </c>
      <c r="G660" s="7" t="s">
        <v>8</v>
      </c>
      <c r="H660" t="s">
        <v>8</v>
      </c>
    </row>
    <row r="661" spans="1:8" x14ac:dyDescent="0.25">
      <c r="A661" s="4" t="s">
        <v>915</v>
      </c>
      <c r="B661" s="11" t="s">
        <v>568</v>
      </c>
      <c r="C661" s="6">
        <v>80736</v>
      </c>
      <c r="D661" s="6">
        <v>84353</v>
      </c>
      <c r="E661" s="27">
        <v>1206</v>
      </c>
      <c r="F661" s="27">
        <v>3618</v>
      </c>
      <c r="G661" s="8" t="s">
        <v>600</v>
      </c>
      <c r="H661" t="s">
        <v>12</v>
      </c>
    </row>
    <row r="662" spans="1:8" x14ac:dyDescent="0.25">
      <c r="A662" s="4"/>
      <c r="B662" s="11"/>
      <c r="C662" s="6"/>
      <c r="D662" s="6"/>
      <c r="E662" s="27"/>
      <c r="F662" s="28"/>
      <c r="G662" s="7">
        <v>7957</v>
      </c>
      <c r="H662" t="s">
        <v>12</v>
      </c>
    </row>
    <row r="663" spans="1:8" x14ac:dyDescent="0.25">
      <c r="A663" s="4"/>
      <c r="B663" s="11"/>
      <c r="C663" s="6"/>
      <c r="D663" s="6"/>
      <c r="F663" s="28"/>
      <c r="G663" s="7">
        <v>7958</v>
      </c>
      <c r="H663" t="s">
        <v>12</v>
      </c>
    </row>
    <row r="664" spans="1:8" x14ac:dyDescent="0.25">
      <c r="A664" s="4"/>
      <c r="B664" s="11"/>
      <c r="C664" s="6"/>
      <c r="D664" s="6"/>
      <c r="E664" s="27"/>
      <c r="F664" s="28"/>
      <c r="G664" s="7">
        <v>7959</v>
      </c>
      <c r="H664" t="s">
        <v>12</v>
      </c>
    </row>
    <row r="665" spans="1:8" x14ac:dyDescent="0.25">
      <c r="A665" s="4" t="s">
        <v>915</v>
      </c>
      <c r="B665" s="11" t="s">
        <v>568</v>
      </c>
      <c r="C665" s="6">
        <v>84945</v>
      </c>
      <c r="D665" s="6">
        <v>85252</v>
      </c>
      <c r="E665" s="27">
        <v>102.66666666666667</v>
      </c>
      <c r="F665" s="27">
        <f t="shared" si="10"/>
        <v>308</v>
      </c>
      <c r="G665" s="8" t="s">
        <v>601</v>
      </c>
      <c r="H665" t="s">
        <v>12</v>
      </c>
    </row>
    <row r="666" spans="1:8" x14ac:dyDescent="0.25">
      <c r="A666" s="4" t="s">
        <v>915</v>
      </c>
      <c r="B666" s="11" t="s">
        <v>568</v>
      </c>
      <c r="C666" s="6">
        <v>86614</v>
      </c>
      <c r="D666" s="6">
        <v>93278</v>
      </c>
      <c r="E666" s="27">
        <v>2221.6666666666665</v>
      </c>
      <c r="F666" s="29">
        <f t="shared" si="10"/>
        <v>6665</v>
      </c>
      <c r="G666" s="8" t="s">
        <v>602</v>
      </c>
      <c r="H666" t="s">
        <v>12</v>
      </c>
    </row>
    <row r="667" spans="1:8" x14ac:dyDescent="0.25">
      <c r="A667" s="4"/>
      <c r="B667" s="11"/>
      <c r="C667" s="6"/>
      <c r="D667" s="6"/>
      <c r="E667" s="27"/>
      <c r="F667" s="29"/>
      <c r="G667" s="7">
        <v>7964</v>
      </c>
      <c r="H667" t="s">
        <v>12</v>
      </c>
    </row>
    <row r="668" spans="1:8" x14ac:dyDescent="0.25">
      <c r="A668" s="4"/>
      <c r="B668" s="11"/>
      <c r="C668" s="6"/>
      <c r="D668" s="6"/>
      <c r="E668" s="27"/>
      <c r="F668" s="29"/>
      <c r="G668" s="7">
        <v>7965</v>
      </c>
      <c r="H668" t="s">
        <v>12</v>
      </c>
    </row>
    <row r="669" spans="1:8" x14ac:dyDescent="0.25">
      <c r="A669" s="4"/>
      <c r="B669" s="11"/>
      <c r="C669" s="6"/>
      <c r="D669" s="6"/>
      <c r="E669" s="27"/>
      <c r="F669" s="29"/>
      <c r="G669" s="7">
        <v>7966</v>
      </c>
      <c r="H669" t="s">
        <v>12</v>
      </c>
    </row>
    <row r="670" spans="1:8" x14ac:dyDescent="0.25">
      <c r="A670" s="4"/>
      <c r="B670" s="11"/>
      <c r="C670" s="6"/>
      <c r="D670" s="6"/>
      <c r="E670" s="27"/>
      <c r="F670" s="29"/>
      <c r="G670" s="7">
        <v>7967</v>
      </c>
      <c r="H670" t="s">
        <v>12</v>
      </c>
    </row>
    <row r="671" spans="1:8" x14ac:dyDescent="0.25">
      <c r="A671" s="4"/>
      <c r="B671" s="11"/>
      <c r="C671" s="6"/>
      <c r="D671" s="6"/>
      <c r="E671" s="27"/>
      <c r="F671" s="29"/>
      <c r="G671" s="7">
        <v>7968</v>
      </c>
      <c r="H671" t="s">
        <v>12</v>
      </c>
    </row>
    <row r="672" spans="1:8" x14ac:dyDescent="0.25">
      <c r="A672" s="4"/>
      <c r="B672" s="11"/>
      <c r="C672" s="6"/>
      <c r="D672" s="6"/>
      <c r="E672" s="27"/>
      <c r="F672" s="29"/>
      <c r="G672" s="7">
        <v>7969</v>
      </c>
      <c r="H672" t="s">
        <v>12</v>
      </c>
    </row>
    <row r="673" spans="1:8" x14ac:dyDescent="0.25">
      <c r="A673" s="4"/>
      <c r="B673" s="11"/>
      <c r="C673" s="6"/>
      <c r="D673" s="6"/>
      <c r="E673" s="27"/>
      <c r="F673" s="29"/>
      <c r="G673" s="7">
        <v>7970</v>
      </c>
      <c r="H673" t="s">
        <v>12</v>
      </c>
    </row>
    <row r="674" spans="1:8" x14ac:dyDescent="0.25">
      <c r="A674" s="4"/>
      <c r="B674" s="11"/>
      <c r="C674" s="6"/>
      <c r="D674" s="6"/>
      <c r="E674" s="27"/>
      <c r="F674" s="29"/>
      <c r="G674" s="7">
        <v>7971</v>
      </c>
      <c r="H674" t="s">
        <v>12</v>
      </c>
    </row>
    <row r="675" spans="1:8" x14ac:dyDescent="0.25">
      <c r="A675" s="4" t="s">
        <v>915</v>
      </c>
      <c r="B675" s="11" t="s">
        <v>568</v>
      </c>
      <c r="C675" s="6">
        <v>93628</v>
      </c>
      <c r="D675" s="6">
        <v>94405</v>
      </c>
      <c r="E675" s="27">
        <v>259.33333333333331</v>
      </c>
      <c r="F675" s="27">
        <f t="shared" si="10"/>
        <v>778</v>
      </c>
      <c r="G675" s="8" t="s">
        <v>603</v>
      </c>
      <c r="H675" t="s">
        <v>12</v>
      </c>
    </row>
    <row r="676" spans="1:8" x14ac:dyDescent="0.25">
      <c r="A676" s="4" t="s">
        <v>915</v>
      </c>
      <c r="B676" s="11" t="s">
        <v>568</v>
      </c>
      <c r="C676" s="6">
        <v>96340</v>
      </c>
      <c r="D676" s="6">
        <v>101162</v>
      </c>
      <c r="E676" s="27">
        <v>1607.6666666666667</v>
      </c>
      <c r="F676" s="29">
        <f t="shared" si="10"/>
        <v>4823</v>
      </c>
      <c r="G676" s="8" t="s">
        <v>604</v>
      </c>
      <c r="H676" t="s">
        <v>12</v>
      </c>
    </row>
    <row r="677" spans="1:8" x14ac:dyDescent="0.25">
      <c r="A677" s="4"/>
      <c r="B677" s="11"/>
      <c r="C677" s="6"/>
      <c r="D677" s="6"/>
      <c r="E677" s="27"/>
      <c r="F677" s="29"/>
      <c r="G677" s="7">
        <v>7979</v>
      </c>
      <c r="H677" t="s">
        <v>12</v>
      </c>
    </row>
    <row r="678" spans="1:8" x14ac:dyDescent="0.25">
      <c r="A678" s="4"/>
      <c r="B678" s="11"/>
      <c r="C678" s="6"/>
      <c r="D678" s="6"/>
      <c r="E678" s="27"/>
      <c r="F678" s="29"/>
      <c r="G678" s="7">
        <v>7980</v>
      </c>
      <c r="H678" t="s">
        <v>12</v>
      </c>
    </row>
    <row r="679" spans="1:8" x14ac:dyDescent="0.25">
      <c r="A679" s="4"/>
      <c r="B679" s="11"/>
      <c r="C679" s="6"/>
      <c r="D679" s="6"/>
      <c r="E679" s="27"/>
      <c r="F679" s="29"/>
      <c r="G679" s="7">
        <v>7981</v>
      </c>
      <c r="H679" t="s">
        <v>605</v>
      </c>
    </row>
    <row r="680" spans="1:8" x14ac:dyDescent="0.25">
      <c r="A680" s="4"/>
      <c r="B680" s="11"/>
      <c r="C680" s="6"/>
      <c r="D680" s="6"/>
      <c r="E680" s="27"/>
      <c r="F680" s="29"/>
      <c r="G680" s="7">
        <v>7982</v>
      </c>
      <c r="H680" t="s">
        <v>606</v>
      </c>
    </row>
    <row r="681" spans="1:8" x14ac:dyDescent="0.25">
      <c r="A681" s="4" t="s">
        <v>915</v>
      </c>
      <c r="B681" s="11" t="s">
        <v>568</v>
      </c>
      <c r="C681" s="6">
        <v>103412</v>
      </c>
      <c r="D681" s="6">
        <v>104949</v>
      </c>
      <c r="E681" s="27">
        <v>512.66666666666663</v>
      </c>
      <c r="F681" s="27">
        <f t="shared" si="10"/>
        <v>1538</v>
      </c>
      <c r="G681" s="8" t="s">
        <v>607</v>
      </c>
      <c r="H681" t="s">
        <v>608</v>
      </c>
    </row>
    <row r="682" spans="1:8" x14ac:dyDescent="0.25">
      <c r="A682" s="4"/>
      <c r="B682" s="11"/>
      <c r="C682" s="6"/>
      <c r="D682" s="6"/>
      <c r="E682" s="27"/>
      <c r="F682" s="27"/>
      <c r="G682" s="7">
        <v>7988</v>
      </c>
      <c r="H682" t="s">
        <v>608</v>
      </c>
    </row>
    <row r="683" spans="1:8" x14ac:dyDescent="0.25">
      <c r="A683" s="4"/>
      <c r="B683" s="11"/>
      <c r="C683" s="6"/>
      <c r="D683" s="6"/>
      <c r="E683" s="27"/>
      <c r="F683" s="27"/>
      <c r="G683" s="7">
        <v>7989</v>
      </c>
      <c r="H683" t="s">
        <v>609</v>
      </c>
    </row>
    <row r="684" spans="1:8" x14ac:dyDescent="0.25">
      <c r="A684" s="4" t="s">
        <v>915</v>
      </c>
      <c r="B684" s="11" t="s">
        <v>568</v>
      </c>
      <c r="C684" s="6">
        <v>107040</v>
      </c>
      <c r="D684" s="6">
        <v>107859</v>
      </c>
      <c r="E684" s="27">
        <v>273.33333333333331</v>
      </c>
      <c r="F684" s="27">
        <f t="shared" si="10"/>
        <v>820</v>
      </c>
      <c r="G684" s="7" t="s">
        <v>8</v>
      </c>
      <c r="H684" t="s">
        <v>8</v>
      </c>
    </row>
    <row r="685" spans="1:8" x14ac:dyDescent="0.25">
      <c r="A685" s="4" t="s">
        <v>915</v>
      </c>
      <c r="B685" s="11" t="s">
        <v>568</v>
      </c>
      <c r="C685" s="6">
        <v>108216</v>
      </c>
      <c r="D685" s="6">
        <v>122658</v>
      </c>
      <c r="E685" s="27">
        <v>4814.333333333333</v>
      </c>
      <c r="F685" s="29">
        <f t="shared" si="10"/>
        <v>14443</v>
      </c>
      <c r="G685" s="8" t="s">
        <v>610</v>
      </c>
      <c r="H685" t="s">
        <v>12</v>
      </c>
    </row>
    <row r="686" spans="1:8" x14ac:dyDescent="0.25">
      <c r="A686" s="4"/>
      <c r="B686" s="11"/>
      <c r="C686" s="6"/>
      <c r="D686" s="6"/>
      <c r="E686" s="27"/>
      <c r="F686" s="29"/>
      <c r="G686" s="7">
        <v>7996</v>
      </c>
      <c r="H686" t="s">
        <v>12</v>
      </c>
    </row>
    <row r="687" spans="1:8" x14ac:dyDescent="0.25">
      <c r="A687" s="4"/>
      <c r="B687" s="11"/>
      <c r="C687" s="6"/>
      <c r="D687" s="6"/>
      <c r="E687" s="27"/>
      <c r="F687" s="29"/>
      <c r="G687" s="7">
        <v>7997</v>
      </c>
      <c r="H687" t="s">
        <v>12</v>
      </c>
    </row>
    <row r="688" spans="1:8" x14ac:dyDescent="0.25">
      <c r="A688" s="4"/>
      <c r="B688" s="11"/>
      <c r="C688" s="6"/>
      <c r="D688" s="6"/>
      <c r="E688" s="27"/>
      <c r="F688" s="29"/>
      <c r="G688" s="7">
        <v>7998</v>
      </c>
      <c r="H688" t="s">
        <v>12</v>
      </c>
    </row>
    <row r="689" spans="1:8" x14ac:dyDescent="0.25">
      <c r="A689" s="4"/>
      <c r="B689" s="11"/>
      <c r="C689" s="6"/>
      <c r="D689" s="6"/>
      <c r="E689" s="27"/>
      <c r="F689" s="29"/>
      <c r="G689" s="7">
        <v>7999</v>
      </c>
      <c r="H689" t="s">
        <v>611</v>
      </c>
    </row>
    <row r="690" spans="1:8" x14ac:dyDescent="0.25">
      <c r="A690" s="4"/>
      <c r="B690" s="11"/>
      <c r="C690" s="6"/>
      <c r="D690" s="6"/>
      <c r="E690" s="27"/>
      <c r="F690" s="29"/>
      <c r="G690" s="7">
        <v>8000</v>
      </c>
      <c r="H690" t="s">
        <v>582</v>
      </c>
    </row>
    <row r="691" spans="1:8" x14ac:dyDescent="0.25">
      <c r="A691" s="4"/>
      <c r="B691" s="11"/>
      <c r="C691" s="6"/>
      <c r="D691" s="6"/>
      <c r="E691" s="27"/>
      <c r="F691" s="29"/>
      <c r="G691" s="7">
        <v>8001</v>
      </c>
      <c r="H691" t="s">
        <v>582</v>
      </c>
    </row>
    <row r="692" spans="1:8" x14ac:dyDescent="0.25">
      <c r="A692" s="4"/>
      <c r="B692" s="11"/>
      <c r="C692" s="6"/>
      <c r="D692" s="6"/>
      <c r="E692" s="27"/>
      <c r="F692" s="29"/>
      <c r="G692" s="7">
        <v>8002</v>
      </c>
      <c r="H692" t="s">
        <v>582</v>
      </c>
    </row>
    <row r="693" spans="1:8" x14ac:dyDescent="0.25">
      <c r="A693" s="4"/>
      <c r="B693" s="11"/>
      <c r="C693" s="6"/>
      <c r="D693" s="6"/>
      <c r="E693" s="27"/>
      <c r="F693" s="29"/>
      <c r="G693" s="7">
        <v>8003</v>
      </c>
      <c r="H693" t="s">
        <v>582</v>
      </c>
    </row>
    <row r="694" spans="1:8" x14ac:dyDescent="0.25">
      <c r="A694" s="4"/>
      <c r="B694" s="11"/>
      <c r="C694" s="6"/>
      <c r="D694" s="6"/>
      <c r="E694" s="27"/>
      <c r="F694" s="29"/>
      <c r="G694" s="7">
        <v>8004</v>
      </c>
      <c r="H694" t="s">
        <v>12</v>
      </c>
    </row>
    <row r="695" spans="1:8" x14ac:dyDescent="0.25">
      <c r="A695" s="4"/>
      <c r="B695" s="11"/>
      <c r="C695" s="6"/>
      <c r="D695" s="6"/>
      <c r="E695" s="27"/>
      <c r="F695" s="29"/>
      <c r="G695" s="7">
        <v>8005</v>
      </c>
      <c r="H695" t="s">
        <v>612</v>
      </c>
    </row>
    <row r="696" spans="1:8" x14ac:dyDescent="0.25">
      <c r="A696" s="4"/>
      <c r="B696" s="11"/>
      <c r="C696" s="6"/>
      <c r="D696" s="6"/>
      <c r="E696" s="27"/>
      <c r="F696" s="29"/>
      <c r="G696" s="7">
        <v>8006</v>
      </c>
      <c r="H696" t="s">
        <v>12</v>
      </c>
    </row>
    <row r="697" spans="1:8" x14ac:dyDescent="0.25">
      <c r="A697" s="4"/>
      <c r="B697" s="11"/>
      <c r="C697" s="6"/>
      <c r="D697" s="6"/>
      <c r="E697" s="27"/>
      <c r="F697" s="29"/>
      <c r="G697" s="7">
        <v>8007</v>
      </c>
      <c r="H697" t="s">
        <v>12</v>
      </c>
    </row>
    <row r="698" spans="1:8" x14ac:dyDescent="0.25">
      <c r="A698" s="4"/>
      <c r="B698" s="11"/>
      <c r="C698" s="6"/>
      <c r="D698" s="6"/>
      <c r="E698" s="27"/>
      <c r="F698" s="29"/>
      <c r="G698" s="7">
        <v>8008</v>
      </c>
      <c r="H698" t="s">
        <v>12</v>
      </c>
    </row>
    <row r="699" spans="1:8" x14ac:dyDescent="0.25">
      <c r="A699" s="4"/>
      <c r="B699" s="11"/>
      <c r="C699" s="6"/>
      <c r="D699" s="6"/>
      <c r="E699" s="27"/>
      <c r="F699" s="29"/>
      <c r="G699" s="7">
        <v>8009</v>
      </c>
      <c r="H699" t="s">
        <v>12</v>
      </c>
    </row>
    <row r="700" spans="1:8" x14ac:dyDescent="0.25">
      <c r="A700" s="4"/>
      <c r="B700" s="11"/>
      <c r="C700" s="6"/>
      <c r="D700" s="6"/>
      <c r="E700" s="27"/>
      <c r="F700" s="29"/>
      <c r="G700" s="7">
        <v>8010</v>
      </c>
      <c r="H700" t="s">
        <v>613</v>
      </c>
    </row>
    <row r="701" spans="1:8" x14ac:dyDescent="0.25">
      <c r="A701" s="4" t="s">
        <v>915</v>
      </c>
      <c r="B701" s="11" t="s">
        <v>568</v>
      </c>
      <c r="C701" s="6">
        <v>123151</v>
      </c>
      <c r="D701" s="6">
        <v>125714</v>
      </c>
      <c r="E701" s="27">
        <v>854.66666666666663</v>
      </c>
      <c r="F701" s="27">
        <f t="shared" si="10"/>
        <v>2564</v>
      </c>
      <c r="G701" s="8" t="s">
        <v>614</v>
      </c>
      <c r="H701" t="s">
        <v>615</v>
      </c>
    </row>
    <row r="702" spans="1:8" x14ac:dyDescent="0.25">
      <c r="A702" s="4"/>
      <c r="B702" s="11"/>
      <c r="C702" s="6"/>
      <c r="D702" s="6"/>
      <c r="E702" s="27"/>
      <c r="F702" s="27"/>
      <c r="G702" s="7">
        <v>8013</v>
      </c>
      <c r="H702" t="s">
        <v>616</v>
      </c>
    </row>
    <row r="703" spans="1:8" x14ac:dyDescent="0.25">
      <c r="A703" s="4" t="s">
        <v>915</v>
      </c>
      <c r="B703" s="11" t="s">
        <v>568</v>
      </c>
      <c r="C703" s="6">
        <v>126681</v>
      </c>
      <c r="D703" s="6">
        <v>127183</v>
      </c>
      <c r="E703" s="27">
        <v>167.66666666666666</v>
      </c>
      <c r="F703" s="27">
        <f t="shared" si="10"/>
        <v>503</v>
      </c>
      <c r="G703" s="7" t="s">
        <v>8</v>
      </c>
      <c r="H703" t="s">
        <v>8</v>
      </c>
    </row>
    <row r="704" spans="1:8" x14ac:dyDescent="0.25">
      <c r="A704" s="4" t="s">
        <v>915</v>
      </c>
      <c r="B704" s="11" t="s">
        <v>568</v>
      </c>
      <c r="C704" s="6">
        <v>127909</v>
      </c>
      <c r="D704" s="6">
        <v>128253</v>
      </c>
      <c r="E704" s="27">
        <v>115</v>
      </c>
      <c r="F704" s="27">
        <f t="shared" si="10"/>
        <v>345</v>
      </c>
      <c r="G704" s="7" t="s">
        <v>8</v>
      </c>
      <c r="H704" t="s">
        <v>8</v>
      </c>
    </row>
    <row r="705" spans="1:8" x14ac:dyDescent="0.25">
      <c r="A705" s="4" t="s">
        <v>915</v>
      </c>
      <c r="B705" s="11" t="s">
        <v>568</v>
      </c>
      <c r="C705" s="6">
        <v>130785</v>
      </c>
      <c r="D705" s="6">
        <v>131236</v>
      </c>
      <c r="E705" s="27">
        <v>150.66666666666666</v>
      </c>
      <c r="F705" s="27">
        <f t="shared" si="10"/>
        <v>452</v>
      </c>
      <c r="G705" s="7" t="s">
        <v>8</v>
      </c>
      <c r="H705" t="s">
        <v>8</v>
      </c>
    </row>
    <row r="706" spans="1:8" x14ac:dyDescent="0.25">
      <c r="A706" s="4" t="s">
        <v>915</v>
      </c>
      <c r="B706" s="11" t="s">
        <v>568</v>
      </c>
      <c r="C706" s="6">
        <v>133674</v>
      </c>
      <c r="D706" s="6">
        <v>134922</v>
      </c>
      <c r="E706" s="27">
        <v>416.33333333333331</v>
      </c>
      <c r="F706" s="27">
        <f t="shared" si="10"/>
        <v>1249</v>
      </c>
      <c r="G706" s="7" t="s">
        <v>8</v>
      </c>
      <c r="H706" t="s">
        <v>8</v>
      </c>
    </row>
    <row r="707" spans="1:8" x14ac:dyDescent="0.25">
      <c r="A707" s="4" t="s">
        <v>915</v>
      </c>
      <c r="B707" s="11" t="s">
        <v>568</v>
      </c>
      <c r="C707" s="6">
        <v>137860</v>
      </c>
      <c r="D707" s="6">
        <v>139490</v>
      </c>
      <c r="E707" s="27">
        <v>543.66666666666663</v>
      </c>
      <c r="F707" s="27">
        <f t="shared" si="10"/>
        <v>1631</v>
      </c>
      <c r="G707" s="8" t="s">
        <v>617</v>
      </c>
      <c r="H707" t="s">
        <v>618</v>
      </c>
    </row>
    <row r="708" spans="1:8" x14ac:dyDescent="0.25">
      <c r="A708" s="4" t="s">
        <v>915</v>
      </c>
      <c r="B708" s="11" t="s">
        <v>568</v>
      </c>
      <c r="C708" s="6">
        <v>139894</v>
      </c>
      <c r="D708" s="6">
        <v>143380</v>
      </c>
      <c r="E708" s="27">
        <v>1162.3333333333333</v>
      </c>
      <c r="F708" s="27">
        <v>3487</v>
      </c>
      <c r="G708" s="8" t="s">
        <v>619</v>
      </c>
      <c r="H708" t="s">
        <v>620</v>
      </c>
    </row>
    <row r="709" spans="1:8" x14ac:dyDescent="0.25">
      <c r="A709" s="4"/>
      <c r="B709" s="11"/>
      <c r="C709" s="6"/>
      <c r="D709" s="6"/>
      <c r="E709" s="27"/>
      <c r="F709" s="28"/>
      <c r="G709" s="7">
        <v>8028</v>
      </c>
      <c r="H709" t="s">
        <v>621</v>
      </c>
    </row>
    <row r="710" spans="1:8" x14ac:dyDescent="0.25">
      <c r="A710" s="4"/>
      <c r="B710" s="11"/>
      <c r="C710" s="6"/>
      <c r="D710" s="6"/>
      <c r="F710" s="28"/>
      <c r="G710" s="7">
        <v>8029</v>
      </c>
      <c r="H710" t="s">
        <v>232</v>
      </c>
    </row>
    <row r="711" spans="1:8" x14ac:dyDescent="0.25">
      <c r="A711" s="4"/>
      <c r="B711" s="11"/>
      <c r="C711" s="6"/>
      <c r="D711" s="6"/>
      <c r="E711" s="27"/>
      <c r="F711" s="28"/>
      <c r="G711" s="7">
        <v>8030</v>
      </c>
      <c r="H711" t="s">
        <v>12</v>
      </c>
    </row>
    <row r="712" spans="1:8" x14ac:dyDescent="0.25">
      <c r="A712" s="4" t="s">
        <v>915</v>
      </c>
      <c r="B712" s="11" t="s">
        <v>568</v>
      </c>
      <c r="C712" s="6">
        <v>145134</v>
      </c>
      <c r="D712" s="6">
        <v>145569</v>
      </c>
      <c r="E712" s="27">
        <v>145.33333333333334</v>
      </c>
      <c r="F712" s="28">
        <f t="shared" ref="F712:F775" si="11">(D712-C712)+1</f>
        <v>436</v>
      </c>
      <c r="G712" s="7" t="s">
        <v>8</v>
      </c>
      <c r="H712" t="s">
        <v>8</v>
      </c>
    </row>
    <row r="713" spans="1:8" x14ac:dyDescent="0.25">
      <c r="A713" s="4" t="s">
        <v>915</v>
      </c>
      <c r="B713" s="11" t="s">
        <v>568</v>
      </c>
      <c r="C713" s="6">
        <v>146193</v>
      </c>
      <c r="D713" s="6">
        <v>148582</v>
      </c>
      <c r="E713" s="27">
        <v>796.66666666666663</v>
      </c>
      <c r="F713" s="27">
        <f t="shared" si="11"/>
        <v>2390</v>
      </c>
      <c r="G713" s="8" t="s">
        <v>622</v>
      </c>
      <c r="H713" t="s">
        <v>12</v>
      </c>
    </row>
    <row r="714" spans="1:8" x14ac:dyDescent="0.25">
      <c r="A714" s="4"/>
      <c r="B714" s="11"/>
      <c r="C714" s="6"/>
      <c r="D714" s="6"/>
      <c r="E714" s="27"/>
      <c r="F714" s="27"/>
      <c r="G714" s="7">
        <v>8035</v>
      </c>
      <c r="H714" t="s">
        <v>12</v>
      </c>
    </row>
    <row r="715" spans="1:8" x14ac:dyDescent="0.25">
      <c r="A715" s="4" t="s">
        <v>915</v>
      </c>
      <c r="B715" s="11" t="s">
        <v>568</v>
      </c>
      <c r="C715" s="6">
        <v>149615</v>
      </c>
      <c r="D715" s="6">
        <v>150355</v>
      </c>
      <c r="E715" s="27">
        <v>247</v>
      </c>
      <c r="F715" s="27">
        <f t="shared" si="11"/>
        <v>741</v>
      </c>
      <c r="G715" s="8" t="s">
        <v>623</v>
      </c>
      <c r="H715" t="s">
        <v>12</v>
      </c>
    </row>
    <row r="716" spans="1:8" x14ac:dyDescent="0.25">
      <c r="A716" s="4" t="s">
        <v>915</v>
      </c>
      <c r="B716" s="11" t="s">
        <v>568</v>
      </c>
      <c r="C716" s="6">
        <v>150712</v>
      </c>
      <c r="D716" s="6">
        <v>151527</v>
      </c>
      <c r="E716" s="27">
        <v>272</v>
      </c>
      <c r="F716" s="27">
        <f t="shared" si="11"/>
        <v>816</v>
      </c>
      <c r="G716" s="8" t="s">
        <v>624</v>
      </c>
      <c r="H716" t="s">
        <v>12</v>
      </c>
    </row>
    <row r="717" spans="1:8" x14ac:dyDescent="0.25">
      <c r="A717" s="4" t="s">
        <v>915</v>
      </c>
      <c r="B717" s="11" t="s">
        <v>568</v>
      </c>
      <c r="C717" s="6">
        <v>152405</v>
      </c>
      <c r="D717" s="6">
        <v>156175</v>
      </c>
      <c r="E717" s="27">
        <v>1257</v>
      </c>
      <c r="F717" s="27">
        <v>3771</v>
      </c>
      <c r="G717" s="8" t="s">
        <v>625</v>
      </c>
      <c r="H717" t="s">
        <v>626</v>
      </c>
    </row>
    <row r="718" spans="1:8" x14ac:dyDescent="0.25">
      <c r="A718" s="4"/>
      <c r="B718" s="11"/>
      <c r="C718" s="6"/>
      <c r="D718" s="6"/>
      <c r="E718" s="27"/>
      <c r="F718" s="28"/>
      <c r="G718" s="7">
        <v>8043</v>
      </c>
      <c r="H718" t="s">
        <v>10</v>
      </c>
    </row>
    <row r="719" spans="1:8" x14ac:dyDescent="0.25">
      <c r="A719" s="4"/>
      <c r="B719" s="11"/>
      <c r="C719" s="6"/>
      <c r="D719" s="6"/>
      <c r="F719" s="28"/>
      <c r="G719" s="7">
        <v>8044</v>
      </c>
      <c r="H719" t="s">
        <v>12</v>
      </c>
    </row>
    <row r="720" spans="1:8" x14ac:dyDescent="0.25">
      <c r="A720" s="4"/>
      <c r="B720" s="11"/>
      <c r="C720" s="6"/>
      <c r="D720" s="6"/>
      <c r="E720" s="27"/>
      <c r="F720" s="28"/>
      <c r="G720" s="7">
        <v>8045</v>
      </c>
      <c r="H720" t="s">
        <v>73</v>
      </c>
    </row>
    <row r="721" spans="1:8" x14ac:dyDescent="0.25">
      <c r="A721" s="4" t="s">
        <v>915</v>
      </c>
      <c r="B721" s="11" t="s">
        <v>568</v>
      </c>
      <c r="C721" s="6">
        <v>157555</v>
      </c>
      <c r="D721" s="6">
        <v>159474</v>
      </c>
      <c r="E721" s="27">
        <v>640</v>
      </c>
      <c r="F721" s="27">
        <f t="shared" si="11"/>
        <v>1920</v>
      </c>
      <c r="G721" s="8" t="s">
        <v>627</v>
      </c>
      <c r="H721" t="s">
        <v>628</v>
      </c>
    </row>
    <row r="722" spans="1:8" x14ac:dyDescent="0.25">
      <c r="A722" s="4" t="s">
        <v>915</v>
      </c>
      <c r="B722" s="11" t="s">
        <v>568</v>
      </c>
      <c r="C722" s="6">
        <v>160790</v>
      </c>
      <c r="D722" s="6">
        <v>161439</v>
      </c>
      <c r="E722" s="27">
        <v>216.66666666666666</v>
      </c>
      <c r="F722" s="27">
        <f t="shared" si="11"/>
        <v>650</v>
      </c>
      <c r="G722" s="7" t="s">
        <v>8</v>
      </c>
      <c r="H722" t="s">
        <v>8</v>
      </c>
    </row>
    <row r="723" spans="1:8" x14ac:dyDescent="0.25">
      <c r="A723" s="4" t="s">
        <v>915</v>
      </c>
      <c r="B723" s="11" t="s">
        <v>568</v>
      </c>
      <c r="C723" s="6">
        <v>161776</v>
      </c>
      <c r="D723" s="6">
        <v>165131</v>
      </c>
      <c r="E723" s="27">
        <v>1118.6666666666667</v>
      </c>
      <c r="F723" s="27">
        <v>3356</v>
      </c>
      <c r="G723" s="8" t="s">
        <v>629</v>
      </c>
      <c r="H723" t="s">
        <v>12</v>
      </c>
    </row>
    <row r="724" spans="1:8" x14ac:dyDescent="0.25">
      <c r="A724" s="4"/>
      <c r="B724" s="11"/>
      <c r="C724" s="6"/>
      <c r="D724" s="6"/>
      <c r="F724" s="28"/>
      <c r="G724" s="7">
        <v>8053</v>
      </c>
      <c r="H724" t="s">
        <v>630</v>
      </c>
    </row>
    <row r="725" spans="1:8" x14ac:dyDescent="0.25">
      <c r="A725" s="4"/>
      <c r="B725" s="11"/>
      <c r="C725" s="6"/>
      <c r="D725" s="6"/>
      <c r="F725" s="28"/>
      <c r="G725" s="7">
        <v>8054</v>
      </c>
      <c r="H725" t="s">
        <v>631</v>
      </c>
    </row>
    <row r="726" spans="1:8" x14ac:dyDescent="0.25">
      <c r="A726" s="4" t="s">
        <v>915</v>
      </c>
      <c r="B726" s="11" t="s">
        <v>568</v>
      </c>
      <c r="C726" s="6">
        <v>167165</v>
      </c>
      <c r="D726" s="6">
        <v>167466</v>
      </c>
      <c r="E726" s="27">
        <v>100.66666666666667</v>
      </c>
      <c r="F726" s="27">
        <f t="shared" si="11"/>
        <v>302</v>
      </c>
      <c r="G726" s="7" t="s">
        <v>8</v>
      </c>
      <c r="H726" t="s">
        <v>8</v>
      </c>
    </row>
    <row r="727" spans="1:8" x14ac:dyDescent="0.25">
      <c r="A727" s="4" t="s">
        <v>915</v>
      </c>
      <c r="B727" s="11" t="s">
        <v>568</v>
      </c>
      <c r="C727" s="6">
        <v>192596</v>
      </c>
      <c r="D727" s="6">
        <v>196109</v>
      </c>
      <c r="E727" s="27">
        <v>1171.3333333333333</v>
      </c>
      <c r="F727" s="27">
        <v>3514</v>
      </c>
      <c r="G727" s="8" t="s">
        <v>632</v>
      </c>
      <c r="H727" t="s">
        <v>12</v>
      </c>
    </row>
    <row r="728" spans="1:8" x14ac:dyDescent="0.25">
      <c r="A728" s="4" t="s">
        <v>915</v>
      </c>
      <c r="B728" s="11" t="s">
        <v>568</v>
      </c>
      <c r="C728" s="6">
        <v>197751</v>
      </c>
      <c r="D728" s="6">
        <v>198110</v>
      </c>
      <c r="E728" s="27">
        <v>120</v>
      </c>
      <c r="F728" s="27">
        <f t="shared" si="11"/>
        <v>360</v>
      </c>
      <c r="G728" s="7" t="s">
        <v>8</v>
      </c>
      <c r="H728" t="s">
        <v>8</v>
      </c>
    </row>
    <row r="729" spans="1:8" x14ac:dyDescent="0.25">
      <c r="A729" s="4" t="s">
        <v>915</v>
      </c>
      <c r="B729" s="11" t="s">
        <v>568</v>
      </c>
      <c r="C729" s="6">
        <v>199487</v>
      </c>
      <c r="D729" s="6">
        <v>199915</v>
      </c>
      <c r="E729" s="27">
        <v>143</v>
      </c>
      <c r="F729" s="27">
        <f t="shared" si="11"/>
        <v>429</v>
      </c>
      <c r="G729" s="8" t="s">
        <v>633</v>
      </c>
      <c r="H729" t="s">
        <v>12</v>
      </c>
    </row>
    <row r="730" spans="1:8" x14ac:dyDescent="0.25">
      <c r="A730" s="4" t="s">
        <v>915</v>
      </c>
      <c r="B730" s="11" t="s">
        <v>568</v>
      </c>
      <c r="C730" s="6">
        <v>200476</v>
      </c>
      <c r="D730" s="6">
        <v>202120</v>
      </c>
      <c r="E730" s="27">
        <v>548.33333333333337</v>
      </c>
      <c r="F730" s="27">
        <f t="shared" si="11"/>
        <v>1645</v>
      </c>
      <c r="G730" s="8" t="s">
        <v>634</v>
      </c>
      <c r="H730" t="s">
        <v>12</v>
      </c>
    </row>
    <row r="731" spans="1:8" x14ac:dyDescent="0.25">
      <c r="A731" s="4"/>
      <c r="B731" s="11"/>
      <c r="C731" s="6"/>
      <c r="D731" s="6"/>
      <c r="E731" s="27"/>
      <c r="F731" s="27"/>
      <c r="G731" s="7">
        <v>8088</v>
      </c>
      <c r="H731" t="s">
        <v>12</v>
      </c>
    </row>
    <row r="732" spans="1:8" x14ac:dyDescent="0.25">
      <c r="A732" s="4" t="s">
        <v>915</v>
      </c>
      <c r="B732" s="11" t="s">
        <v>568</v>
      </c>
      <c r="C732" s="6">
        <v>204588</v>
      </c>
      <c r="D732" s="6">
        <v>206103</v>
      </c>
      <c r="E732" s="27">
        <v>505.33333333333331</v>
      </c>
      <c r="F732" s="27">
        <f t="shared" si="11"/>
        <v>1516</v>
      </c>
      <c r="G732" s="8" t="s">
        <v>635</v>
      </c>
      <c r="H732" t="s">
        <v>265</v>
      </c>
    </row>
    <row r="733" spans="1:8" x14ac:dyDescent="0.25">
      <c r="A733" s="4" t="s">
        <v>915</v>
      </c>
      <c r="B733" s="11" t="s">
        <v>568</v>
      </c>
      <c r="C733" s="6">
        <v>207655</v>
      </c>
      <c r="D733" s="6">
        <v>209017</v>
      </c>
      <c r="E733" s="27">
        <v>454.33333333333331</v>
      </c>
      <c r="F733" s="27">
        <f t="shared" si="11"/>
        <v>1363</v>
      </c>
      <c r="G733" s="8" t="s">
        <v>636</v>
      </c>
      <c r="H733" t="s">
        <v>637</v>
      </c>
    </row>
    <row r="734" spans="1:8" x14ac:dyDescent="0.25">
      <c r="A734" s="4" t="s">
        <v>915</v>
      </c>
      <c r="B734" s="11" t="s">
        <v>568</v>
      </c>
      <c r="C734" s="6">
        <v>209681</v>
      </c>
      <c r="D734" s="6">
        <v>210325</v>
      </c>
      <c r="E734" s="27">
        <v>215</v>
      </c>
      <c r="F734" s="27">
        <f t="shared" si="11"/>
        <v>645</v>
      </c>
      <c r="G734" s="7" t="s">
        <v>8</v>
      </c>
      <c r="H734" t="s">
        <v>8</v>
      </c>
    </row>
    <row r="735" spans="1:8" x14ac:dyDescent="0.25">
      <c r="A735" s="4" t="s">
        <v>915</v>
      </c>
      <c r="B735" s="11" t="s">
        <v>568</v>
      </c>
      <c r="C735" s="6">
        <v>213072</v>
      </c>
      <c r="D735" s="6">
        <v>215276</v>
      </c>
      <c r="E735" s="27">
        <v>735</v>
      </c>
      <c r="F735" s="27">
        <f t="shared" si="11"/>
        <v>2205</v>
      </c>
      <c r="G735" s="8" t="s">
        <v>638</v>
      </c>
      <c r="H735" t="s">
        <v>12</v>
      </c>
    </row>
    <row r="736" spans="1:8" x14ac:dyDescent="0.25">
      <c r="A736" s="4"/>
      <c r="B736" s="11"/>
      <c r="C736" s="6"/>
      <c r="D736" s="6"/>
      <c r="E736" s="27"/>
      <c r="F736" s="27"/>
      <c r="G736" s="7">
        <v>8102</v>
      </c>
      <c r="H736" t="s">
        <v>12</v>
      </c>
    </row>
    <row r="737" spans="1:8" x14ac:dyDescent="0.25">
      <c r="A737" s="4"/>
      <c r="B737" s="11"/>
      <c r="C737" s="6"/>
      <c r="D737" s="6"/>
      <c r="E737" s="27"/>
      <c r="F737" s="27"/>
      <c r="G737" s="7">
        <v>8103</v>
      </c>
      <c r="H737" t="s">
        <v>12</v>
      </c>
    </row>
    <row r="738" spans="1:8" x14ac:dyDescent="0.25">
      <c r="A738" s="4"/>
      <c r="B738" s="11"/>
      <c r="C738" s="6"/>
      <c r="D738" s="6"/>
      <c r="E738" s="27"/>
      <c r="F738" s="27"/>
      <c r="G738" s="7">
        <v>8104</v>
      </c>
      <c r="H738" t="s">
        <v>468</v>
      </c>
    </row>
    <row r="739" spans="1:8" x14ac:dyDescent="0.25">
      <c r="A739" s="4" t="s">
        <v>915</v>
      </c>
      <c r="B739" s="11" t="s">
        <v>568</v>
      </c>
      <c r="C739" s="6">
        <v>215696</v>
      </c>
      <c r="D739" s="6">
        <v>216600</v>
      </c>
      <c r="E739" s="27">
        <v>301.66666666666669</v>
      </c>
      <c r="F739" s="27">
        <f t="shared" si="11"/>
        <v>905</v>
      </c>
      <c r="G739" s="7" t="s">
        <v>8</v>
      </c>
      <c r="H739" t="s">
        <v>8</v>
      </c>
    </row>
    <row r="740" spans="1:8" x14ac:dyDescent="0.25">
      <c r="A740" s="4" t="s">
        <v>915</v>
      </c>
      <c r="B740" s="11" t="s">
        <v>568</v>
      </c>
      <c r="C740" s="6">
        <v>217566</v>
      </c>
      <c r="D740" s="6">
        <v>217875</v>
      </c>
      <c r="E740" s="27">
        <v>103.33333333333333</v>
      </c>
      <c r="F740" s="27">
        <f t="shared" si="11"/>
        <v>310</v>
      </c>
      <c r="G740" s="7" t="s">
        <v>8</v>
      </c>
      <c r="H740" t="s">
        <v>8</v>
      </c>
    </row>
    <row r="741" spans="1:8" x14ac:dyDescent="0.25">
      <c r="A741" s="4" t="s">
        <v>915</v>
      </c>
      <c r="B741" s="11" t="s">
        <v>568</v>
      </c>
      <c r="C741" s="6">
        <v>221805</v>
      </c>
      <c r="D741" s="6">
        <v>222429</v>
      </c>
      <c r="E741" s="27">
        <v>208.33333333333334</v>
      </c>
      <c r="F741" s="27">
        <f t="shared" si="11"/>
        <v>625</v>
      </c>
      <c r="G741" s="8" t="s">
        <v>639</v>
      </c>
      <c r="H741" t="s">
        <v>12</v>
      </c>
    </row>
    <row r="742" spans="1:8" x14ac:dyDescent="0.25">
      <c r="A742" s="4" t="s">
        <v>915</v>
      </c>
      <c r="B742" s="11" t="s">
        <v>568</v>
      </c>
      <c r="C742" s="6">
        <v>229444</v>
      </c>
      <c r="D742" s="6">
        <v>229970</v>
      </c>
      <c r="E742" s="27">
        <v>175.66666666666666</v>
      </c>
      <c r="F742" s="27">
        <f t="shared" si="11"/>
        <v>527</v>
      </c>
      <c r="G742" s="7" t="s">
        <v>8</v>
      </c>
      <c r="H742" t="s">
        <v>8</v>
      </c>
    </row>
    <row r="743" spans="1:8" x14ac:dyDescent="0.25">
      <c r="A743" s="4" t="s">
        <v>915</v>
      </c>
      <c r="B743" s="11" t="s">
        <v>568</v>
      </c>
      <c r="C743" s="6">
        <v>239843</v>
      </c>
      <c r="D743" s="6">
        <v>240159</v>
      </c>
      <c r="E743" s="27">
        <v>105.66666666666667</v>
      </c>
      <c r="F743" s="27">
        <f t="shared" si="11"/>
        <v>317</v>
      </c>
      <c r="G743" s="7" t="s">
        <v>8</v>
      </c>
      <c r="H743" t="s">
        <v>8</v>
      </c>
    </row>
    <row r="744" spans="1:8" x14ac:dyDescent="0.25">
      <c r="A744" s="4" t="s">
        <v>915</v>
      </c>
      <c r="B744" s="11" t="s">
        <v>568</v>
      </c>
      <c r="C744" s="6">
        <v>240981</v>
      </c>
      <c r="D744" s="6">
        <v>241356</v>
      </c>
      <c r="E744" s="27">
        <v>125.33333333333333</v>
      </c>
      <c r="F744" s="27">
        <f t="shared" si="11"/>
        <v>376</v>
      </c>
      <c r="G744" s="8" t="s">
        <v>640</v>
      </c>
      <c r="H744" t="s">
        <v>12</v>
      </c>
    </row>
    <row r="745" spans="1:8" x14ac:dyDescent="0.25">
      <c r="A745" s="4" t="s">
        <v>915</v>
      </c>
      <c r="B745" s="11" t="s">
        <v>568</v>
      </c>
      <c r="C745" s="6">
        <v>242363</v>
      </c>
      <c r="D745" s="6">
        <v>243534</v>
      </c>
      <c r="E745" s="27">
        <v>390.66666666666669</v>
      </c>
      <c r="F745" s="27">
        <f t="shared" si="11"/>
        <v>1172</v>
      </c>
      <c r="G745" s="8" t="s">
        <v>641</v>
      </c>
      <c r="H745" t="s">
        <v>12</v>
      </c>
    </row>
    <row r="746" spans="1:8" x14ac:dyDescent="0.25">
      <c r="A746" s="4" t="s">
        <v>915</v>
      </c>
      <c r="B746" s="11" t="s">
        <v>568</v>
      </c>
      <c r="C746" s="6">
        <v>243860</v>
      </c>
      <c r="D746" s="6">
        <v>248092</v>
      </c>
      <c r="E746" s="27">
        <v>1411</v>
      </c>
      <c r="F746" s="29">
        <f t="shared" si="11"/>
        <v>4233</v>
      </c>
      <c r="G746" s="8" t="s">
        <v>642</v>
      </c>
      <c r="H746" t="s">
        <v>12</v>
      </c>
    </row>
    <row r="747" spans="1:8" x14ac:dyDescent="0.25">
      <c r="A747" s="4"/>
      <c r="B747" s="11"/>
      <c r="C747" s="6"/>
      <c r="D747" s="6"/>
      <c r="E747" s="27"/>
      <c r="F747" s="29"/>
      <c r="G747" s="7">
        <v>8141</v>
      </c>
      <c r="H747" t="s">
        <v>643</v>
      </c>
    </row>
    <row r="748" spans="1:8" x14ac:dyDescent="0.25">
      <c r="A748" s="4"/>
      <c r="B748" s="11"/>
      <c r="C748" s="6"/>
      <c r="D748" s="6"/>
      <c r="E748" s="27"/>
      <c r="F748" s="29"/>
      <c r="G748" s="7">
        <v>8142</v>
      </c>
      <c r="H748" t="s">
        <v>644</v>
      </c>
    </row>
    <row r="749" spans="1:8" x14ac:dyDescent="0.25">
      <c r="A749" s="4"/>
      <c r="B749" s="11"/>
      <c r="C749" s="6"/>
      <c r="D749" s="6"/>
      <c r="E749" s="27"/>
      <c r="F749" s="29"/>
      <c r="G749" s="7">
        <v>8143</v>
      </c>
      <c r="H749" t="s">
        <v>645</v>
      </c>
    </row>
    <row r="750" spans="1:8" x14ac:dyDescent="0.25">
      <c r="A750" s="4" t="s">
        <v>915</v>
      </c>
      <c r="B750" s="11" t="s">
        <v>568</v>
      </c>
      <c r="C750" s="6">
        <v>248471</v>
      </c>
      <c r="D750" s="6">
        <v>249815</v>
      </c>
      <c r="E750" s="27">
        <v>448.33333333333331</v>
      </c>
      <c r="F750" s="27">
        <f t="shared" si="11"/>
        <v>1345</v>
      </c>
      <c r="G750" s="8" t="s">
        <v>646</v>
      </c>
      <c r="H750" t="s">
        <v>12</v>
      </c>
    </row>
    <row r="751" spans="1:8" x14ac:dyDescent="0.25">
      <c r="A751" s="4" t="s">
        <v>915</v>
      </c>
      <c r="B751" s="11" t="s">
        <v>568</v>
      </c>
      <c r="C751" s="6">
        <v>250171</v>
      </c>
      <c r="D751" s="6">
        <v>251581</v>
      </c>
      <c r="E751" s="27">
        <v>470.33333333333331</v>
      </c>
      <c r="F751" s="27">
        <f t="shared" si="11"/>
        <v>1411</v>
      </c>
      <c r="G751" s="7" t="s">
        <v>8</v>
      </c>
      <c r="H751" t="s">
        <v>8</v>
      </c>
    </row>
    <row r="752" spans="1:8" x14ac:dyDescent="0.25">
      <c r="A752" s="4" t="s">
        <v>915</v>
      </c>
      <c r="B752" s="11" t="s">
        <v>568</v>
      </c>
      <c r="C752" s="6">
        <v>253108</v>
      </c>
      <c r="D752" s="6">
        <v>254054</v>
      </c>
      <c r="E752" s="27">
        <v>315.66666666666669</v>
      </c>
      <c r="F752" s="27">
        <f t="shared" si="11"/>
        <v>947</v>
      </c>
      <c r="G752" s="8" t="s">
        <v>647</v>
      </c>
      <c r="H752" t="s">
        <v>12</v>
      </c>
    </row>
    <row r="753" spans="1:8" x14ac:dyDescent="0.25">
      <c r="A753" s="4" t="s">
        <v>915</v>
      </c>
      <c r="B753" s="11" t="s">
        <v>568</v>
      </c>
      <c r="C753" s="6">
        <v>255017</v>
      </c>
      <c r="D753" s="6">
        <v>255414</v>
      </c>
      <c r="E753" s="27">
        <v>132.66666666666666</v>
      </c>
      <c r="F753" s="27">
        <f t="shared" si="11"/>
        <v>398</v>
      </c>
      <c r="G753" s="7" t="s">
        <v>8</v>
      </c>
      <c r="H753" t="s">
        <v>8</v>
      </c>
    </row>
    <row r="754" spans="1:8" x14ac:dyDescent="0.25">
      <c r="A754" s="4" t="s">
        <v>915</v>
      </c>
      <c r="B754" s="11" t="s">
        <v>568</v>
      </c>
      <c r="C754" s="6">
        <v>258049</v>
      </c>
      <c r="D754" s="6">
        <v>259066</v>
      </c>
      <c r="E754" s="27">
        <v>339.33333333333331</v>
      </c>
      <c r="F754" s="27">
        <f t="shared" si="11"/>
        <v>1018</v>
      </c>
      <c r="G754" s="8" t="s">
        <v>648</v>
      </c>
      <c r="H754" t="s">
        <v>12</v>
      </c>
    </row>
    <row r="755" spans="1:8" x14ac:dyDescent="0.25">
      <c r="A755" s="4"/>
      <c r="B755" s="11"/>
      <c r="C755" s="6"/>
      <c r="D755" s="6"/>
      <c r="E755" s="27"/>
      <c r="F755" s="27"/>
      <c r="G755" s="7">
        <v>8155</v>
      </c>
      <c r="H755" t="s">
        <v>12</v>
      </c>
    </row>
    <row r="756" spans="1:8" x14ac:dyDescent="0.25">
      <c r="A756" s="4"/>
      <c r="B756" s="11"/>
      <c r="C756" s="6"/>
      <c r="D756" s="6"/>
      <c r="E756" s="27"/>
      <c r="F756" s="27"/>
      <c r="G756" s="7">
        <v>8156</v>
      </c>
      <c r="H756" t="s">
        <v>12</v>
      </c>
    </row>
    <row r="757" spans="1:8" x14ac:dyDescent="0.25">
      <c r="A757" s="4" t="s">
        <v>915</v>
      </c>
      <c r="B757" s="11" t="s">
        <v>568</v>
      </c>
      <c r="C757" s="6">
        <v>260341</v>
      </c>
      <c r="D757" s="6">
        <v>260655</v>
      </c>
      <c r="E757" s="27">
        <v>105</v>
      </c>
      <c r="F757" s="27">
        <f t="shared" si="11"/>
        <v>315</v>
      </c>
      <c r="G757" s="7" t="s">
        <v>8</v>
      </c>
      <c r="H757" t="s">
        <v>8</v>
      </c>
    </row>
    <row r="758" spans="1:8" x14ac:dyDescent="0.25">
      <c r="A758" s="4" t="s">
        <v>915</v>
      </c>
      <c r="B758" s="11" t="s">
        <v>568</v>
      </c>
      <c r="C758" s="6">
        <v>263690</v>
      </c>
      <c r="D758" s="6">
        <v>264908</v>
      </c>
      <c r="E758" s="27">
        <v>406.33333333333331</v>
      </c>
      <c r="F758" s="27">
        <f t="shared" si="11"/>
        <v>1219</v>
      </c>
      <c r="G758" s="8" t="s">
        <v>649</v>
      </c>
      <c r="H758" t="s">
        <v>12</v>
      </c>
    </row>
    <row r="759" spans="1:8" x14ac:dyDescent="0.25">
      <c r="A759" s="4" t="s">
        <v>915</v>
      </c>
      <c r="B759" s="11" t="s">
        <v>568</v>
      </c>
      <c r="C759" s="6">
        <v>265732</v>
      </c>
      <c r="D759" s="6">
        <v>268771</v>
      </c>
      <c r="E759" s="27">
        <v>1013.3333333333334</v>
      </c>
      <c r="F759" s="27">
        <v>3040</v>
      </c>
      <c r="G759" s="8" t="s">
        <v>650</v>
      </c>
      <c r="H759" t="s">
        <v>651</v>
      </c>
    </row>
    <row r="760" spans="1:8" x14ac:dyDescent="0.25">
      <c r="A760" s="4"/>
      <c r="B760" s="11"/>
      <c r="C760" s="6"/>
      <c r="D760" s="6"/>
      <c r="F760" s="28"/>
      <c r="G760" s="7">
        <v>8164</v>
      </c>
      <c r="H760" t="s">
        <v>12</v>
      </c>
    </row>
    <row r="761" spans="1:8" x14ac:dyDescent="0.25">
      <c r="A761" s="4"/>
      <c r="B761" s="11"/>
      <c r="C761" s="6"/>
      <c r="D761" s="6"/>
      <c r="E761" s="27"/>
      <c r="F761" s="28"/>
      <c r="G761" s="7">
        <v>8165</v>
      </c>
      <c r="H761" t="s">
        <v>12</v>
      </c>
    </row>
    <row r="762" spans="1:8" x14ac:dyDescent="0.25">
      <c r="A762" s="4" t="s">
        <v>915</v>
      </c>
      <c r="B762" s="11" t="s">
        <v>568</v>
      </c>
      <c r="C762" s="6">
        <v>272969</v>
      </c>
      <c r="D762" s="6">
        <v>274763</v>
      </c>
      <c r="E762" s="27">
        <v>598.33333333333337</v>
      </c>
      <c r="F762" s="27">
        <f t="shared" si="11"/>
        <v>1795</v>
      </c>
      <c r="G762" s="8" t="s">
        <v>652</v>
      </c>
      <c r="H762" t="s">
        <v>12</v>
      </c>
    </row>
    <row r="763" spans="1:8" x14ac:dyDescent="0.25">
      <c r="A763" s="4" t="s">
        <v>915</v>
      </c>
      <c r="B763" s="11" t="s">
        <v>568</v>
      </c>
      <c r="C763" s="6">
        <v>276783</v>
      </c>
      <c r="D763" s="6">
        <v>277388</v>
      </c>
      <c r="E763" s="27">
        <v>202</v>
      </c>
      <c r="F763" s="27">
        <f t="shared" si="11"/>
        <v>606</v>
      </c>
      <c r="G763" s="7" t="s">
        <v>8</v>
      </c>
      <c r="H763" t="s">
        <v>8</v>
      </c>
    </row>
    <row r="764" spans="1:8" x14ac:dyDescent="0.25">
      <c r="A764" s="4" t="s">
        <v>915</v>
      </c>
      <c r="B764" s="11" t="s">
        <v>568</v>
      </c>
      <c r="C764" s="6">
        <v>282168</v>
      </c>
      <c r="D764" s="6">
        <v>282991</v>
      </c>
      <c r="E764" s="27">
        <v>274.66666666666669</v>
      </c>
      <c r="F764" s="27">
        <f t="shared" si="11"/>
        <v>824</v>
      </c>
      <c r="G764" s="8" t="s">
        <v>653</v>
      </c>
      <c r="H764" t="s">
        <v>12</v>
      </c>
    </row>
    <row r="765" spans="1:8" x14ac:dyDescent="0.25">
      <c r="A765" s="4" t="s">
        <v>915</v>
      </c>
      <c r="B765" s="11" t="s">
        <v>568</v>
      </c>
      <c r="C765" s="6">
        <v>286981</v>
      </c>
      <c r="D765" s="6">
        <v>287622</v>
      </c>
      <c r="E765" s="27">
        <v>214</v>
      </c>
      <c r="F765" s="27">
        <f t="shared" si="11"/>
        <v>642</v>
      </c>
      <c r="G765" s="7" t="s">
        <v>8</v>
      </c>
      <c r="H765" t="s">
        <v>8</v>
      </c>
    </row>
    <row r="766" spans="1:8" x14ac:dyDescent="0.25">
      <c r="A766" s="4" t="s">
        <v>915</v>
      </c>
      <c r="B766" s="11" t="s">
        <v>568</v>
      </c>
      <c r="C766" s="6">
        <v>288571</v>
      </c>
      <c r="D766" s="6">
        <v>289601</v>
      </c>
      <c r="E766" s="27">
        <v>343.66666666666669</v>
      </c>
      <c r="F766" s="27">
        <f t="shared" si="11"/>
        <v>1031</v>
      </c>
      <c r="G766" s="8" t="s">
        <v>654</v>
      </c>
      <c r="H766" t="s">
        <v>12</v>
      </c>
    </row>
    <row r="767" spans="1:8" x14ac:dyDescent="0.25">
      <c r="A767" s="4"/>
      <c r="B767" s="11"/>
      <c r="C767" s="6"/>
      <c r="D767" s="6"/>
      <c r="E767" s="27"/>
      <c r="F767" s="27"/>
      <c r="G767" s="7">
        <v>8187</v>
      </c>
      <c r="H767" t="s">
        <v>12</v>
      </c>
    </row>
    <row r="768" spans="1:8" x14ac:dyDescent="0.25">
      <c r="A768" s="4" t="s">
        <v>915</v>
      </c>
      <c r="B768" s="11" t="s">
        <v>568</v>
      </c>
      <c r="C768" s="6">
        <v>291683</v>
      </c>
      <c r="D768" s="6">
        <v>292296</v>
      </c>
      <c r="E768" s="27">
        <v>204.66666666666666</v>
      </c>
      <c r="F768" s="27">
        <f t="shared" si="11"/>
        <v>614</v>
      </c>
      <c r="G768" s="7" t="s">
        <v>8</v>
      </c>
      <c r="H768" t="s">
        <v>8</v>
      </c>
    </row>
    <row r="769" spans="1:8" x14ac:dyDescent="0.25">
      <c r="A769" s="4" t="s">
        <v>915</v>
      </c>
      <c r="B769" s="11" t="s">
        <v>568</v>
      </c>
      <c r="C769" s="6">
        <v>292722</v>
      </c>
      <c r="D769" s="6">
        <v>293707</v>
      </c>
      <c r="E769" s="27">
        <v>328.66666666666669</v>
      </c>
      <c r="F769" s="27">
        <f t="shared" si="11"/>
        <v>986</v>
      </c>
      <c r="G769" s="8" t="s">
        <v>655</v>
      </c>
      <c r="H769" t="s">
        <v>12</v>
      </c>
    </row>
    <row r="770" spans="1:8" x14ac:dyDescent="0.25">
      <c r="A770" s="4" t="s">
        <v>915</v>
      </c>
      <c r="B770" s="11" t="s">
        <v>568</v>
      </c>
      <c r="C770" s="6">
        <v>295076</v>
      </c>
      <c r="D770" s="6">
        <v>296514</v>
      </c>
      <c r="E770" s="27">
        <v>479.66666666666669</v>
      </c>
      <c r="F770" s="27">
        <f t="shared" si="11"/>
        <v>1439</v>
      </c>
      <c r="G770" s="8" t="s">
        <v>656</v>
      </c>
      <c r="H770" t="s">
        <v>216</v>
      </c>
    </row>
    <row r="771" spans="1:8" x14ac:dyDescent="0.25">
      <c r="A771" s="4" t="s">
        <v>915</v>
      </c>
      <c r="B771" s="11" t="s">
        <v>568</v>
      </c>
      <c r="C771" s="6">
        <v>297235</v>
      </c>
      <c r="D771" s="6">
        <v>298515</v>
      </c>
      <c r="E771" s="27">
        <v>427</v>
      </c>
      <c r="F771" s="27">
        <f t="shared" si="11"/>
        <v>1281</v>
      </c>
      <c r="G771" s="8" t="s">
        <v>657</v>
      </c>
      <c r="H771" t="s">
        <v>10</v>
      </c>
    </row>
    <row r="772" spans="1:8" x14ac:dyDescent="0.25">
      <c r="A772" s="4"/>
      <c r="B772" s="11"/>
      <c r="C772" s="6"/>
      <c r="D772" s="6"/>
      <c r="E772" s="27"/>
      <c r="F772" s="27"/>
      <c r="G772" s="7">
        <v>8197</v>
      </c>
      <c r="H772" t="s">
        <v>12</v>
      </c>
    </row>
    <row r="773" spans="1:8" x14ac:dyDescent="0.25">
      <c r="A773" s="4" t="s">
        <v>915</v>
      </c>
      <c r="B773" s="11" t="s">
        <v>568</v>
      </c>
      <c r="C773" s="6">
        <v>299757</v>
      </c>
      <c r="D773" s="6">
        <v>302498</v>
      </c>
      <c r="E773" s="27">
        <v>914</v>
      </c>
      <c r="F773" s="27">
        <f t="shared" si="11"/>
        <v>2742</v>
      </c>
      <c r="G773" s="8" t="s">
        <v>658</v>
      </c>
      <c r="H773" t="s">
        <v>659</v>
      </c>
    </row>
    <row r="774" spans="1:8" x14ac:dyDescent="0.25">
      <c r="A774" s="4"/>
      <c r="B774" s="11"/>
      <c r="C774" s="6"/>
      <c r="D774" s="6"/>
      <c r="E774" s="27"/>
      <c r="F774" s="27"/>
      <c r="G774" s="7" t="s">
        <v>660</v>
      </c>
      <c r="H774" t="s">
        <v>12</v>
      </c>
    </row>
    <row r="775" spans="1:8" x14ac:dyDescent="0.25">
      <c r="A775" s="4" t="s">
        <v>915</v>
      </c>
      <c r="B775" s="11" t="s">
        <v>568</v>
      </c>
      <c r="C775" s="6">
        <v>303085</v>
      </c>
      <c r="D775" s="6">
        <v>304354</v>
      </c>
      <c r="E775" s="27">
        <v>423.33333333333331</v>
      </c>
      <c r="F775" s="27">
        <f t="shared" si="11"/>
        <v>1270</v>
      </c>
      <c r="G775" s="8" t="s">
        <v>661</v>
      </c>
      <c r="H775" t="s">
        <v>12</v>
      </c>
    </row>
    <row r="776" spans="1:8" x14ac:dyDescent="0.25">
      <c r="A776" s="4"/>
      <c r="B776" s="11"/>
      <c r="C776" s="6"/>
      <c r="D776" s="6"/>
      <c r="E776" s="27"/>
      <c r="F776" s="27"/>
      <c r="G776" s="7" t="s">
        <v>662</v>
      </c>
      <c r="H776" t="s">
        <v>12</v>
      </c>
    </row>
    <row r="777" spans="1:8" x14ac:dyDescent="0.25">
      <c r="A777" s="4" t="s">
        <v>915</v>
      </c>
      <c r="B777" s="11" t="s">
        <v>568</v>
      </c>
      <c r="C777" s="6">
        <v>305804</v>
      </c>
      <c r="D777" s="6">
        <v>312171</v>
      </c>
      <c r="E777" s="27">
        <v>2122.6666666666665</v>
      </c>
      <c r="F777" s="29">
        <f t="shared" ref="F777:F840" si="12">(D777-C777)+1</f>
        <v>6368</v>
      </c>
      <c r="G777" s="8" t="s">
        <v>663</v>
      </c>
      <c r="H777" t="s">
        <v>15</v>
      </c>
    </row>
    <row r="778" spans="1:8" x14ac:dyDescent="0.25">
      <c r="A778" s="4"/>
      <c r="B778" s="11"/>
      <c r="C778" s="6"/>
      <c r="D778" s="6"/>
      <c r="E778" s="27"/>
      <c r="F778" s="29"/>
      <c r="G778" s="7">
        <v>8207</v>
      </c>
      <c r="H778" t="s">
        <v>664</v>
      </c>
    </row>
    <row r="779" spans="1:8" x14ac:dyDescent="0.25">
      <c r="A779" s="4"/>
      <c r="B779" s="11"/>
      <c r="C779" s="6"/>
      <c r="D779" s="6"/>
      <c r="E779" s="27"/>
      <c r="F779" s="29"/>
      <c r="G779" s="7">
        <v>8208</v>
      </c>
      <c r="H779" t="s">
        <v>15</v>
      </c>
    </row>
    <row r="780" spans="1:8" x14ac:dyDescent="0.25">
      <c r="A780" s="4"/>
      <c r="B780" s="11"/>
      <c r="C780" s="6"/>
      <c r="D780" s="6"/>
      <c r="E780" s="27"/>
      <c r="F780" s="29"/>
      <c r="G780" s="7">
        <v>8209</v>
      </c>
      <c r="H780" t="s">
        <v>665</v>
      </c>
    </row>
    <row r="781" spans="1:8" x14ac:dyDescent="0.25">
      <c r="A781" s="4"/>
      <c r="B781" s="11"/>
      <c r="C781" s="6"/>
      <c r="D781" s="6"/>
      <c r="E781" s="27"/>
      <c r="F781" s="29"/>
      <c r="G781" s="7">
        <v>8210</v>
      </c>
      <c r="H781" t="s">
        <v>666</v>
      </c>
    </row>
    <row r="782" spans="1:8" x14ac:dyDescent="0.25">
      <c r="A782" s="4" t="s">
        <v>915</v>
      </c>
      <c r="B782" s="11" t="s">
        <v>568</v>
      </c>
      <c r="C782" s="6">
        <v>312683</v>
      </c>
      <c r="D782" s="6">
        <v>313123</v>
      </c>
      <c r="E782" s="27">
        <v>147</v>
      </c>
      <c r="F782" s="27">
        <f t="shared" si="12"/>
        <v>441</v>
      </c>
      <c r="G782" s="7" t="s">
        <v>8</v>
      </c>
      <c r="H782" t="s">
        <v>8</v>
      </c>
    </row>
    <row r="783" spans="1:8" x14ac:dyDescent="0.25">
      <c r="A783" s="4" t="s">
        <v>915</v>
      </c>
      <c r="B783" s="11" t="s">
        <v>568</v>
      </c>
      <c r="C783" s="6">
        <v>313468</v>
      </c>
      <c r="D783" s="6">
        <v>315113</v>
      </c>
      <c r="E783" s="27">
        <v>548.66666666666663</v>
      </c>
      <c r="F783" s="27">
        <f t="shared" si="12"/>
        <v>1646</v>
      </c>
      <c r="G783" s="8" t="s">
        <v>667</v>
      </c>
      <c r="H783" t="s">
        <v>668</v>
      </c>
    </row>
    <row r="784" spans="1:8" x14ac:dyDescent="0.25">
      <c r="A784" s="4" t="s">
        <v>915</v>
      </c>
      <c r="B784" s="11" t="s">
        <v>568</v>
      </c>
      <c r="C784" s="6">
        <v>316533</v>
      </c>
      <c r="D784" s="6">
        <v>317228</v>
      </c>
      <c r="E784" s="27">
        <v>232</v>
      </c>
      <c r="F784" s="27">
        <f t="shared" si="12"/>
        <v>696</v>
      </c>
      <c r="G784" s="7" t="s">
        <v>8</v>
      </c>
      <c r="H784" t="s">
        <v>8</v>
      </c>
    </row>
    <row r="785" spans="1:8" x14ac:dyDescent="0.25">
      <c r="A785" s="4" t="s">
        <v>915</v>
      </c>
      <c r="B785" s="11" t="s">
        <v>568</v>
      </c>
      <c r="C785" s="6">
        <v>317949</v>
      </c>
      <c r="D785" s="6">
        <v>318440</v>
      </c>
      <c r="E785" s="27">
        <v>164</v>
      </c>
      <c r="F785" s="27">
        <f t="shared" si="12"/>
        <v>492</v>
      </c>
      <c r="G785" s="7" t="s">
        <v>8</v>
      </c>
      <c r="H785" t="s">
        <v>8</v>
      </c>
    </row>
    <row r="786" spans="1:8" x14ac:dyDescent="0.25">
      <c r="A786" s="4" t="s">
        <v>915</v>
      </c>
      <c r="B786" s="11" t="s">
        <v>568</v>
      </c>
      <c r="C786" s="6">
        <v>318885</v>
      </c>
      <c r="D786" s="6">
        <v>319310</v>
      </c>
      <c r="E786" s="27">
        <v>142</v>
      </c>
      <c r="F786" s="27">
        <f t="shared" si="12"/>
        <v>426</v>
      </c>
      <c r="G786" s="7" t="s">
        <v>8</v>
      </c>
      <c r="H786" t="s">
        <v>8</v>
      </c>
    </row>
    <row r="787" spans="1:8" x14ac:dyDescent="0.25">
      <c r="A787" s="4" t="s">
        <v>915</v>
      </c>
      <c r="B787" s="11" t="s">
        <v>568</v>
      </c>
      <c r="C787" s="6">
        <v>320238</v>
      </c>
      <c r="D787" s="6">
        <v>320600</v>
      </c>
      <c r="E787" s="27">
        <v>121</v>
      </c>
      <c r="F787" s="27">
        <f t="shared" si="12"/>
        <v>363</v>
      </c>
      <c r="G787" s="7" t="s">
        <v>8</v>
      </c>
      <c r="H787" t="s">
        <v>8</v>
      </c>
    </row>
    <row r="788" spans="1:8" x14ac:dyDescent="0.25">
      <c r="A788" s="4" t="s">
        <v>915</v>
      </c>
      <c r="B788" s="11" t="s">
        <v>568</v>
      </c>
      <c r="C788" s="6">
        <v>322014</v>
      </c>
      <c r="D788" s="6">
        <v>322451</v>
      </c>
      <c r="E788" s="27">
        <v>146</v>
      </c>
      <c r="F788" s="27">
        <f t="shared" si="12"/>
        <v>438</v>
      </c>
      <c r="G788" s="7" t="s">
        <v>8</v>
      </c>
      <c r="H788" t="s">
        <v>8</v>
      </c>
    </row>
    <row r="789" spans="1:8" x14ac:dyDescent="0.25">
      <c r="A789" s="4" t="s">
        <v>915</v>
      </c>
      <c r="B789" s="11" t="s">
        <v>568</v>
      </c>
      <c r="C789" s="6">
        <v>322984</v>
      </c>
      <c r="D789" s="6">
        <v>325263</v>
      </c>
      <c r="E789" s="27">
        <v>760</v>
      </c>
      <c r="F789" s="27">
        <f t="shared" si="12"/>
        <v>2280</v>
      </c>
      <c r="G789" s="7" t="s">
        <v>8</v>
      </c>
      <c r="H789" t="s">
        <v>8</v>
      </c>
    </row>
    <row r="790" spans="1:8" x14ac:dyDescent="0.25">
      <c r="A790" s="4" t="s">
        <v>915</v>
      </c>
      <c r="B790" s="11" t="s">
        <v>568</v>
      </c>
      <c r="C790" s="6">
        <v>325957</v>
      </c>
      <c r="D790" s="6">
        <v>326803</v>
      </c>
      <c r="E790" s="27">
        <v>282.33333333333331</v>
      </c>
      <c r="F790" s="27">
        <f t="shared" si="12"/>
        <v>847</v>
      </c>
      <c r="G790" s="7" t="s">
        <v>8</v>
      </c>
      <c r="H790" t="s">
        <v>8</v>
      </c>
    </row>
    <row r="791" spans="1:8" x14ac:dyDescent="0.25">
      <c r="A791" s="4" t="s">
        <v>915</v>
      </c>
      <c r="B791" s="11" t="s">
        <v>568</v>
      </c>
      <c r="C791" s="6">
        <v>327111</v>
      </c>
      <c r="D791" s="6">
        <v>329102</v>
      </c>
      <c r="E791" s="27">
        <v>664</v>
      </c>
      <c r="F791" s="27">
        <f t="shared" si="12"/>
        <v>1992</v>
      </c>
      <c r="G791" s="8" t="s">
        <v>669</v>
      </c>
      <c r="H791" t="s">
        <v>670</v>
      </c>
    </row>
    <row r="792" spans="1:8" x14ac:dyDescent="0.25">
      <c r="A792" s="4"/>
      <c r="B792" s="11"/>
      <c r="C792" s="6"/>
      <c r="D792" s="6"/>
      <c r="E792" s="27"/>
      <c r="F792" s="27"/>
      <c r="G792" s="7">
        <v>8224</v>
      </c>
      <c r="H792" t="s">
        <v>366</v>
      </c>
    </row>
    <row r="793" spans="1:8" x14ac:dyDescent="0.25">
      <c r="A793" s="4" t="s">
        <v>915</v>
      </c>
      <c r="B793" s="11" t="s">
        <v>568</v>
      </c>
      <c r="C793" s="6">
        <v>329708</v>
      </c>
      <c r="D793" s="6">
        <v>330439</v>
      </c>
      <c r="E793" s="27">
        <v>244</v>
      </c>
      <c r="F793" s="27">
        <f t="shared" si="12"/>
        <v>732</v>
      </c>
      <c r="G793" s="8" t="s">
        <v>671</v>
      </c>
      <c r="H793" t="s">
        <v>12</v>
      </c>
    </row>
    <row r="794" spans="1:8" x14ac:dyDescent="0.25">
      <c r="A794" s="4" t="s">
        <v>915</v>
      </c>
      <c r="B794" s="11" t="s">
        <v>568</v>
      </c>
      <c r="C794" s="6">
        <v>331720</v>
      </c>
      <c r="D794" s="6">
        <v>332588</v>
      </c>
      <c r="E794" s="27">
        <v>289.66666666666669</v>
      </c>
      <c r="F794" s="27">
        <f t="shared" si="12"/>
        <v>869</v>
      </c>
      <c r="G794" s="7" t="s">
        <v>8</v>
      </c>
      <c r="H794" t="s">
        <v>8</v>
      </c>
    </row>
    <row r="795" spans="1:8" x14ac:dyDescent="0.25">
      <c r="A795" s="4" t="s">
        <v>915</v>
      </c>
      <c r="B795" s="11" t="s">
        <v>568</v>
      </c>
      <c r="C795" s="6">
        <v>333813</v>
      </c>
      <c r="D795" s="6">
        <v>334879</v>
      </c>
      <c r="E795" s="27">
        <v>355.66666666666669</v>
      </c>
      <c r="F795" s="27">
        <f t="shared" si="12"/>
        <v>1067</v>
      </c>
      <c r="G795" s="8" t="s">
        <v>672</v>
      </c>
      <c r="H795" t="s">
        <v>12</v>
      </c>
    </row>
    <row r="796" spans="1:8" x14ac:dyDescent="0.25">
      <c r="A796" s="4" t="s">
        <v>915</v>
      </c>
      <c r="B796" s="11" t="s">
        <v>568</v>
      </c>
      <c r="C796" s="6">
        <v>335624</v>
      </c>
      <c r="D796" s="6">
        <v>337025</v>
      </c>
      <c r="E796" s="27">
        <v>467.33333333333331</v>
      </c>
      <c r="F796" s="27">
        <f t="shared" si="12"/>
        <v>1402</v>
      </c>
      <c r="G796" s="7" t="s">
        <v>8</v>
      </c>
      <c r="H796" t="s">
        <v>8</v>
      </c>
    </row>
    <row r="797" spans="1:8" x14ac:dyDescent="0.25">
      <c r="A797" s="4" t="s">
        <v>915</v>
      </c>
      <c r="B797" s="11" t="s">
        <v>568</v>
      </c>
      <c r="C797" s="6">
        <v>340037</v>
      </c>
      <c r="D797" s="6">
        <v>341469</v>
      </c>
      <c r="E797" s="27">
        <v>477.66666666666669</v>
      </c>
      <c r="F797" s="27">
        <f t="shared" si="12"/>
        <v>1433</v>
      </c>
      <c r="G797" s="7" t="s">
        <v>8</v>
      </c>
      <c r="H797" t="s">
        <v>8</v>
      </c>
    </row>
    <row r="798" spans="1:8" x14ac:dyDescent="0.25">
      <c r="A798" s="4" t="s">
        <v>915</v>
      </c>
      <c r="B798" s="11" t="s">
        <v>568</v>
      </c>
      <c r="C798" s="6">
        <v>341792</v>
      </c>
      <c r="D798" s="6">
        <v>344410</v>
      </c>
      <c r="E798" s="27">
        <v>873</v>
      </c>
      <c r="F798" s="27">
        <f t="shared" si="12"/>
        <v>2619</v>
      </c>
      <c r="G798" s="8" t="s">
        <v>673</v>
      </c>
      <c r="H798" t="s">
        <v>12</v>
      </c>
    </row>
    <row r="799" spans="1:8" x14ac:dyDescent="0.25">
      <c r="A799" s="4"/>
      <c r="B799" s="11"/>
      <c r="C799" s="6"/>
      <c r="D799" s="6"/>
      <c r="E799" s="27"/>
      <c r="F799" s="27"/>
      <c r="G799" s="7">
        <v>8235</v>
      </c>
      <c r="H799" t="s">
        <v>12</v>
      </c>
    </row>
    <row r="800" spans="1:8" x14ac:dyDescent="0.25">
      <c r="A800" s="4"/>
      <c r="B800" s="11"/>
      <c r="C800" s="6"/>
      <c r="D800" s="6"/>
      <c r="E800" s="27"/>
      <c r="F800" s="27"/>
      <c r="G800" s="7">
        <v>8236</v>
      </c>
      <c r="H800" t="s">
        <v>12</v>
      </c>
    </row>
    <row r="801" spans="1:8" x14ac:dyDescent="0.25">
      <c r="A801" s="4" t="s">
        <v>915</v>
      </c>
      <c r="B801" s="11" t="s">
        <v>568</v>
      </c>
      <c r="C801" s="6">
        <v>344994</v>
      </c>
      <c r="D801" s="6">
        <v>345451</v>
      </c>
      <c r="E801" s="27">
        <v>152.66666666666666</v>
      </c>
      <c r="F801" s="27">
        <f t="shared" si="12"/>
        <v>458</v>
      </c>
      <c r="G801" s="7" t="s">
        <v>8</v>
      </c>
      <c r="H801" t="s">
        <v>8</v>
      </c>
    </row>
    <row r="802" spans="1:8" x14ac:dyDescent="0.25">
      <c r="A802" s="4" t="s">
        <v>915</v>
      </c>
      <c r="B802" s="11" t="s">
        <v>568</v>
      </c>
      <c r="C802" s="6">
        <v>346660</v>
      </c>
      <c r="D802" s="6">
        <v>346991</v>
      </c>
      <c r="E802" s="27">
        <v>110.66666666666667</v>
      </c>
      <c r="F802" s="27">
        <f t="shared" si="12"/>
        <v>332</v>
      </c>
      <c r="G802" s="8" t="s">
        <v>674</v>
      </c>
      <c r="H802" t="s">
        <v>12</v>
      </c>
    </row>
    <row r="803" spans="1:8" x14ac:dyDescent="0.25">
      <c r="A803" s="4" t="s">
        <v>915</v>
      </c>
      <c r="B803" s="11" t="s">
        <v>568</v>
      </c>
      <c r="C803" s="6">
        <v>349005</v>
      </c>
      <c r="D803" s="6">
        <v>350166</v>
      </c>
      <c r="E803" s="27">
        <v>387.33333333333331</v>
      </c>
      <c r="F803" s="27">
        <f t="shared" si="12"/>
        <v>1162</v>
      </c>
      <c r="G803" s="8" t="s">
        <v>675</v>
      </c>
      <c r="H803" t="s">
        <v>676</v>
      </c>
    </row>
    <row r="804" spans="1:8" x14ac:dyDescent="0.25">
      <c r="A804" s="4" t="s">
        <v>915</v>
      </c>
      <c r="B804" s="11" t="s">
        <v>568</v>
      </c>
      <c r="C804" s="6">
        <v>351032</v>
      </c>
      <c r="D804" s="6">
        <v>351408</v>
      </c>
      <c r="E804" s="27">
        <v>125.66666666666667</v>
      </c>
      <c r="F804" s="27">
        <f t="shared" si="12"/>
        <v>377</v>
      </c>
      <c r="G804" s="7" t="s">
        <v>8</v>
      </c>
      <c r="H804" t="s">
        <v>8</v>
      </c>
    </row>
    <row r="805" spans="1:8" x14ac:dyDescent="0.25">
      <c r="A805" s="4" t="s">
        <v>915</v>
      </c>
      <c r="B805" s="11" t="s">
        <v>568</v>
      </c>
      <c r="C805" s="6">
        <v>352041</v>
      </c>
      <c r="D805" s="6">
        <v>353958</v>
      </c>
      <c r="E805" s="27">
        <v>639.33333333333337</v>
      </c>
      <c r="F805" s="27">
        <f t="shared" si="12"/>
        <v>1918</v>
      </c>
      <c r="G805" s="8" t="s">
        <v>677</v>
      </c>
      <c r="H805" t="s">
        <v>10</v>
      </c>
    </row>
    <row r="806" spans="1:8" x14ac:dyDescent="0.25">
      <c r="A806" s="4" t="s">
        <v>915</v>
      </c>
      <c r="B806" s="11" t="s">
        <v>568</v>
      </c>
      <c r="C806" s="6">
        <v>356443</v>
      </c>
      <c r="D806" s="6">
        <v>358305</v>
      </c>
      <c r="E806" s="27">
        <v>621</v>
      </c>
      <c r="F806" s="27">
        <f t="shared" si="12"/>
        <v>1863</v>
      </c>
      <c r="G806" s="8" t="s">
        <v>678</v>
      </c>
      <c r="H806" t="s">
        <v>679</v>
      </c>
    </row>
    <row r="807" spans="1:8" x14ac:dyDescent="0.25">
      <c r="A807" s="4" t="s">
        <v>915</v>
      </c>
      <c r="B807" s="11" t="s">
        <v>568</v>
      </c>
      <c r="C807" s="6">
        <v>358986</v>
      </c>
      <c r="D807" s="6">
        <v>360645</v>
      </c>
      <c r="E807" s="27">
        <v>553.33333333333337</v>
      </c>
      <c r="F807" s="27">
        <f t="shared" si="12"/>
        <v>1660</v>
      </c>
      <c r="G807" s="8" t="s">
        <v>680</v>
      </c>
      <c r="H807" t="s">
        <v>681</v>
      </c>
    </row>
    <row r="808" spans="1:8" x14ac:dyDescent="0.25">
      <c r="A808" s="4" t="s">
        <v>915</v>
      </c>
      <c r="B808" s="11" t="s">
        <v>568</v>
      </c>
      <c r="C808" s="6">
        <v>361352</v>
      </c>
      <c r="D808" s="6">
        <v>361836</v>
      </c>
      <c r="E808" s="27">
        <v>161.66666666666666</v>
      </c>
      <c r="F808" s="27">
        <f t="shared" si="12"/>
        <v>485</v>
      </c>
      <c r="G808" s="7" t="s">
        <v>8</v>
      </c>
      <c r="H808" t="s">
        <v>8</v>
      </c>
    </row>
    <row r="809" spans="1:8" x14ac:dyDescent="0.25">
      <c r="A809" s="4" t="s">
        <v>915</v>
      </c>
      <c r="B809" s="11" t="s">
        <v>568</v>
      </c>
      <c r="C809" s="6">
        <v>374553</v>
      </c>
      <c r="D809" s="6">
        <v>376211</v>
      </c>
      <c r="E809" s="27">
        <v>553</v>
      </c>
      <c r="F809" s="27">
        <f t="shared" si="12"/>
        <v>1659</v>
      </c>
      <c r="G809" s="8" t="s">
        <v>682</v>
      </c>
      <c r="H809" t="s">
        <v>683</v>
      </c>
    </row>
    <row r="810" spans="1:8" x14ac:dyDescent="0.25">
      <c r="A810" s="4" t="s">
        <v>915</v>
      </c>
      <c r="B810" s="11" t="s">
        <v>568</v>
      </c>
      <c r="C810" s="6">
        <v>377525</v>
      </c>
      <c r="D810" s="6">
        <v>378534</v>
      </c>
      <c r="E810" s="27">
        <v>336.66666666666669</v>
      </c>
      <c r="F810" s="27">
        <f t="shared" si="12"/>
        <v>1010</v>
      </c>
      <c r="G810" s="8" t="s">
        <v>684</v>
      </c>
      <c r="H810" t="s">
        <v>685</v>
      </c>
    </row>
    <row r="811" spans="1:8" x14ac:dyDescent="0.25">
      <c r="A811" s="4" t="s">
        <v>915</v>
      </c>
      <c r="B811" s="11" t="s">
        <v>568</v>
      </c>
      <c r="C811" s="6">
        <v>380374</v>
      </c>
      <c r="D811" s="6">
        <v>380757</v>
      </c>
      <c r="E811" s="27">
        <v>128</v>
      </c>
      <c r="F811" s="27">
        <f t="shared" si="12"/>
        <v>384</v>
      </c>
      <c r="G811" s="7" t="s">
        <v>8</v>
      </c>
      <c r="H811" t="s">
        <v>8</v>
      </c>
    </row>
    <row r="812" spans="1:8" x14ac:dyDescent="0.25">
      <c r="A812" s="4" t="s">
        <v>915</v>
      </c>
      <c r="B812" s="11" t="s">
        <v>568</v>
      </c>
      <c r="C812" s="6">
        <v>382806</v>
      </c>
      <c r="D812" s="6">
        <v>387026</v>
      </c>
      <c r="E812" s="27">
        <v>1407</v>
      </c>
      <c r="F812" s="29">
        <f t="shared" si="12"/>
        <v>4221</v>
      </c>
      <c r="G812" s="8" t="s">
        <v>686</v>
      </c>
      <c r="H812" t="s">
        <v>687</v>
      </c>
    </row>
    <row r="813" spans="1:8" x14ac:dyDescent="0.25">
      <c r="A813" s="4"/>
      <c r="B813" s="11"/>
      <c r="C813" s="6"/>
      <c r="D813" s="6"/>
      <c r="E813" s="27"/>
      <c r="F813" s="29"/>
      <c r="G813" s="7">
        <v>8274</v>
      </c>
      <c r="H813" t="s">
        <v>688</v>
      </c>
    </row>
    <row r="814" spans="1:8" x14ac:dyDescent="0.25">
      <c r="A814" s="4"/>
      <c r="B814" s="11"/>
      <c r="C814" s="6"/>
      <c r="D814" s="6"/>
      <c r="E814" s="27"/>
      <c r="F814" s="29"/>
      <c r="G814" s="7">
        <v>8275</v>
      </c>
      <c r="H814" t="s">
        <v>12</v>
      </c>
    </row>
    <row r="815" spans="1:8" x14ac:dyDescent="0.25">
      <c r="A815" s="4"/>
      <c r="B815" s="11"/>
      <c r="C815" s="6"/>
      <c r="D815" s="6"/>
      <c r="E815" s="27"/>
      <c r="F815" s="29"/>
      <c r="G815" s="7">
        <v>8276</v>
      </c>
      <c r="H815" t="s">
        <v>689</v>
      </c>
    </row>
    <row r="816" spans="1:8" x14ac:dyDescent="0.25">
      <c r="A816" s="4" t="s">
        <v>915</v>
      </c>
      <c r="B816" s="11" t="s">
        <v>568</v>
      </c>
      <c r="C816" s="6">
        <v>387878</v>
      </c>
      <c r="D816" s="6">
        <v>390836</v>
      </c>
      <c r="E816" s="27">
        <v>986.33333333333337</v>
      </c>
      <c r="F816" s="27">
        <f t="shared" si="12"/>
        <v>2959</v>
      </c>
      <c r="G816" s="8" t="s">
        <v>690</v>
      </c>
      <c r="H816" t="s">
        <v>691</v>
      </c>
    </row>
    <row r="817" spans="1:8" x14ac:dyDescent="0.25">
      <c r="A817" s="4"/>
      <c r="B817" s="11"/>
      <c r="C817" s="6"/>
      <c r="D817" s="6"/>
      <c r="E817" s="27"/>
      <c r="F817" s="27"/>
      <c r="G817" s="7">
        <v>8280</v>
      </c>
      <c r="H817" t="s">
        <v>692</v>
      </c>
    </row>
    <row r="818" spans="1:8" x14ac:dyDescent="0.25">
      <c r="A818" s="4"/>
      <c r="B818" s="11"/>
      <c r="C818" s="6"/>
      <c r="D818" s="6"/>
      <c r="E818" s="27"/>
      <c r="F818" s="27"/>
      <c r="G818" s="7">
        <v>8281</v>
      </c>
      <c r="H818" t="s">
        <v>693</v>
      </c>
    </row>
    <row r="819" spans="1:8" x14ac:dyDescent="0.25">
      <c r="A819" s="4" t="s">
        <v>915</v>
      </c>
      <c r="B819" s="11" t="s">
        <v>568</v>
      </c>
      <c r="C819" s="6">
        <v>393554</v>
      </c>
      <c r="D819" s="6">
        <v>394064</v>
      </c>
      <c r="E819" s="27">
        <v>170.33333333333334</v>
      </c>
      <c r="F819" s="27">
        <f t="shared" si="12"/>
        <v>511</v>
      </c>
      <c r="G819" s="7" t="s">
        <v>8</v>
      </c>
      <c r="H819" t="s">
        <v>12</v>
      </c>
    </row>
    <row r="820" spans="1:8" x14ac:dyDescent="0.25">
      <c r="A820" s="4" t="s">
        <v>915</v>
      </c>
      <c r="B820" s="11" t="s">
        <v>568</v>
      </c>
      <c r="C820" s="6">
        <v>403894</v>
      </c>
      <c r="D820" s="6">
        <v>407147</v>
      </c>
      <c r="E820" s="27">
        <v>1084.6666666666667</v>
      </c>
      <c r="F820" s="27">
        <v>3254</v>
      </c>
      <c r="G820" s="8" t="s">
        <v>694</v>
      </c>
      <c r="H820" t="s">
        <v>695</v>
      </c>
    </row>
    <row r="821" spans="1:8" x14ac:dyDescent="0.25">
      <c r="A821" s="4" t="s">
        <v>915</v>
      </c>
      <c r="B821" s="11" t="s">
        <v>568</v>
      </c>
      <c r="C821" s="6">
        <v>412675</v>
      </c>
      <c r="D821" s="6">
        <v>414685</v>
      </c>
      <c r="E821" s="27">
        <v>670.33333333333337</v>
      </c>
      <c r="F821" s="27">
        <f t="shared" si="12"/>
        <v>2011</v>
      </c>
      <c r="G821" s="8" t="s">
        <v>696</v>
      </c>
      <c r="H821" t="s">
        <v>697</v>
      </c>
    </row>
    <row r="822" spans="1:8" x14ac:dyDescent="0.25">
      <c r="A822" s="4"/>
      <c r="B822" s="11"/>
      <c r="C822" s="6"/>
      <c r="D822" s="6"/>
      <c r="F822" s="27"/>
      <c r="G822" s="7" t="s">
        <v>698</v>
      </c>
      <c r="H822" t="s">
        <v>12</v>
      </c>
    </row>
    <row r="823" spans="1:8" x14ac:dyDescent="0.25">
      <c r="A823" s="4" t="s">
        <v>915</v>
      </c>
      <c r="B823" s="11" t="s">
        <v>568</v>
      </c>
      <c r="C823" s="6">
        <v>415837</v>
      </c>
      <c r="D823" s="6">
        <v>418603</v>
      </c>
      <c r="E823" s="27">
        <v>922.33333333333337</v>
      </c>
      <c r="F823" s="27">
        <f t="shared" si="12"/>
        <v>2767</v>
      </c>
      <c r="G823" s="7" t="s">
        <v>8</v>
      </c>
      <c r="H823" t="s">
        <v>8</v>
      </c>
    </row>
    <row r="824" spans="1:8" x14ac:dyDescent="0.25">
      <c r="A824" s="4" t="s">
        <v>915</v>
      </c>
      <c r="B824" s="11" t="s">
        <v>568</v>
      </c>
      <c r="C824" s="6">
        <v>421257</v>
      </c>
      <c r="D824" s="6">
        <v>422571</v>
      </c>
      <c r="E824" s="27">
        <v>438.33333333333331</v>
      </c>
      <c r="F824" s="27">
        <f t="shared" si="12"/>
        <v>1315</v>
      </c>
      <c r="G824" s="7" t="s">
        <v>8</v>
      </c>
      <c r="H824" t="s">
        <v>8</v>
      </c>
    </row>
    <row r="825" spans="1:8" x14ac:dyDescent="0.25">
      <c r="A825" s="4" t="s">
        <v>915</v>
      </c>
      <c r="B825" s="11" t="s">
        <v>568</v>
      </c>
      <c r="C825" s="6">
        <v>428381</v>
      </c>
      <c r="D825" s="6">
        <v>428682</v>
      </c>
      <c r="E825" s="27">
        <v>100.66666666666667</v>
      </c>
      <c r="F825" s="27">
        <f t="shared" si="12"/>
        <v>302</v>
      </c>
      <c r="G825" s="7" t="s">
        <v>8</v>
      </c>
      <c r="H825" t="s">
        <v>8</v>
      </c>
    </row>
    <row r="826" spans="1:8" x14ac:dyDescent="0.25">
      <c r="A826" s="4" t="s">
        <v>915</v>
      </c>
      <c r="B826" s="11" t="s">
        <v>568</v>
      </c>
      <c r="C826" s="6">
        <v>431324</v>
      </c>
      <c r="D826" s="6">
        <v>432342</v>
      </c>
      <c r="E826" s="27">
        <v>339.66666666666669</v>
      </c>
      <c r="F826" s="27">
        <f t="shared" si="12"/>
        <v>1019</v>
      </c>
      <c r="G826" s="7" t="s">
        <v>8</v>
      </c>
      <c r="H826" t="s">
        <v>8</v>
      </c>
    </row>
    <row r="827" spans="1:8" x14ac:dyDescent="0.25">
      <c r="A827" s="4" t="s">
        <v>915</v>
      </c>
      <c r="B827" s="11" t="s">
        <v>568</v>
      </c>
      <c r="C827" s="6">
        <v>432783</v>
      </c>
      <c r="D827" s="6">
        <v>433935</v>
      </c>
      <c r="E827" s="27">
        <v>384.33333333333331</v>
      </c>
      <c r="F827" s="27">
        <f t="shared" si="12"/>
        <v>1153</v>
      </c>
      <c r="G827" s="7" t="s">
        <v>8</v>
      </c>
      <c r="H827" t="s">
        <v>8</v>
      </c>
    </row>
    <row r="828" spans="1:8" x14ac:dyDescent="0.25">
      <c r="A828" s="4" t="s">
        <v>915</v>
      </c>
      <c r="B828" s="11" t="s">
        <v>568</v>
      </c>
      <c r="C828" s="6">
        <v>434367</v>
      </c>
      <c r="D828" s="6">
        <v>438888</v>
      </c>
      <c r="E828" s="27">
        <v>1507.3333333333333</v>
      </c>
      <c r="F828" s="29">
        <f t="shared" si="12"/>
        <v>4522</v>
      </c>
      <c r="G828" s="8" t="s">
        <v>699</v>
      </c>
      <c r="H828" t="s">
        <v>12</v>
      </c>
    </row>
    <row r="829" spans="1:8" x14ac:dyDescent="0.25">
      <c r="A829" s="4"/>
      <c r="B829" s="11"/>
      <c r="C829" s="6"/>
      <c r="D829" s="6"/>
      <c r="E829" s="27"/>
      <c r="F829" s="29"/>
      <c r="G829" s="7">
        <v>8310</v>
      </c>
      <c r="H829" t="s">
        <v>12</v>
      </c>
    </row>
    <row r="830" spans="1:8" x14ac:dyDescent="0.25">
      <c r="A830" s="4"/>
      <c r="B830" s="11"/>
      <c r="C830" s="6"/>
      <c r="D830" s="6"/>
      <c r="E830" s="27"/>
      <c r="F830" s="29"/>
      <c r="G830" s="7">
        <v>8311</v>
      </c>
      <c r="H830" t="s">
        <v>12</v>
      </c>
    </row>
    <row r="831" spans="1:8" x14ac:dyDescent="0.25">
      <c r="A831" s="4"/>
      <c r="B831" s="11"/>
      <c r="C831" s="6"/>
      <c r="D831" s="6"/>
      <c r="E831" s="27"/>
      <c r="F831" s="29"/>
      <c r="G831" s="7">
        <v>8312</v>
      </c>
      <c r="H831" t="s">
        <v>12</v>
      </c>
    </row>
    <row r="832" spans="1:8" x14ac:dyDescent="0.25">
      <c r="A832" s="4" t="s">
        <v>915</v>
      </c>
      <c r="B832" s="11" t="s">
        <v>568</v>
      </c>
      <c r="C832" s="6">
        <v>440284</v>
      </c>
      <c r="D832" s="6">
        <v>441979</v>
      </c>
      <c r="E832" s="27">
        <v>565.33333333333337</v>
      </c>
      <c r="F832" s="27">
        <f t="shared" si="12"/>
        <v>1696</v>
      </c>
      <c r="G832" s="8" t="s">
        <v>700</v>
      </c>
      <c r="H832" t="s">
        <v>701</v>
      </c>
    </row>
    <row r="833" spans="1:8" x14ac:dyDescent="0.25">
      <c r="A833" s="4" t="s">
        <v>915</v>
      </c>
      <c r="B833" s="11" t="s">
        <v>568</v>
      </c>
      <c r="C833" s="6">
        <v>443220</v>
      </c>
      <c r="D833" s="6">
        <v>444394</v>
      </c>
      <c r="E833" s="27">
        <v>391.66666666666669</v>
      </c>
      <c r="F833" s="27">
        <f t="shared" si="12"/>
        <v>1175</v>
      </c>
      <c r="G833" s="8" t="s">
        <v>702</v>
      </c>
      <c r="H833" t="s">
        <v>10</v>
      </c>
    </row>
    <row r="834" spans="1:8" x14ac:dyDescent="0.25">
      <c r="A834" s="4" t="s">
        <v>915</v>
      </c>
      <c r="B834" s="11" t="s">
        <v>568</v>
      </c>
      <c r="C834" s="6">
        <v>471739</v>
      </c>
      <c r="D834" s="6">
        <v>472113</v>
      </c>
      <c r="E834" s="27">
        <v>125</v>
      </c>
      <c r="F834" s="27">
        <f t="shared" si="12"/>
        <v>375</v>
      </c>
      <c r="G834" s="7" t="s">
        <v>8</v>
      </c>
      <c r="H834" t="s">
        <v>8</v>
      </c>
    </row>
    <row r="835" spans="1:8" x14ac:dyDescent="0.25">
      <c r="A835" s="4" t="s">
        <v>915</v>
      </c>
      <c r="B835" s="11" t="s">
        <v>568</v>
      </c>
      <c r="C835" s="6">
        <v>477299</v>
      </c>
      <c r="D835" s="6">
        <v>478508</v>
      </c>
      <c r="E835" s="27">
        <v>403.33333333333331</v>
      </c>
      <c r="F835" s="27">
        <f t="shared" si="12"/>
        <v>1210</v>
      </c>
      <c r="G835" s="7" t="s">
        <v>8</v>
      </c>
      <c r="H835" t="s">
        <v>8</v>
      </c>
    </row>
    <row r="836" spans="1:8" x14ac:dyDescent="0.25">
      <c r="A836" s="4" t="s">
        <v>915</v>
      </c>
      <c r="B836" s="11" t="s">
        <v>568</v>
      </c>
      <c r="C836" s="6">
        <v>479237</v>
      </c>
      <c r="D836" s="6">
        <v>479863</v>
      </c>
      <c r="E836" s="27">
        <v>209</v>
      </c>
      <c r="F836" s="27">
        <f t="shared" si="12"/>
        <v>627</v>
      </c>
      <c r="G836" s="7" t="s">
        <v>8</v>
      </c>
      <c r="H836" t="s">
        <v>8</v>
      </c>
    </row>
    <row r="837" spans="1:8" x14ac:dyDescent="0.25">
      <c r="A837" s="4" t="s">
        <v>915</v>
      </c>
      <c r="B837" s="11" t="s">
        <v>568</v>
      </c>
      <c r="C837" s="6">
        <v>481056</v>
      </c>
      <c r="D837" s="6">
        <v>482149</v>
      </c>
      <c r="E837" s="27">
        <v>364.66666666666669</v>
      </c>
      <c r="F837" s="27">
        <f t="shared" si="12"/>
        <v>1094</v>
      </c>
      <c r="G837" s="8" t="s">
        <v>703</v>
      </c>
      <c r="H837" t="s">
        <v>12</v>
      </c>
    </row>
    <row r="838" spans="1:8" x14ac:dyDescent="0.25">
      <c r="A838" s="4" t="s">
        <v>915</v>
      </c>
      <c r="B838" s="11" t="s">
        <v>568</v>
      </c>
      <c r="C838" s="6">
        <v>502469</v>
      </c>
      <c r="D838" s="6">
        <v>504251</v>
      </c>
      <c r="E838" s="27">
        <v>594.33333333333337</v>
      </c>
      <c r="F838" s="27">
        <f t="shared" si="12"/>
        <v>1783</v>
      </c>
      <c r="G838" s="8" t="s">
        <v>704</v>
      </c>
      <c r="H838" t="s">
        <v>12</v>
      </c>
    </row>
    <row r="839" spans="1:8" x14ac:dyDescent="0.25">
      <c r="A839" s="4"/>
      <c r="B839" s="11"/>
      <c r="C839" s="6"/>
      <c r="D839" s="6"/>
      <c r="E839" s="27"/>
      <c r="F839" s="27"/>
      <c r="G839" s="7">
        <v>8367</v>
      </c>
      <c r="H839" t="s">
        <v>12</v>
      </c>
    </row>
    <row r="840" spans="1:8" x14ac:dyDescent="0.25">
      <c r="A840" s="4" t="s">
        <v>915</v>
      </c>
      <c r="B840" s="11" t="s">
        <v>568</v>
      </c>
      <c r="C840" s="6">
        <v>506736</v>
      </c>
      <c r="D840" s="6">
        <v>509707</v>
      </c>
      <c r="E840" s="27">
        <v>990.66666666666663</v>
      </c>
      <c r="F840" s="27">
        <f t="shared" si="12"/>
        <v>2972</v>
      </c>
      <c r="G840" s="8" t="s">
        <v>705</v>
      </c>
      <c r="H840" t="s">
        <v>12</v>
      </c>
    </row>
    <row r="841" spans="1:8" x14ac:dyDescent="0.25">
      <c r="A841" s="4" t="s">
        <v>915</v>
      </c>
      <c r="B841" s="11" t="s">
        <v>568</v>
      </c>
      <c r="C841" s="6">
        <v>510104</v>
      </c>
      <c r="D841" s="6">
        <v>511658</v>
      </c>
      <c r="E841" s="27">
        <v>518.33333333333337</v>
      </c>
      <c r="F841" s="27">
        <f t="shared" ref="F841:F904" si="13">(D841-C841)+1</f>
        <v>1555</v>
      </c>
      <c r="G841" s="8" t="s">
        <v>706</v>
      </c>
      <c r="H841" t="s">
        <v>707</v>
      </c>
    </row>
    <row r="842" spans="1:8" x14ac:dyDescent="0.25">
      <c r="A842" s="4" t="s">
        <v>915</v>
      </c>
      <c r="B842" s="11" t="s">
        <v>568</v>
      </c>
      <c r="C842" s="6">
        <v>539061</v>
      </c>
      <c r="D842" s="6">
        <v>539509</v>
      </c>
      <c r="E842" s="27">
        <v>149.66666666666666</v>
      </c>
      <c r="F842" s="27">
        <f t="shared" si="13"/>
        <v>449</v>
      </c>
      <c r="G842" s="8" t="s">
        <v>708</v>
      </c>
      <c r="H842" t="s">
        <v>12</v>
      </c>
    </row>
    <row r="843" spans="1:8" x14ac:dyDescent="0.25">
      <c r="A843" s="4" t="s">
        <v>915</v>
      </c>
      <c r="B843" s="11" t="s">
        <v>568</v>
      </c>
      <c r="C843" s="6">
        <v>544054</v>
      </c>
      <c r="D843" s="6">
        <v>544825</v>
      </c>
      <c r="E843" s="27">
        <v>257.33333333333331</v>
      </c>
      <c r="F843" s="27">
        <f t="shared" si="13"/>
        <v>772</v>
      </c>
      <c r="G843" s="8" t="s">
        <v>709</v>
      </c>
      <c r="H843" t="s">
        <v>12</v>
      </c>
    </row>
    <row r="844" spans="1:8" x14ac:dyDescent="0.25">
      <c r="A844" s="4" t="s">
        <v>915</v>
      </c>
      <c r="B844" s="11" t="s">
        <v>568</v>
      </c>
      <c r="C844" s="6">
        <v>546343</v>
      </c>
      <c r="D844" s="6">
        <v>547359</v>
      </c>
      <c r="E844" s="27">
        <v>339</v>
      </c>
      <c r="F844" s="27">
        <f t="shared" si="13"/>
        <v>1017</v>
      </c>
      <c r="G844" s="8" t="s">
        <v>710</v>
      </c>
      <c r="H844" t="s">
        <v>711</v>
      </c>
    </row>
    <row r="845" spans="1:8" x14ac:dyDescent="0.25">
      <c r="A845" s="4" t="s">
        <v>915</v>
      </c>
      <c r="B845" s="11" t="s">
        <v>568</v>
      </c>
      <c r="C845" s="6">
        <v>550652</v>
      </c>
      <c r="D845" s="6">
        <v>553704</v>
      </c>
      <c r="E845" s="27">
        <v>1017.6666666666666</v>
      </c>
      <c r="F845" s="27">
        <v>3053</v>
      </c>
      <c r="G845" s="8" t="s">
        <v>712</v>
      </c>
      <c r="H845" t="s">
        <v>713</v>
      </c>
    </row>
    <row r="846" spans="1:8" x14ac:dyDescent="0.25">
      <c r="A846" s="4"/>
      <c r="B846" s="11"/>
      <c r="C846" s="6"/>
      <c r="D846" s="6"/>
      <c r="F846" s="28"/>
      <c r="G846" s="7">
        <v>8416</v>
      </c>
      <c r="H846" t="s">
        <v>12</v>
      </c>
    </row>
    <row r="847" spans="1:8" x14ac:dyDescent="0.25">
      <c r="A847" s="4"/>
      <c r="B847" s="11"/>
      <c r="C847" s="6"/>
      <c r="D847" s="6"/>
      <c r="E847" s="27"/>
      <c r="F847" s="28"/>
      <c r="G847" s="7">
        <v>8417</v>
      </c>
      <c r="H847" t="s">
        <v>12</v>
      </c>
    </row>
    <row r="848" spans="1:8" x14ac:dyDescent="0.25">
      <c r="A848" s="4" t="s">
        <v>915</v>
      </c>
      <c r="B848" s="11" t="s">
        <v>568</v>
      </c>
      <c r="C848" s="6">
        <v>555596</v>
      </c>
      <c r="D848" s="6">
        <v>557086</v>
      </c>
      <c r="E848" s="27">
        <v>497</v>
      </c>
      <c r="F848" s="27">
        <f t="shared" si="13"/>
        <v>1491</v>
      </c>
      <c r="G848" s="8" t="s">
        <v>714</v>
      </c>
      <c r="H848" t="s">
        <v>50</v>
      </c>
    </row>
    <row r="849" spans="1:8" x14ac:dyDescent="0.25">
      <c r="A849" s="4" t="s">
        <v>915</v>
      </c>
      <c r="B849" s="11" t="s">
        <v>568</v>
      </c>
      <c r="C849" s="6">
        <v>559639</v>
      </c>
      <c r="D849" s="6">
        <v>559947</v>
      </c>
      <c r="E849" s="27">
        <v>103</v>
      </c>
      <c r="F849" s="27">
        <f t="shared" si="13"/>
        <v>309</v>
      </c>
      <c r="G849" s="7" t="s">
        <v>8</v>
      </c>
      <c r="H849" t="s">
        <v>8</v>
      </c>
    </row>
    <row r="850" spans="1:8" x14ac:dyDescent="0.25">
      <c r="A850" s="4" t="s">
        <v>915</v>
      </c>
      <c r="B850" s="11" t="s">
        <v>568</v>
      </c>
      <c r="C850" s="6">
        <v>560258</v>
      </c>
      <c r="D850" s="6">
        <v>562182</v>
      </c>
      <c r="E850" s="27">
        <v>641.66666666666663</v>
      </c>
      <c r="F850" s="27">
        <f t="shared" si="13"/>
        <v>1925</v>
      </c>
      <c r="G850" s="8" t="s">
        <v>715</v>
      </c>
      <c r="H850" t="s">
        <v>12</v>
      </c>
    </row>
    <row r="851" spans="1:8" x14ac:dyDescent="0.25">
      <c r="A851" s="4" t="s">
        <v>915</v>
      </c>
      <c r="B851" s="11" t="s">
        <v>568</v>
      </c>
      <c r="C851" s="6">
        <v>566715</v>
      </c>
      <c r="D851" s="6">
        <v>570366</v>
      </c>
      <c r="E851" s="27">
        <v>1217.3333333333333</v>
      </c>
      <c r="F851" s="27">
        <v>3652</v>
      </c>
      <c r="G851" s="8" t="s">
        <v>716</v>
      </c>
      <c r="H851" t="s">
        <v>717</v>
      </c>
    </row>
    <row r="852" spans="1:8" x14ac:dyDescent="0.25">
      <c r="A852" s="4"/>
      <c r="B852" s="11"/>
      <c r="C852" s="6"/>
      <c r="D852" s="6"/>
      <c r="E852" s="27"/>
      <c r="F852" s="28"/>
      <c r="G852" s="7">
        <v>8432</v>
      </c>
      <c r="H852" t="s">
        <v>12</v>
      </c>
    </row>
    <row r="853" spans="1:8" x14ac:dyDescent="0.25">
      <c r="A853" s="4"/>
      <c r="B853" s="11"/>
      <c r="C853" s="6"/>
      <c r="E853" s="28"/>
      <c r="F853" s="28"/>
      <c r="G853" s="7">
        <v>8433</v>
      </c>
      <c r="H853" t="s">
        <v>12</v>
      </c>
    </row>
    <row r="854" spans="1:8" x14ac:dyDescent="0.25">
      <c r="A854" s="4"/>
      <c r="B854" s="11"/>
      <c r="C854" s="6"/>
      <c r="D854" s="6"/>
      <c r="E854" s="27"/>
      <c r="F854" s="28"/>
      <c r="G854" s="7">
        <v>8434</v>
      </c>
      <c r="H854" t="s">
        <v>12</v>
      </c>
    </row>
    <row r="855" spans="1:8" x14ac:dyDescent="0.25">
      <c r="A855" s="4" t="s">
        <v>915</v>
      </c>
      <c r="B855" s="11" t="s">
        <v>568</v>
      </c>
      <c r="C855" s="6">
        <v>575663</v>
      </c>
      <c r="D855" s="6">
        <v>577176</v>
      </c>
      <c r="E855" s="27">
        <v>504.66666666666669</v>
      </c>
      <c r="F855" s="27">
        <f t="shared" si="13"/>
        <v>1514</v>
      </c>
      <c r="G855" s="8" t="s">
        <v>718</v>
      </c>
      <c r="H855" t="s">
        <v>12</v>
      </c>
    </row>
    <row r="856" spans="1:8" x14ac:dyDescent="0.25">
      <c r="A856" s="4" t="s">
        <v>915</v>
      </c>
      <c r="B856" s="11" t="s">
        <v>568</v>
      </c>
      <c r="C856" s="6">
        <v>578929</v>
      </c>
      <c r="D856" s="6">
        <v>581411</v>
      </c>
      <c r="E856" s="27">
        <v>827.66666666666663</v>
      </c>
      <c r="F856" s="27">
        <f t="shared" si="13"/>
        <v>2483</v>
      </c>
      <c r="G856" s="8" t="s">
        <v>719</v>
      </c>
      <c r="H856" t="s">
        <v>12</v>
      </c>
    </row>
    <row r="857" spans="1:8" x14ac:dyDescent="0.25">
      <c r="A857" s="4"/>
      <c r="B857" s="11"/>
      <c r="C857" s="6"/>
      <c r="D857" s="6"/>
      <c r="E857" s="27"/>
      <c r="F857" s="27"/>
      <c r="G857" s="7">
        <v>8447</v>
      </c>
      <c r="H857" t="s">
        <v>12</v>
      </c>
    </row>
    <row r="858" spans="1:8" x14ac:dyDescent="0.25">
      <c r="A858" s="4"/>
      <c r="B858" s="11"/>
      <c r="C858" s="6"/>
      <c r="D858" s="6"/>
      <c r="E858" s="27"/>
      <c r="F858" s="27"/>
      <c r="G858" s="7">
        <v>8448</v>
      </c>
      <c r="H858" t="s">
        <v>12</v>
      </c>
    </row>
    <row r="859" spans="1:8" x14ac:dyDescent="0.25">
      <c r="A859" s="4"/>
      <c r="B859" s="11"/>
      <c r="C859" s="6"/>
      <c r="D859" s="6"/>
      <c r="E859" s="27"/>
      <c r="F859" s="27"/>
      <c r="G859" s="7">
        <v>8449</v>
      </c>
      <c r="H859" t="s">
        <v>12</v>
      </c>
    </row>
    <row r="860" spans="1:8" x14ac:dyDescent="0.25">
      <c r="A860" s="4" t="s">
        <v>915</v>
      </c>
      <c r="B860" s="11" t="s">
        <v>568</v>
      </c>
      <c r="C860" s="6">
        <v>595133</v>
      </c>
      <c r="D860" s="6">
        <v>595455</v>
      </c>
      <c r="E860" s="27">
        <v>107.66666666666667</v>
      </c>
      <c r="F860" s="27">
        <f t="shared" si="13"/>
        <v>323</v>
      </c>
      <c r="G860" s="7" t="s">
        <v>8</v>
      </c>
      <c r="H860" t="s">
        <v>8</v>
      </c>
    </row>
    <row r="861" spans="1:8" x14ac:dyDescent="0.25">
      <c r="A861" s="4" t="s">
        <v>915</v>
      </c>
      <c r="B861" s="11" t="s">
        <v>568</v>
      </c>
      <c r="C861" s="6">
        <v>598354</v>
      </c>
      <c r="D861" s="6">
        <v>600535</v>
      </c>
      <c r="E861" s="27">
        <v>727.33333333333337</v>
      </c>
      <c r="F861" s="27">
        <f t="shared" si="13"/>
        <v>2182</v>
      </c>
      <c r="G861" s="8" t="s">
        <v>720</v>
      </c>
      <c r="H861" t="s">
        <v>721</v>
      </c>
    </row>
    <row r="862" spans="1:8" x14ac:dyDescent="0.25">
      <c r="A862" s="4"/>
      <c r="B862" s="11"/>
      <c r="C862" s="6"/>
      <c r="D862" s="6"/>
      <c r="E862" s="27"/>
      <c r="F862" s="27"/>
      <c r="G862" s="7">
        <v>8466</v>
      </c>
      <c r="H862" t="s">
        <v>50</v>
      </c>
    </row>
    <row r="863" spans="1:8" x14ac:dyDescent="0.25">
      <c r="A863" s="4"/>
      <c r="B863" s="11"/>
      <c r="C863" s="6"/>
      <c r="D863" s="6"/>
      <c r="E863" s="27"/>
      <c r="F863" s="27"/>
      <c r="G863" s="7">
        <v>8467</v>
      </c>
      <c r="H863" t="s">
        <v>12</v>
      </c>
    </row>
    <row r="864" spans="1:8" x14ac:dyDescent="0.25">
      <c r="A864" s="4" t="s">
        <v>915</v>
      </c>
      <c r="B864" s="11" t="s">
        <v>568</v>
      </c>
      <c r="C864" s="6">
        <v>600849</v>
      </c>
      <c r="D864" s="6">
        <v>601443</v>
      </c>
      <c r="E864" s="27">
        <v>198.33333333333334</v>
      </c>
      <c r="F864" s="27">
        <f t="shared" si="13"/>
        <v>595</v>
      </c>
      <c r="G864" s="7" t="s">
        <v>8</v>
      </c>
      <c r="H864" t="s">
        <v>8</v>
      </c>
    </row>
    <row r="865" spans="1:8" x14ac:dyDescent="0.25">
      <c r="A865" s="4" t="s">
        <v>915</v>
      </c>
      <c r="B865" s="11" t="s">
        <v>568</v>
      </c>
      <c r="C865" s="6">
        <v>602690</v>
      </c>
      <c r="D865" s="6">
        <v>603323</v>
      </c>
      <c r="E865" s="27">
        <v>211.33333333333334</v>
      </c>
      <c r="F865" s="27">
        <f t="shared" si="13"/>
        <v>634</v>
      </c>
      <c r="G865" s="8" t="s">
        <v>722</v>
      </c>
      <c r="H865" t="s">
        <v>12</v>
      </c>
    </row>
    <row r="866" spans="1:8" x14ac:dyDescent="0.25">
      <c r="A866" s="4" t="s">
        <v>915</v>
      </c>
      <c r="B866" s="11" t="s">
        <v>568</v>
      </c>
      <c r="C866" s="6">
        <v>606990</v>
      </c>
      <c r="D866" s="6">
        <v>608436</v>
      </c>
      <c r="E866" s="27">
        <v>482.33333333333331</v>
      </c>
      <c r="F866" s="27">
        <f t="shared" si="13"/>
        <v>1447</v>
      </c>
      <c r="G866" s="8" t="s">
        <v>723</v>
      </c>
      <c r="H866" t="s">
        <v>724</v>
      </c>
    </row>
    <row r="867" spans="1:8" x14ac:dyDescent="0.25">
      <c r="A867" s="4"/>
      <c r="B867" s="11"/>
      <c r="C867" s="6"/>
      <c r="D867" s="6"/>
      <c r="E867" s="27"/>
      <c r="F867" s="27"/>
      <c r="G867" s="7">
        <v>8474</v>
      </c>
      <c r="H867" t="s">
        <v>12</v>
      </c>
    </row>
    <row r="868" spans="1:8" x14ac:dyDescent="0.25">
      <c r="A868" s="4" t="s">
        <v>915</v>
      </c>
      <c r="B868" s="11" t="s">
        <v>568</v>
      </c>
      <c r="C868" s="6">
        <v>613685</v>
      </c>
      <c r="D868" s="6">
        <v>614541</v>
      </c>
      <c r="E868" s="27">
        <v>285.66666666666669</v>
      </c>
      <c r="F868" s="27">
        <f t="shared" si="13"/>
        <v>857</v>
      </c>
      <c r="G868" s="8" t="s">
        <v>725</v>
      </c>
      <c r="H868" t="s">
        <v>12</v>
      </c>
    </row>
    <row r="869" spans="1:8" x14ac:dyDescent="0.25">
      <c r="A869" s="4" t="s">
        <v>915</v>
      </c>
      <c r="B869" s="11" t="s">
        <v>568</v>
      </c>
      <c r="C869" s="6">
        <v>614863</v>
      </c>
      <c r="D869" s="6">
        <v>615727</v>
      </c>
      <c r="E869" s="27">
        <v>288.33333333333331</v>
      </c>
      <c r="F869" s="27">
        <f t="shared" si="13"/>
        <v>865</v>
      </c>
      <c r="G869" s="8" t="s">
        <v>726</v>
      </c>
      <c r="H869" t="s">
        <v>12</v>
      </c>
    </row>
    <row r="870" spans="1:8" x14ac:dyDescent="0.25">
      <c r="A870" s="4" t="s">
        <v>915</v>
      </c>
      <c r="B870" s="11" t="s">
        <v>568</v>
      </c>
      <c r="C870" s="6">
        <v>616116</v>
      </c>
      <c r="D870" s="6">
        <v>617653</v>
      </c>
      <c r="E870" s="27">
        <v>512.66666666666663</v>
      </c>
      <c r="F870" s="27">
        <f t="shared" si="13"/>
        <v>1538</v>
      </c>
      <c r="G870" s="8" t="s">
        <v>727</v>
      </c>
      <c r="H870" t="s">
        <v>12</v>
      </c>
    </row>
    <row r="871" spans="1:8" x14ac:dyDescent="0.25">
      <c r="A871" s="4" t="s">
        <v>915</v>
      </c>
      <c r="B871" s="11" t="s">
        <v>568</v>
      </c>
      <c r="C871" s="6">
        <v>618338</v>
      </c>
      <c r="D871" s="6">
        <v>618700</v>
      </c>
      <c r="E871" s="27">
        <v>121</v>
      </c>
      <c r="F871" s="27">
        <f t="shared" si="13"/>
        <v>363</v>
      </c>
      <c r="G871" s="7" t="s">
        <v>8</v>
      </c>
      <c r="H871" t="s">
        <v>8</v>
      </c>
    </row>
    <row r="872" spans="1:8" x14ac:dyDescent="0.25">
      <c r="A872" s="4" t="s">
        <v>915</v>
      </c>
      <c r="B872" s="11" t="s">
        <v>568</v>
      </c>
      <c r="C872" s="6">
        <v>619206</v>
      </c>
      <c r="D872" s="6">
        <v>620223</v>
      </c>
      <c r="E872" s="27">
        <v>339.33333333333331</v>
      </c>
      <c r="F872" s="27">
        <f t="shared" si="13"/>
        <v>1018</v>
      </c>
      <c r="G872" s="8" t="s">
        <v>728</v>
      </c>
      <c r="H872" t="s">
        <v>12</v>
      </c>
    </row>
    <row r="873" spans="1:8" x14ac:dyDescent="0.25">
      <c r="A873" s="4"/>
      <c r="B873" s="11"/>
      <c r="C873" s="6"/>
      <c r="D873" s="6"/>
      <c r="E873" s="27"/>
      <c r="F873" s="27"/>
      <c r="G873" s="7">
        <v>8486</v>
      </c>
      <c r="H873" t="s">
        <v>12</v>
      </c>
    </row>
    <row r="874" spans="1:8" x14ac:dyDescent="0.25">
      <c r="A874" s="4"/>
      <c r="B874" s="11"/>
      <c r="C874" s="6"/>
      <c r="D874" s="6"/>
      <c r="E874" s="27"/>
      <c r="F874" s="27"/>
      <c r="G874" s="7">
        <v>8487</v>
      </c>
      <c r="H874" t="s">
        <v>12</v>
      </c>
    </row>
    <row r="875" spans="1:8" x14ac:dyDescent="0.25">
      <c r="A875" s="4" t="s">
        <v>915</v>
      </c>
      <c r="B875" s="11" t="s">
        <v>568</v>
      </c>
      <c r="C875" s="6">
        <v>622335</v>
      </c>
      <c r="D875" s="6">
        <v>622803</v>
      </c>
      <c r="E875" s="27">
        <v>156.33333333333334</v>
      </c>
      <c r="F875" s="27">
        <f t="shared" si="13"/>
        <v>469</v>
      </c>
      <c r="G875" s="8" t="s">
        <v>729</v>
      </c>
      <c r="H875" t="s">
        <v>12</v>
      </c>
    </row>
    <row r="876" spans="1:8" x14ac:dyDescent="0.25">
      <c r="A876" s="4" t="s">
        <v>915</v>
      </c>
      <c r="B876" s="11" t="s">
        <v>568</v>
      </c>
      <c r="C876" s="6">
        <v>624585</v>
      </c>
      <c r="D876" s="6">
        <v>625451</v>
      </c>
      <c r="E876" s="27">
        <v>289</v>
      </c>
      <c r="F876" s="27">
        <f t="shared" si="13"/>
        <v>867</v>
      </c>
      <c r="G876" s="7" t="s">
        <v>8</v>
      </c>
      <c r="H876" t="s">
        <v>8</v>
      </c>
    </row>
    <row r="877" spans="1:8" x14ac:dyDescent="0.25">
      <c r="A877" s="4" t="s">
        <v>915</v>
      </c>
      <c r="B877" s="11" t="s">
        <v>568</v>
      </c>
      <c r="C877" s="6">
        <v>626220</v>
      </c>
      <c r="D877" s="6">
        <v>627788</v>
      </c>
      <c r="E877" s="27">
        <v>523</v>
      </c>
      <c r="F877" s="27">
        <f t="shared" si="13"/>
        <v>1569</v>
      </c>
      <c r="G877" s="8" t="s">
        <v>730</v>
      </c>
      <c r="H877" t="s">
        <v>521</v>
      </c>
    </row>
    <row r="878" spans="1:8" x14ac:dyDescent="0.25">
      <c r="A878" s="4"/>
      <c r="B878" s="11"/>
      <c r="C878" s="6"/>
      <c r="D878" s="6"/>
      <c r="E878" s="27"/>
      <c r="F878" s="27"/>
      <c r="G878" s="7">
        <v>8495</v>
      </c>
      <c r="H878" t="s">
        <v>731</v>
      </c>
    </row>
    <row r="879" spans="1:8" x14ac:dyDescent="0.25">
      <c r="A879" s="4"/>
      <c r="B879" s="11"/>
      <c r="C879" s="6"/>
      <c r="D879" s="6"/>
      <c r="E879" s="27"/>
      <c r="F879" s="27"/>
      <c r="G879" s="7">
        <v>8496</v>
      </c>
      <c r="H879" t="s">
        <v>12</v>
      </c>
    </row>
    <row r="880" spans="1:8" x14ac:dyDescent="0.25">
      <c r="A880" s="4" t="s">
        <v>915</v>
      </c>
      <c r="B880" s="11" t="s">
        <v>568</v>
      </c>
      <c r="C880" s="6">
        <v>630063</v>
      </c>
      <c r="D880" s="6">
        <v>630743</v>
      </c>
      <c r="E880" s="27">
        <v>227</v>
      </c>
      <c r="F880" s="27">
        <f t="shared" si="13"/>
        <v>681</v>
      </c>
      <c r="G880" s="8" t="s">
        <v>732</v>
      </c>
      <c r="H880" t="s">
        <v>12</v>
      </c>
    </row>
    <row r="881" spans="1:8" x14ac:dyDescent="0.25">
      <c r="A881" s="4" t="s">
        <v>915</v>
      </c>
      <c r="B881" s="11" t="s">
        <v>568</v>
      </c>
      <c r="C881" s="6">
        <v>631545</v>
      </c>
      <c r="D881" s="6">
        <v>633337</v>
      </c>
      <c r="E881" s="27">
        <v>597.66666666666663</v>
      </c>
      <c r="F881" s="27">
        <f t="shared" si="13"/>
        <v>1793</v>
      </c>
      <c r="G881" s="8" t="s">
        <v>733</v>
      </c>
      <c r="H881" t="s">
        <v>12</v>
      </c>
    </row>
    <row r="882" spans="1:8" x14ac:dyDescent="0.25">
      <c r="A882" s="4" t="s">
        <v>915</v>
      </c>
      <c r="B882" s="11" t="s">
        <v>568</v>
      </c>
      <c r="C882" s="6">
        <v>636708</v>
      </c>
      <c r="D882" s="6">
        <v>642118</v>
      </c>
      <c r="E882" s="27">
        <v>1803.6666666666667</v>
      </c>
      <c r="F882" s="29">
        <f t="shared" si="13"/>
        <v>5411</v>
      </c>
      <c r="G882" s="8" t="s">
        <v>734</v>
      </c>
      <c r="H882" t="s">
        <v>735</v>
      </c>
    </row>
    <row r="883" spans="1:8" x14ac:dyDescent="0.25">
      <c r="A883" s="4"/>
      <c r="B883" s="11"/>
      <c r="C883" s="6"/>
      <c r="D883" s="6"/>
      <c r="E883" s="27"/>
      <c r="F883" s="29"/>
      <c r="G883" s="7">
        <v>8507</v>
      </c>
      <c r="H883" t="s">
        <v>736</v>
      </c>
    </row>
    <row r="884" spans="1:8" x14ac:dyDescent="0.25">
      <c r="A884" s="4"/>
      <c r="B884" s="11"/>
      <c r="C884" s="6"/>
      <c r="D884" s="6"/>
      <c r="E884" s="27"/>
      <c r="F884" s="29"/>
      <c r="G884" s="7">
        <v>8508</v>
      </c>
      <c r="H884" t="s">
        <v>277</v>
      </c>
    </row>
    <row r="885" spans="1:8" x14ac:dyDescent="0.25">
      <c r="A885" s="4"/>
      <c r="B885" s="11"/>
      <c r="C885" s="6"/>
      <c r="D885" s="6"/>
      <c r="E885" s="27"/>
      <c r="F885" s="29"/>
      <c r="G885" s="7">
        <v>8509</v>
      </c>
      <c r="H885" t="s">
        <v>737</v>
      </c>
    </row>
    <row r="886" spans="1:8" x14ac:dyDescent="0.25">
      <c r="A886" s="4" t="s">
        <v>915</v>
      </c>
      <c r="B886" s="11" t="s">
        <v>568</v>
      </c>
      <c r="C886" s="6">
        <v>643650</v>
      </c>
      <c r="D886" s="6">
        <v>646488</v>
      </c>
      <c r="E886" s="27">
        <v>946.33333333333337</v>
      </c>
      <c r="F886" s="27">
        <f t="shared" si="13"/>
        <v>2839</v>
      </c>
      <c r="G886" s="8" t="s">
        <v>738</v>
      </c>
      <c r="H886" t="s">
        <v>12</v>
      </c>
    </row>
    <row r="887" spans="1:8" x14ac:dyDescent="0.25">
      <c r="A887" s="4"/>
      <c r="B887" s="11"/>
      <c r="C887" s="6"/>
      <c r="D887" s="6"/>
      <c r="E887" s="27"/>
      <c r="F887" s="27"/>
      <c r="G887" s="7">
        <v>8514</v>
      </c>
      <c r="H887" t="s">
        <v>12</v>
      </c>
    </row>
    <row r="888" spans="1:8" x14ac:dyDescent="0.25">
      <c r="A888" s="4"/>
      <c r="B888" s="12"/>
      <c r="C888" s="4"/>
      <c r="D888" s="4"/>
      <c r="E888" s="30"/>
      <c r="F888" s="27"/>
      <c r="G888" s="13">
        <v>8515</v>
      </c>
      <c r="H888" t="s">
        <v>12</v>
      </c>
    </row>
    <row r="889" spans="1:8" x14ac:dyDescent="0.25">
      <c r="A889" s="4"/>
      <c r="B889" s="12"/>
      <c r="C889" s="4"/>
      <c r="D889" s="4"/>
      <c r="E889" s="30"/>
      <c r="F889" s="27"/>
      <c r="G889" s="7">
        <v>8516</v>
      </c>
      <c r="H889" t="s">
        <v>12</v>
      </c>
    </row>
    <row r="890" spans="1:8" x14ac:dyDescent="0.25">
      <c r="A890" s="4"/>
      <c r="B890" s="11"/>
      <c r="C890" s="6"/>
      <c r="D890" s="6"/>
      <c r="E890" s="27"/>
      <c r="F890" s="27"/>
      <c r="G890" s="13">
        <v>8517</v>
      </c>
      <c r="H890" t="s">
        <v>12</v>
      </c>
    </row>
    <row r="891" spans="1:8" x14ac:dyDescent="0.25">
      <c r="A891" s="4"/>
      <c r="B891" s="11"/>
      <c r="C891" s="6"/>
      <c r="D891" s="6"/>
      <c r="E891" s="27"/>
      <c r="F891" s="27"/>
      <c r="G891" s="7">
        <v>8518</v>
      </c>
      <c r="H891" t="s">
        <v>739</v>
      </c>
    </row>
    <row r="892" spans="1:8" x14ac:dyDescent="0.25">
      <c r="A892" s="4" t="s">
        <v>915</v>
      </c>
      <c r="B892" s="11" t="s">
        <v>568</v>
      </c>
      <c r="C892" s="6">
        <v>647706</v>
      </c>
      <c r="D892" s="6">
        <v>648886</v>
      </c>
      <c r="E892" s="27">
        <v>393.66666666666669</v>
      </c>
      <c r="F892" s="27">
        <f t="shared" si="13"/>
        <v>1181</v>
      </c>
      <c r="G892" s="8" t="s">
        <v>740</v>
      </c>
      <c r="H892" t="s">
        <v>741</v>
      </c>
    </row>
    <row r="893" spans="1:8" x14ac:dyDescent="0.25">
      <c r="A893" s="4" t="s">
        <v>915</v>
      </c>
      <c r="B893" s="11" t="s">
        <v>568</v>
      </c>
      <c r="C893" s="6">
        <v>649978</v>
      </c>
      <c r="D893" s="6">
        <v>652141</v>
      </c>
      <c r="E893" s="27">
        <v>721.33333333333337</v>
      </c>
      <c r="F893" s="27">
        <f t="shared" si="13"/>
        <v>2164</v>
      </c>
      <c r="G893" s="7" t="s">
        <v>8</v>
      </c>
      <c r="H893" t="s">
        <v>8</v>
      </c>
    </row>
    <row r="894" spans="1:8" x14ac:dyDescent="0.25">
      <c r="A894" s="4" t="s">
        <v>915</v>
      </c>
      <c r="B894" s="14" t="s">
        <v>742</v>
      </c>
      <c r="C894" s="6">
        <v>1</v>
      </c>
      <c r="D894" s="6">
        <v>568</v>
      </c>
      <c r="E894" s="27">
        <v>189.33333333333334</v>
      </c>
      <c r="F894" s="27">
        <f t="shared" si="13"/>
        <v>568</v>
      </c>
      <c r="G894" s="7" t="s">
        <v>8</v>
      </c>
      <c r="H894" t="s">
        <v>8</v>
      </c>
    </row>
    <row r="895" spans="1:8" x14ac:dyDescent="0.25">
      <c r="A895" s="4" t="s">
        <v>915</v>
      </c>
      <c r="B895" s="14" t="s">
        <v>742</v>
      </c>
      <c r="C895" s="6">
        <v>1842</v>
      </c>
      <c r="D895" s="6">
        <v>3957</v>
      </c>
      <c r="E895" s="27">
        <v>705.33333333333337</v>
      </c>
      <c r="F895" s="27">
        <f t="shared" si="13"/>
        <v>2116</v>
      </c>
      <c r="G895" s="8" t="s">
        <v>743</v>
      </c>
      <c r="H895" t="s">
        <v>12</v>
      </c>
    </row>
    <row r="896" spans="1:8" x14ac:dyDescent="0.25">
      <c r="A896" s="4"/>
      <c r="B896" s="14"/>
      <c r="C896" s="6"/>
      <c r="D896" s="6"/>
      <c r="F896" s="27"/>
      <c r="G896" s="7">
        <v>8530</v>
      </c>
      <c r="H896" t="s">
        <v>12</v>
      </c>
    </row>
    <row r="897" spans="1:8" x14ac:dyDescent="0.25">
      <c r="A897" s="4" t="s">
        <v>915</v>
      </c>
      <c r="B897" s="14" t="s">
        <v>742</v>
      </c>
      <c r="C897" s="6">
        <v>4267</v>
      </c>
      <c r="D897" s="6">
        <v>7607</v>
      </c>
      <c r="E897" s="27">
        <v>1113.6666666666667</v>
      </c>
      <c r="F897" s="27">
        <v>3341</v>
      </c>
      <c r="G897" s="8" t="s">
        <v>744</v>
      </c>
      <c r="H897" t="s">
        <v>745</v>
      </c>
    </row>
    <row r="898" spans="1:8" x14ac:dyDescent="0.25">
      <c r="A898" s="4" t="s">
        <v>915</v>
      </c>
      <c r="B898" s="14" t="s">
        <v>742</v>
      </c>
      <c r="C898" s="6">
        <v>8810</v>
      </c>
      <c r="D898" s="6">
        <v>9385</v>
      </c>
      <c r="E898" s="27">
        <v>192</v>
      </c>
      <c r="F898" s="27">
        <f t="shared" si="13"/>
        <v>576</v>
      </c>
      <c r="G898" s="8" t="s">
        <v>746</v>
      </c>
      <c r="H898" t="s">
        <v>747</v>
      </c>
    </row>
    <row r="899" spans="1:8" x14ac:dyDescent="0.25">
      <c r="A899" s="4" t="s">
        <v>915</v>
      </c>
      <c r="B899" s="14" t="s">
        <v>742</v>
      </c>
      <c r="C899" s="6">
        <v>9914</v>
      </c>
      <c r="D899" s="6">
        <v>11330</v>
      </c>
      <c r="E899" s="27">
        <v>472.33333333333331</v>
      </c>
      <c r="F899" s="27">
        <f t="shared" si="13"/>
        <v>1417</v>
      </c>
      <c r="G899" s="8" t="s">
        <v>748</v>
      </c>
      <c r="H899" t="s">
        <v>12</v>
      </c>
    </row>
    <row r="900" spans="1:8" x14ac:dyDescent="0.25">
      <c r="A900" s="4" t="s">
        <v>915</v>
      </c>
      <c r="B900" s="14" t="s">
        <v>742</v>
      </c>
      <c r="C900" s="6">
        <v>11683</v>
      </c>
      <c r="D900" s="6">
        <v>12044</v>
      </c>
      <c r="E900" s="27">
        <v>120.66666666666667</v>
      </c>
      <c r="F900" s="27">
        <f t="shared" si="13"/>
        <v>362</v>
      </c>
      <c r="G900" s="8" t="s">
        <v>749</v>
      </c>
      <c r="H900" t="s">
        <v>12</v>
      </c>
    </row>
    <row r="901" spans="1:8" x14ac:dyDescent="0.25">
      <c r="A901" s="4" t="s">
        <v>915</v>
      </c>
      <c r="B901" s="14" t="s">
        <v>742</v>
      </c>
      <c r="C901" s="6">
        <v>12628</v>
      </c>
      <c r="D901" s="6">
        <v>13091</v>
      </c>
      <c r="E901" s="27">
        <v>154.66666666666666</v>
      </c>
      <c r="F901" s="27">
        <f t="shared" si="13"/>
        <v>464</v>
      </c>
      <c r="G901" s="8" t="s">
        <v>750</v>
      </c>
      <c r="H901" t="s">
        <v>12</v>
      </c>
    </row>
    <row r="902" spans="1:8" x14ac:dyDescent="0.25">
      <c r="A902" s="4" t="s">
        <v>915</v>
      </c>
      <c r="B902" s="14" t="s">
        <v>742</v>
      </c>
      <c r="C902" s="6">
        <v>13885</v>
      </c>
      <c r="D902" s="6">
        <v>14224</v>
      </c>
      <c r="E902" s="27">
        <v>113.33333333333333</v>
      </c>
      <c r="F902" s="27">
        <f t="shared" si="13"/>
        <v>340</v>
      </c>
      <c r="G902" s="7" t="s">
        <v>8</v>
      </c>
      <c r="H902" t="s">
        <v>8</v>
      </c>
    </row>
    <row r="903" spans="1:8" x14ac:dyDescent="0.25">
      <c r="A903" s="4" t="s">
        <v>915</v>
      </c>
      <c r="B903" s="14" t="s">
        <v>742</v>
      </c>
      <c r="C903" s="6">
        <v>28770</v>
      </c>
      <c r="D903" s="6">
        <v>30100</v>
      </c>
      <c r="E903" s="27">
        <v>443.66666666666669</v>
      </c>
      <c r="F903" s="27">
        <f t="shared" si="13"/>
        <v>1331</v>
      </c>
      <c r="G903" s="7" t="s">
        <v>8</v>
      </c>
      <c r="H903" t="s">
        <v>8</v>
      </c>
    </row>
    <row r="904" spans="1:8" x14ac:dyDescent="0.25">
      <c r="A904" s="4" t="s">
        <v>915</v>
      </c>
      <c r="B904" s="14" t="s">
        <v>742</v>
      </c>
      <c r="C904" s="6">
        <v>30741</v>
      </c>
      <c r="D904" s="6">
        <v>32075</v>
      </c>
      <c r="E904" s="27">
        <v>445</v>
      </c>
      <c r="F904" s="27">
        <f t="shared" si="13"/>
        <v>1335</v>
      </c>
      <c r="G904" s="8" t="s">
        <v>751</v>
      </c>
      <c r="H904" t="s">
        <v>752</v>
      </c>
    </row>
    <row r="905" spans="1:8" x14ac:dyDescent="0.25">
      <c r="A905" s="4" t="s">
        <v>915</v>
      </c>
      <c r="B905" s="14" t="s">
        <v>742</v>
      </c>
      <c r="C905" s="6">
        <v>34119</v>
      </c>
      <c r="D905" s="6">
        <v>34874</v>
      </c>
      <c r="E905" s="27">
        <v>252</v>
      </c>
      <c r="F905" s="27">
        <f t="shared" ref="F905:F967" si="14">(D905-C905)+1</f>
        <v>756</v>
      </c>
      <c r="G905" s="8" t="s">
        <v>753</v>
      </c>
      <c r="H905" t="s">
        <v>12</v>
      </c>
    </row>
    <row r="906" spans="1:8" x14ac:dyDescent="0.25">
      <c r="A906" s="4" t="s">
        <v>915</v>
      </c>
      <c r="B906" s="14" t="s">
        <v>742</v>
      </c>
      <c r="C906" s="6">
        <v>37238</v>
      </c>
      <c r="D906" s="6">
        <v>37536</v>
      </c>
      <c r="E906" s="27">
        <v>99.666666666666671</v>
      </c>
      <c r="F906" s="27">
        <f t="shared" si="14"/>
        <v>299</v>
      </c>
      <c r="G906" s="7" t="s">
        <v>8</v>
      </c>
      <c r="H906" t="s">
        <v>8</v>
      </c>
    </row>
    <row r="907" spans="1:8" x14ac:dyDescent="0.25">
      <c r="A907" s="4" t="s">
        <v>915</v>
      </c>
      <c r="B907" s="14" t="s">
        <v>742</v>
      </c>
      <c r="C907" s="6">
        <v>38311</v>
      </c>
      <c r="D907" s="6">
        <v>38782</v>
      </c>
      <c r="E907" s="27">
        <v>157.33333333333334</v>
      </c>
      <c r="F907" s="27">
        <f t="shared" si="14"/>
        <v>472</v>
      </c>
      <c r="G907" s="7" t="s">
        <v>8</v>
      </c>
      <c r="H907" t="s">
        <v>8</v>
      </c>
    </row>
    <row r="908" spans="1:8" x14ac:dyDescent="0.25">
      <c r="A908" s="4" t="s">
        <v>915</v>
      </c>
      <c r="B908" s="14" t="s">
        <v>742</v>
      </c>
      <c r="C908" s="6">
        <v>39977</v>
      </c>
      <c r="D908" s="6">
        <v>40304</v>
      </c>
      <c r="E908" s="27">
        <v>109.33333333333333</v>
      </c>
      <c r="F908" s="27">
        <f t="shared" si="14"/>
        <v>328</v>
      </c>
      <c r="G908" s="7" t="s">
        <v>8</v>
      </c>
      <c r="H908" t="s">
        <v>8</v>
      </c>
    </row>
    <row r="909" spans="1:8" x14ac:dyDescent="0.25">
      <c r="A909" s="4" t="s">
        <v>915</v>
      </c>
      <c r="B909" s="14" t="s">
        <v>742</v>
      </c>
      <c r="C909" s="6">
        <v>47909</v>
      </c>
      <c r="D909" s="6">
        <v>48766</v>
      </c>
      <c r="E909" s="27">
        <v>286</v>
      </c>
      <c r="F909" s="27">
        <f t="shared" si="14"/>
        <v>858</v>
      </c>
      <c r="G909" s="7" t="s">
        <v>8</v>
      </c>
      <c r="H909" t="s">
        <v>8</v>
      </c>
    </row>
    <row r="910" spans="1:8" x14ac:dyDescent="0.25">
      <c r="A910" s="4" t="s">
        <v>915</v>
      </c>
      <c r="B910" s="14" t="s">
        <v>742</v>
      </c>
      <c r="C910" s="6">
        <v>49345</v>
      </c>
      <c r="D910" s="6">
        <v>50692</v>
      </c>
      <c r="E910" s="27">
        <v>449.33333333333331</v>
      </c>
      <c r="F910" s="27">
        <f t="shared" si="14"/>
        <v>1348</v>
      </c>
      <c r="G910" s="7" t="s">
        <v>8</v>
      </c>
      <c r="H910" t="s">
        <v>8</v>
      </c>
    </row>
    <row r="911" spans="1:8" x14ac:dyDescent="0.25">
      <c r="A911" s="4" t="s">
        <v>915</v>
      </c>
      <c r="B911" s="14" t="s">
        <v>742</v>
      </c>
      <c r="C911" s="6">
        <v>55407</v>
      </c>
      <c r="D911" s="6">
        <v>55981</v>
      </c>
      <c r="E911" s="27">
        <v>191.66666666666666</v>
      </c>
      <c r="F911" s="27">
        <f t="shared" si="14"/>
        <v>575</v>
      </c>
      <c r="G911" s="7" t="s">
        <v>8</v>
      </c>
      <c r="H911" t="s">
        <v>8</v>
      </c>
    </row>
    <row r="912" spans="1:8" x14ac:dyDescent="0.25">
      <c r="A912" s="4" t="s">
        <v>915</v>
      </c>
      <c r="B912" s="14" t="s">
        <v>742</v>
      </c>
      <c r="C912" s="6">
        <v>58209</v>
      </c>
      <c r="D912" s="6">
        <v>62109</v>
      </c>
      <c r="E912" s="27">
        <v>1300.3333333333333</v>
      </c>
      <c r="F912" s="27">
        <v>3901</v>
      </c>
      <c r="G912" s="8" t="s">
        <v>754</v>
      </c>
      <c r="H912" t="s">
        <v>12</v>
      </c>
    </row>
    <row r="913" spans="1:8" x14ac:dyDescent="0.25">
      <c r="A913" s="4"/>
      <c r="B913" s="14"/>
      <c r="C913" s="6"/>
      <c r="D913" s="6"/>
      <c r="E913" s="27"/>
      <c r="F913" s="28"/>
      <c r="G913" s="7">
        <v>8580</v>
      </c>
      <c r="H913" t="s">
        <v>12</v>
      </c>
    </row>
    <row r="914" spans="1:8" x14ac:dyDescent="0.25">
      <c r="A914" s="4"/>
      <c r="B914" s="14"/>
      <c r="C914" s="6"/>
      <c r="D914" s="6"/>
      <c r="F914" s="28"/>
      <c r="G914" s="7">
        <v>8581</v>
      </c>
      <c r="H914" t="s">
        <v>12</v>
      </c>
    </row>
    <row r="915" spans="1:8" x14ac:dyDescent="0.25">
      <c r="A915" s="4"/>
      <c r="B915" s="14"/>
      <c r="C915" s="6"/>
      <c r="D915" s="6"/>
      <c r="E915" s="27"/>
      <c r="F915" s="28"/>
      <c r="G915" s="7">
        <v>8582</v>
      </c>
      <c r="H915" t="s">
        <v>12</v>
      </c>
    </row>
    <row r="916" spans="1:8" x14ac:dyDescent="0.25">
      <c r="A916" s="4" t="s">
        <v>915</v>
      </c>
      <c r="B916" s="14" t="s">
        <v>742</v>
      </c>
      <c r="C916" s="6">
        <v>62600</v>
      </c>
      <c r="D916" s="6">
        <v>64861</v>
      </c>
      <c r="E916" s="27">
        <v>754</v>
      </c>
      <c r="F916" s="27">
        <f t="shared" si="14"/>
        <v>2262</v>
      </c>
      <c r="G916" s="8" t="s">
        <v>755</v>
      </c>
      <c r="H916" t="s">
        <v>12</v>
      </c>
    </row>
    <row r="917" spans="1:8" x14ac:dyDescent="0.25">
      <c r="A917" s="4" t="s">
        <v>915</v>
      </c>
      <c r="B917" s="14" t="s">
        <v>742</v>
      </c>
      <c r="C917" s="6">
        <v>68823</v>
      </c>
      <c r="D917" s="6">
        <v>71608</v>
      </c>
      <c r="E917" s="27">
        <v>928.66666666666663</v>
      </c>
      <c r="F917" s="27">
        <f t="shared" si="14"/>
        <v>2786</v>
      </c>
      <c r="G917" s="8" t="s">
        <v>756</v>
      </c>
      <c r="H917" t="s">
        <v>757</v>
      </c>
    </row>
    <row r="918" spans="1:8" x14ac:dyDescent="0.25">
      <c r="A918" s="4"/>
      <c r="B918" s="14"/>
      <c r="C918" s="6"/>
      <c r="D918" s="6"/>
      <c r="E918" s="27"/>
      <c r="F918" s="27"/>
      <c r="G918" s="7">
        <v>8589</v>
      </c>
      <c r="H918" t="s">
        <v>668</v>
      </c>
    </row>
    <row r="919" spans="1:8" x14ac:dyDescent="0.25">
      <c r="A919" s="4"/>
      <c r="B919" s="14"/>
      <c r="C919" s="6"/>
      <c r="D919" s="6"/>
      <c r="E919" s="27"/>
      <c r="F919" s="27"/>
      <c r="G919" s="7">
        <v>8590</v>
      </c>
      <c r="H919" t="s">
        <v>12</v>
      </c>
    </row>
    <row r="920" spans="1:8" x14ac:dyDescent="0.25">
      <c r="A920" s="4" t="s">
        <v>915</v>
      </c>
      <c r="B920" s="14" t="s">
        <v>742</v>
      </c>
      <c r="C920" s="6">
        <v>72250</v>
      </c>
      <c r="D920" s="6">
        <v>72772</v>
      </c>
      <c r="E920" s="27">
        <v>174.33333333333334</v>
      </c>
      <c r="F920" s="27">
        <f t="shared" si="14"/>
        <v>523</v>
      </c>
      <c r="G920" s="8" t="s">
        <v>758</v>
      </c>
      <c r="H920" t="s">
        <v>12</v>
      </c>
    </row>
    <row r="921" spans="1:8" x14ac:dyDescent="0.25">
      <c r="A921" s="4" t="s">
        <v>915</v>
      </c>
      <c r="B921" s="14" t="s">
        <v>742</v>
      </c>
      <c r="C921" s="6">
        <v>86792</v>
      </c>
      <c r="D921" s="6">
        <v>87126</v>
      </c>
      <c r="E921" s="27">
        <v>111.66666666666667</v>
      </c>
      <c r="F921" s="27">
        <f t="shared" si="14"/>
        <v>335</v>
      </c>
      <c r="G921" s="7" t="s">
        <v>8</v>
      </c>
      <c r="H921" t="s">
        <v>8</v>
      </c>
    </row>
    <row r="922" spans="1:8" x14ac:dyDescent="0.25">
      <c r="A922" s="4" t="s">
        <v>915</v>
      </c>
      <c r="B922" s="14" t="s">
        <v>742</v>
      </c>
      <c r="C922" s="6">
        <v>90647</v>
      </c>
      <c r="D922" s="6">
        <v>91346</v>
      </c>
      <c r="E922" s="27">
        <v>233.33333333333334</v>
      </c>
      <c r="F922" s="27">
        <f t="shared" si="14"/>
        <v>700</v>
      </c>
      <c r="G922" s="7" t="s">
        <v>8</v>
      </c>
      <c r="H922" t="s">
        <v>8</v>
      </c>
    </row>
    <row r="923" spans="1:8" x14ac:dyDescent="0.25">
      <c r="A923" s="4" t="s">
        <v>915</v>
      </c>
      <c r="B923" s="14" t="s">
        <v>742</v>
      </c>
      <c r="C923" s="6">
        <v>92377</v>
      </c>
      <c r="D923" s="6">
        <v>94771</v>
      </c>
      <c r="E923" s="27">
        <v>798.33333333333337</v>
      </c>
      <c r="F923" s="27">
        <f t="shared" si="14"/>
        <v>2395</v>
      </c>
      <c r="G923" s="8" t="s">
        <v>759</v>
      </c>
      <c r="H923" t="s">
        <v>12</v>
      </c>
    </row>
    <row r="924" spans="1:8" x14ac:dyDescent="0.25">
      <c r="A924" s="4"/>
      <c r="B924" s="14"/>
      <c r="C924" s="6"/>
      <c r="D924" s="6"/>
      <c r="E924" s="27"/>
      <c r="F924" s="27"/>
      <c r="G924" s="7">
        <v>8613</v>
      </c>
      <c r="H924" t="s">
        <v>760</v>
      </c>
    </row>
    <row r="925" spans="1:8" x14ac:dyDescent="0.25">
      <c r="A925" s="4" t="s">
        <v>915</v>
      </c>
      <c r="B925" s="14" t="s">
        <v>742</v>
      </c>
      <c r="C925" s="6">
        <v>96245</v>
      </c>
      <c r="D925" s="6">
        <v>96552</v>
      </c>
      <c r="E925" s="27">
        <v>102.66666666666667</v>
      </c>
      <c r="F925" s="27">
        <f t="shared" si="14"/>
        <v>308</v>
      </c>
      <c r="G925" s="8" t="s">
        <v>761</v>
      </c>
      <c r="H925" t="s">
        <v>12</v>
      </c>
    </row>
    <row r="926" spans="1:8" x14ac:dyDescent="0.25">
      <c r="A926" s="4" t="s">
        <v>915</v>
      </c>
      <c r="B926" s="14" t="s">
        <v>742</v>
      </c>
      <c r="C926" s="6">
        <v>97591</v>
      </c>
      <c r="D926" s="6">
        <v>98063</v>
      </c>
      <c r="E926" s="27">
        <v>157.66666666666666</v>
      </c>
      <c r="F926" s="27">
        <f t="shared" si="14"/>
        <v>473</v>
      </c>
      <c r="G926" s="8" t="s">
        <v>762</v>
      </c>
      <c r="H926" t="s">
        <v>12</v>
      </c>
    </row>
    <row r="927" spans="1:8" x14ac:dyDescent="0.25">
      <c r="A927" s="4" t="s">
        <v>915</v>
      </c>
      <c r="B927" s="14" t="s">
        <v>742</v>
      </c>
      <c r="C927" s="6">
        <v>102288</v>
      </c>
      <c r="D927" s="6">
        <v>103076</v>
      </c>
      <c r="E927" s="27">
        <v>263</v>
      </c>
      <c r="F927" s="27">
        <f t="shared" si="14"/>
        <v>789</v>
      </c>
      <c r="G927" s="8" t="s">
        <v>763</v>
      </c>
      <c r="H927" t="s">
        <v>764</v>
      </c>
    </row>
    <row r="928" spans="1:8" x14ac:dyDescent="0.25">
      <c r="A928" s="4" t="s">
        <v>915</v>
      </c>
      <c r="B928" s="14" t="s">
        <v>742</v>
      </c>
      <c r="C928" s="6">
        <v>104573</v>
      </c>
      <c r="D928" s="6">
        <v>107462</v>
      </c>
      <c r="E928" s="27">
        <v>963.33333333333337</v>
      </c>
      <c r="F928" s="27">
        <f t="shared" si="14"/>
        <v>2890</v>
      </c>
      <c r="G928" s="8" t="s">
        <v>765</v>
      </c>
      <c r="H928" t="s">
        <v>12</v>
      </c>
    </row>
    <row r="929" spans="1:8" x14ac:dyDescent="0.25">
      <c r="A929" s="4" t="s">
        <v>915</v>
      </c>
      <c r="B929" s="14" t="s">
        <v>742</v>
      </c>
      <c r="C929" s="6">
        <v>108682</v>
      </c>
      <c r="D929" s="6">
        <v>110091</v>
      </c>
      <c r="E929" s="27">
        <v>470</v>
      </c>
      <c r="F929" s="27">
        <f t="shared" si="14"/>
        <v>1410</v>
      </c>
      <c r="G929" s="7" t="s">
        <v>8</v>
      </c>
      <c r="H929" t="s">
        <v>8</v>
      </c>
    </row>
    <row r="930" spans="1:8" x14ac:dyDescent="0.25">
      <c r="A930" s="4" t="s">
        <v>915</v>
      </c>
      <c r="B930" s="14" t="s">
        <v>742</v>
      </c>
      <c r="C930" s="6">
        <v>113600</v>
      </c>
      <c r="D930" s="6">
        <v>114171</v>
      </c>
      <c r="E930" s="27">
        <v>190.66666666666666</v>
      </c>
      <c r="F930" s="27">
        <f t="shared" si="14"/>
        <v>572</v>
      </c>
      <c r="G930" s="7" t="s">
        <v>8</v>
      </c>
      <c r="H930" t="s">
        <v>8</v>
      </c>
    </row>
    <row r="931" spans="1:8" x14ac:dyDescent="0.25">
      <c r="A931" s="4" t="s">
        <v>915</v>
      </c>
      <c r="B931" s="14" t="s">
        <v>742</v>
      </c>
      <c r="C931" s="6">
        <v>128990</v>
      </c>
      <c r="D931" s="6">
        <v>130800</v>
      </c>
      <c r="E931" s="27">
        <v>603.66666666666663</v>
      </c>
      <c r="F931" s="27">
        <f t="shared" si="14"/>
        <v>1811</v>
      </c>
      <c r="G931" s="7" t="s">
        <v>8</v>
      </c>
      <c r="H931" t="s">
        <v>8</v>
      </c>
    </row>
    <row r="932" spans="1:8" x14ac:dyDescent="0.25">
      <c r="A932" s="4" t="s">
        <v>915</v>
      </c>
      <c r="B932" s="14" t="s">
        <v>742</v>
      </c>
      <c r="C932" s="6">
        <v>133734</v>
      </c>
      <c r="D932" s="6">
        <v>134098</v>
      </c>
      <c r="E932" s="27">
        <v>121.66666666666667</v>
      </c>
      <c r="F932" s="27">
        <f t="shared" si="14"/>
        <v>365</v>
      </c>
      <c r="G932" s="7" t="s">
        <v>8</v>
      </c>
      <c r="H932" t="s">
        <v>8</v>
      </c>
    </row>
    <row r="933" spans="1:8" x14ac:dyDescent="0.25">
      <c r="A933" s="4" t="s">
        <v>915</v>
      </c>
      <c r="B933" s="14" t="s">
        <v>742</v>
      </c>
      <c r="C933" s="6">
        <v>135076</v>
      </c>
      <c r="D933" s="6">
        <v>135529</v>
      </c>
      <c r="E933" s="27">
        <v>151.33333333333334</v>
      </c>
      <c r="F933" s="27">
        <f t="shared" si="14"/>
        <v>454</v>
      </c>
      <c r="G933" s="7" t="s">
        <v>8</v>
      </c>
      <c r="H933" t="s">
        <v>8</v>
      </c>
    </row>
    <row r="934" spans="1:8" x14ac:dyDescent="0.25">
      <c r="A934" s="4" t="s">
        <v>915</v>
      </c>
      <c r="B934" s="14" t="s">
        <v>742</v>
      </c>
      <c r="C934" s="6">
        <v>136023</v>
      </c>
      <c r="D934" s="6">
        <v>136618</v>
      </c>
      <c r="E934" s="27">
        <v>198.66666666666666</v>
      </c>
      <c r="F934" s="27">
        <f t="shared" si="14"/>
        <v>596</v>
      </c>
      <c r="G934" s="7" t="s">
        <v>8</v>
      </c>
      <c r="H934" t="s">
        <v>8</v>
      </c>
    </row>
    <row r="935" spans="1:8" x14ac:dyDescent="0.25">
      <c r="A935" s="4" t="s">
        <v>915</v>
      </c>
      <c r="B935" s="14" t="s">
        <v>742</v>
      </c>
      <c r="C935" s="6">
        <v>137627</v>
      </c>
      <c r="D935" s="6">
        <v>138341</v>
      </c>
      <c r="E935" s="27">
        <v>238.33333333333334</v>
      </c>
      <c r="F935" s="27">
        <f t="shared" si="14"/>
        <v>715</v>
      </c>
      <c r="G935" s="7" t="s">
        <v>8</v>
      </c>
      <c r="H935" t="s">
        <v>8</v>
      </c>
    </row>
    <row r="936" spans="1:8" x14ac:dyDescent="0.25">
      <c r="A936" s="4" t="s">
        <v>915</v>
      </c>
      <c r="B936" s="14" t="s">
        <v>742</v>
      </c>
      <c r="C936" s="6">
        <v>138735</v>
      </c>
      <c r="D936" s="6">
        <v>139261</v>
      </c>
      <c r="E936" s="27">
        <v>175.66666666666666</v>
      </c>
      <c r="F936" s="27">
        <f t="shared" si="14"/>
        <v>527</v>
      </c>
      <c r="G936" s="7" t="s">
        <v>8</v>
      </c>
      <c r="H936" t="s">
        <v>8</v>
      </c>
    </row>
    <row r="937" spans="1:8" x14ac:dyDescent="0.25">
      <c r="A937" s="4" t="s">
        <v>915</v>
      </c>
      <c r="B937" s="14" t="s">
        <v>742</v>
      </c>
      <c r="C937" s="6">
        <v>141191</v>
      </c>
      <c r="D937" s="6">
        <v>142701</v>
      </c>
      <c r="E937" s="27">
        <v>503.66666666666669</v>
      </c>
      <c r="F937" s="27">
        <f t="shared" si="14"/>
        <v>1511</v>
      </c>
      <c r="G937" s="7" t="s">
        <v>8</v>
      </c>
      <c r="H937" t="s">
        <v>8</v>
      </c>
    </row>
    <row r="938" spans="1:8" x14ac:dyDescent="0.25">
      <c r="A938" s="4" t="s">
        <v>915</v>
      </c>
      <c r="B938" s="14" t="s">
        <v>742</v>
      </c>
      <c r="C938" s="6">
        <v>145303</v>
      </c>
      <c r="D938" s="6">
        <v>145668</v>
      </c>
      <c r="E938" s="27">
        <v>122</v>
      </c>
      <c r="F938" s="27">
        <f t="shared" si="14"/>
        <v>366</v>
      </c>
      <c r="G938" s="7" t="s">
        <v>8</v>
      </c>
      <c r="H938" t="s">
        <v>8</v>
      </c>
    </row>
    <row r="939" spans="1:8" x14ac:dyDescent="0.25">
      <c r="A939" s="4" t="s">
        <v>915</v>
      </c>
      <c r="B939" s="14" t="s">
        <v>742</v>
      </c>
      <c r="C939" s="6">
        <v>146902</v>
      </c>
      <c r="D939" s="6">
        <v>147438</v>
      </c>
      <c r="E939" s="27">
        <v>179</v>
      </c>
      <c r="F939" s="27">
        <f t="shared" si="14"/>
        <v>537</v>
      </c>
      <c r="G939" s="7" t="s">
        <v>8</v>
      </c>
      <c r="H939" t="s">
        <v>8</v>
      </c>
    </row>
    <row r="940" spans="1:8" x14ac:dyDescent="0.25">
      <c r="A940" s="4" t="s">
        <v>915</v>
      </c>
      <c r="B940" s="14" t="s">
        <v>742</v>
      </c>
      <c r="C940" s="6">
        <v>155202</v>
      </c>
      <c r="D940" s="6">
        <v>155758</v>
      </c>
      <c r="E940" s="27">
        <v>185.66666666666666</v>
      </c>
      <c r="F940" s="27">
        <f t="shared" si="14"/>
        <v>557</v>
      </c>
      <c r="G940" s="7" t="s">
        <v>8</v>
      </c>
      <c r="H940" t="s">
        <v>8</v>
      </c>
    </row>
    <row r="941" spans="1:8" x14ac:dyDescent="0.25">
      <c r="A941" s="4" t="s">
        <v>915</v>
      </c>
      <c r="B941" s="14" t="s">
        <v>742</v>
      </c>
      <c r="C941" s="6">
        <v>156249</v>
      </c>
      <c r="D941" s="6">
        <v>156909</v>
      </c>
      <c r="E941" s="27">
        <v>220.33333333333334</v>
      </c>
      <c r="F941" s="27">
        <f t="shared" si="14"/>
        <v>661</v>
      </c>
      <c r="G941" s="7" t="s">
        <v>8</v>
      </c>
      <c r="H941" t="s">
        <v>8</v>
      </c>
    </row>
    <row r="942" spans="1:8" x14ac:dyDescent="0.25">
      <c r="A942" s="4" t="s">
        <v>915</v>
      </c>
      <c r="B942" s="14" t="s">
        <v>742</v>
      </c>
      <c r="C942" s="6">
        <v>158549</v>
      </c>
      <c r="D942" s="6">
        <v>159924</v>
      </c>
      <c r="E942" s="27">
        <v>458.66666666666669</v>
      </c>
      <c r="F942" s="27">
        <f t="shared" si="14"/>
        <v>1376</v>
      </c>
      <c r="G942" s="7" t="s">
        <v>8</v>
      </c>
      <c r="H942" t="s">
        <v>8</v>
      </c>
    </row>
    <row r="943" spans="1:8" x14ac:dyDescent="0.25">
      <c r="A943" s="4" t="s">
        <v>915</v>
      </c>
      <c r="B943" s="14" t="s">
        <v>742</v>
      </c>
      <c r="C943" s="6">
        <v>161699</v>
      </c>
      <c r="D943" s="6">
        <v>162520</v>
      </c>
      <c r="E943" s="27">
        <v>274</v>
      </c>
      <c r="F943" s="27">
        <f t="shared" si="14"/>
        <v>822</v>
      </c>
      <c r="G943" s="7" t="s">
        <v>8</v>
      </c>
      <c r="H943" t="s">
        <v>8</v>
      </c>
    </row>
    <row r="944" spans="1:8" x14ac:dyDescent="0.25">
      <c r="A944" s="4" t="s">
        <v>915</v>
      </c>
      <c r="B944" s="14" t="s">
        <v>742</v>
      </c>
      <c r="C944" s="6">
        <v>163893</v>
      </c>
      <c r="D944" s="6">
        <v>164302</v>
      </c>
      <c r="E944" s="27">
        <v>136.66666666666666</v>
      </c>
      <c r="F944" s="27">
        <f t="shared" si="14"/>
        <v>410</v>
      </c>
      <c r="G944" s="7" t="s">
        <v>8</v>
      </c>
      <c r="H944" t="s">
        <v>8</v>
      </c>
    </row>
    <row r="945" spans="1:8" x14ac:dyDescent="0.25">
      <c r="A945" s="4" t="s">
        <v>915</v>
      </c>
      <c r="B945" s="14" t="s">
        <v>742</v>
      </c>
      <c r="C945" s="6">
        <v>165507</v>
      </c>
      <c r="D945" s="6">
        <v>166114</v>
      </c>
      <c r="E945" s="27">
        <v>202.66666666666666</v>
      </c>
      <c r="F945" s="27">
        <f t="shared" si="14"/>
        <v>608</v>
      </c>
      <c r="G945" s="7" t="s">
        <v>8</v>
      </c>
      <c r="H945" t="s">
        <v>8</v>
      </c>
    </row>
    <row r="946" spans="1:8" x14ac:dyDescent="0.25">
      <c r="A946" s="4" t="s">
        <v>915</v>
      </c>
      <c r="B946" s="14" t="s">
        <v>742</v>
      </c>
      <c r="C946" s="6">
        <v>166880</v>
      </c>
      <c r="D946" s="6">
        <v>167528</v>
      </c>
      <c r="E946" s="27">
        <v>216.33333333333334</v>
      </c>
      <c r="F946" s="27">
        <f t="shared" si="14"/>
        <v>649</v>
      </c>
      <c r="G946" s="7" t="s">
        <v>8</v>
      </c>
      <c r="H946" t="s">
        <v>8</v>
      </c>
    </row>
    <row r="947" spans="1:8" x14ac:dyDescent="0.25">
      <c r="A947" s="4" t="s">
        <v>915</v>
      </c>
      <c r="B947" s="14" t="s">
        <v>742</v>
      </c>
      <c r="C947" s="6">
        <v>170931</v>
      </c>
      <c r="D947" s="6">
        <v>172436</v>
      </c>
      <c r="E947" s="27">
        <v>502</v>
      </c>
      <c r="F947" s="27">
        <f t="shared" si="14"/>
        <v>1506</v>
      </c>
      <c r="G947" s="8" t="s">
        <v>766</v>
      </c>
      <c r="H947" t="s">
        <v>12</v>
      </c>
    </row>
    <row r="948" spans="1:8" x14ac:dyDescent="0.25">
      <c r="A948" s="4" t="s">
        <v>915</v>
      </c>
      <c r="B948" s="14" t="s">
        <v>742</v>
      </c>
      <c r="C948" s="6">
        <v>178569</v>
      </c>
      <c r="D948" s="6">
        <v>180854</v>
      </c>
      <c r="E948" s="27">
        <v>762</v>
      </c>
      <c r="F948" s="27">
        <f t="shared" si="14"/>
        <v>2286</v>
      </c>
      <c r="G948" s="8" t="s">
        <v>767</v>
      </c>
      <c r="H948" t="s">
        <v>12</v>
      </c>
    </row>
    <row r="949" spans="1:8" x14ac:dyDescent="0.25">
      <c r="A949" s="4" t="s">
        <v>915</v>
      </c>
      <c r="B949" s="14" t="s">
        <v>742</v>
      </c>
      <c r="C949" s="6">
        <v>182935</v>
      </c>
      <c r="D949" s="6">
        <v>184008</v>
      </c>
      <c r="E949" s="27">
        <v>358</v>
      </c>
      <c r="F949" s="27">
        <f t="shared" si="14"/>
        <v>1074</v>
      </c>
      <c r="G949" s="7" t="s">
        <v>8</v>
      </c>
      <c r="H949" t="s">
        <v>8</v>
      </c>
    </row>
    <row r="950" spans="1:8" x14ac:dyDescent="0.25">
      <c r="A950" s="4" t="s">
        <v>915</v>
      </c>
      <c r="B950" s="14" t="s">
        <v>742</v>
      </c>
      <c r="C950" s="6">
        <v>187470</v>
      </c>
      <c r="D950" s="6">
        <v>188882</v>
      </c>
      <c r="E950" s="27">
        <v>471</v>
      </c>
      <c r="F950" s="27">
        <f t="shared" si="14"/>
        <v>1413</v>
      </c>
      <c r="G950" s="8" t="s">
        <v>768</v>
      </c>
      <c r="H950" t="s">
        <v>769</v>
      </c>
    </row>
    <row r="951" spans="1:8" x14ac:dyDescent="0.25">
      <c r="A951" s="4" t="s">
        <v>915</v>
      </c>
      <c r="B951" s="14" t="s">
        <v>742</v>
      </c>
      <c r="C951" s="6">
        <v>190045</v>
      </c>
      <c r="D951" s="6">
        <v>190477</v>
      </c>
      <c r="E951" s="27">
        <v>144.33333333333334</v>
      </c>
      <c r="F951" s="27">
        <f t="shared" si="14"/>
        <v>433</v>
      </c>
      <c r="G951" s="7" t="s">
        <v>8</v>
      </c>
      <c r="H951" t="s">
        <v>8</v>
      </c>
    </row>
    <row r="952" spans="1:8" x14ac:dyDescent="0.25">
      <c r="A952" s="4" t="s">
        <v>915</v>
      </c>
      <c r="B952" s="14" t="s">
        <v>742</v>
      </c>
      <c r="C952" s="6">
        <v>191249</v>
      </c>
      <c r="D952" s="6">
        <v>192829</v>
      </c>
      <c r="E952" s="27">
        <v>527</v>
      </c>
      <c r="F952" s="27">
        <f t="shared" si="14"/>
        <v>1581</v>
      </c>
      <c r="G952" s="8" t="s">
        <v>770</v>
      </c>
      <c r="H952" t="s">
        <v>12</v>
      </c>
    </row>
    <row r="953" spans="1:8" x14ac:dyDescent="0.25">
      <c r="A953" s="4"/>
      <c r="B953" s="14"/>
      <c r="C953" s="6"/>
      <c r="D953" s="6"/>
      <c r="E953" s="27"/>
      <c r="F953" s="27"/>
      <c r="G953" s="7" t="s">
        <v>771</v>
      </c>
      <c r="H953" t="s">
        <v>12</v>
      </c>
    </row>
    <row r="954" spans="1:8" x14ac:dyDescent="0.25">
      <c r="A954" s="4" t="s">
        <v>915</v>
      </c>
      <c r="B954" s="14" t="s">
        <v>742</v>
      </c>
      <c r="C954" s="6">
        <v>193448</v>
      </c>
      <c r="D954" s="6">
        <v>194087</v>
      </c>
      <c r="E954" s="27">
        <v>213.33333333333334</v>
      </c>
      <c r="F954" s="27">
        <f t="shared" si="14"/>
        <v>640</v>
      </c>
      <c r="G954" s="8" t="s">
        <v>772</v>
      </c>
      <c r="H954" t="s">
        <v>12</v>
      </c>
    </row>
    <row r="955" spans="1:8" x14ac:dyDescent="0.25">
      <c r="A955" s="4" t="s">
        <v>915</v>
      </c>
      <c r="B955" s="14" t="s">
        <v>742</v>
      </c>
      <c r="C955" s="6">
        <v>194473</v>
      </c>
      <c r="D955" s="6">
        <v>194819</v>
      </c>
      <c r="E955" s="27">
        <v>115.66666666666667</v>
      </c>
      <c r="F955" s="27">
        <f t="shared" si="14"/>
        <v>347</v>
      </c>
      <c r="G955" s="7" t="s">
        <v>8</v>
      </c>
      <c r="H955" t="s">
        <v>8</v>
      </c>
    </row>
    <row r="956" spans="1:8" x14ac:dyDescent="0.25">
      <c r="A956" s="4" t="s">
        <v>915</v>
      </c>
      <c r="B956" s="14" t="s">
        <v>742</v>
      </c>
      <c r="C956" s="6">
        <v>195572</v>
      </c>
      <c r="D956" s="6">
        <v>197324</v>
      </c>
      <c r="E956" s="27">
        <v>584.33333333333337</v>
      </c>
      <c r="F956" s="27">
        <f t="shared" si="14"/>
        <v>1753</v>
      </c>
      <c r="G956" s="8" t="s">
        <v>773</v>
      </c>
      <c r="H956" t="s">
        <v>774</v>
      </c>
    </row>
    <row r="957" spans="1:8" x14ac:dyDescent="0.25">
      <c r="A957" s="4" t="s">
        <v>915</v>
      </c>
      <c r="B957" s="14" t="s">
        <v>742</v>
      </c>
      <c r="C957" s="6">
        <v>199337</v>
      </c>
      <c r="D957" s="6">
        <v>200550</v>
      </c>
      <c r="E957" s="27">
        <v>404.66666666666669</v>
      </c>
      <c r="F957" s="27">
        <f t="shared" si="14"/>
        <v>1214</v>
      </c>
      <c r="G957" s="8" t="s">
        <v>775</v>
      </c>
      <c r="H957" t="s">
        <v>776</v>
      </c>
    </row>
    <row r="958" spans="1:8" x14ac:dyDescent="0.25">
      <c r="A958" s="4" t="s">
        <v>915</v>
      </c>
      <c r="B958" s="14" t="s">
        <v>742</v>
      </c>
      <c r="C958" s="6">
        <v>201329</v>
      </c>
      <c r="D958" s="6">
        <v>202083</v>
      </c>
      <c r="E958" s="27">
        <v>251.66666666666666</v>
      </c>
      <c r="F958" s="27">
        <f t="shared" si="14"/>
        <v>755</v>
      </c>
      <c r="G958" s="8" t="s">
        <v>777</v>
      </c>
      <c r="H958" t="s">
        <v>12</v>
      </c>
    </row>
    <row r="959" spans="1:8" x14ac:dyDescent="0.25">
      <c r="A959" s="4" t="s">
        <v>915</v>
      </c>
      <c r="B959" s="14" t="s">
        <v>742</v>
      </c>
      <c r="C959" s="6">
        <v>203984</v>
      </c>
      <c r="D959" s="6">
        <v>204797</v>
      </c>
      <c r="E959" s="27">
        <v>271.33333333333331</v>
      </c>
      <c r="F959" s="27">
        <f t="shared" si="14"/>
        <v>814</v>
      </c>
      <c r="G959" s="7" t="s">
        <v>8</v>
      </c>
      <c r="H959" t="s">
        <v>8</v>
      </c>
    </row>
    <row r="960" spans="1:8" x14ac:dyDescent="0.25">
      <c r="A960" s="4" t="s">
        <v>915</v>
      </c>
      <c r="B960" s="14" t="s">
        <v>742</v>
      </c>
      <c r="C960" s="6">
        <v>206174</v>
      </c>
      <c r="D960" s="6">
        <v>207719</v>
      </c>
      <c r="E960" s="27">
        <v>515.33333333333337</v>
      </c>
      <c r="F960" s="27">
        <f t="shared" si="14"/>
        <v>1546</v>
      </c>
      <c r="G960" s="8" t="s">
        <v>778</v>
      </c>
      <c r="H960" t="s">
        <v>12</v>
      </c>
    </row>
    <row r="961" spans="1:8" x14ac:dyDescent="0.25">
      <c r="A961" s="4"/>
      <c r="B961" s="14"/>
      <c r="C961" s="6"/>
      <c r="D961" s="6"/>
      <c r="E961" s="27"/>
      <c r="F961" s="27"/>
      <c r="G961" s="7" t="s">
        <v>779</v>
      </c>
      <c r="H961" t="s">
        <v>12</v>
      </c>
    </row>
    <row r="962" spans="1:8" x14ac:dyDescent="0.25">
      <c r="A962" s="4" t="s">
        <v>915</v>
      </c>
      <c r="B962" s="14" t="s">
        <v>742</v>
      </c>
      <c r="C962" s="6">
        <v>208473</v>
      </c>
      <c r="D962" s="6">
        <v>210851</v>
      </c>
      <c r="E962" s="27">
        <v>793</v>
      </c>
      <c r="F962" s="27">
        <f t="shared" si="14"/>
        <v>2379</v>
      </c>
      <c r="G962" s="8" t="s">
        <v>780</v>
      </c>
      <c r="H962" t="s">
        <v>12</v>
      </c>
    </row>
    <row r="963" spans="1:8" x14ac:dyDescent="0.25">
      <c r="A963" s="4" t="s">
        <v>915</v>
      </c>
      <c r="B963" s="14" t="s">
        <v>742</v>
      </c>
      <c r="C963" s="6">
        <v>211575</v>
      </c>
      <c r="D963" s="6">
        <v>211928</v>
      </c>
      <c r="E963" s="27">
        <v>118</v>
      </c>
      <c r="F963" s="27">
        <f t="shared" si="14"/>
        <v>354</v>
      </c>
      <c r="G963" s="7" t="s">
        <v>8</v>
      </c>
      <c r="H963" t="s">
        <v>8</v>
      </c>
    </row>
    <row r="964" spans="1:8" x14ac:dyDescent="0.25">
      <c r="A964" s="4" t="s">
        <v>915</v>
      </c>
      <c r="B964" s="14" t="s">
        <v>742</v>
      </c>
      <c r="C964" s="6">
        <v>212229</v>
      </c>
      <c r="D964" s="6">
        <v>215715</v>
      </c>
      <c r="E964" s="27">
        <v>1162.3333333333333</v>
      </c>
      <c r="F964" s="27">
        <v>3487</v>
      </c>
      <c r="G964" s="8" t="s">
        <v>781</v>
      </c>
      <c r="H964" t="s">
        <v>12</v>
      </c>
    </row>
    <row r="965" spans="1:8" x14ac:dyDescent="0.25">
      <c r="A965" s="4"/>
      <c r="B965" s="14"/>
      <c r="C965" s="6"/>
      <c r="D965" s="6"/>
      <c r="F965" s="28"/>
      <c r="G965" s="7" t="s">
        <v>782</v>
      </c>
      <c r="H965" t="s">
        <v>12</v>
      </c>
    </row>
    <row r="966" spans="1:8" x14ac:dyDescent="0.25">
      <c r="A966" s="4" t="s">
        <v>915</v>
      </c>
      <c r="B966" s="14" t="s">
        <v>742</v>
      </c>
      <c r="C966" s="6">
        <v>227338</v>
      </c>
      <c r="D966" s="6">
        <v>227934</v>
      </c>
      <c r="E966" s="27">
        <v>199</v>
      </c>
      <c r="F966" s="27">
        <f t="shared" si="14"/>
        <v>597</v>
      </c>
      <c r="G966" s="7" t="s">
        <v>8</v>
      </c>
      <c r="H966" t="s">
        <v>8</v>
      </c>
    </row>
    <row r="967" spans="1:8" x14ac:dyDescent="0.25">
      <c r="A967" s="4" t="s">
        <v>915</v>
      </c>
      <c r="B967" s="14" t="s">
        <v>742</v>
      </c>
      <c r="C967" s="6">
        <v>229189</v>
      </c>
      <c r="D967" s="6">
        <v>230090</v>
      </c>
      <c r="E967" s="27">
        <v>300.66666666666669</v>
      </c>
      <c r="F967" s="27">
        <f t="shared" si="14"/>
        <v>902</v>
      </c>
      <c r="G967" s="8" t="s">
        <v>783</v>
      </c>
      <c r="H967" t="s">
        <v>12</v>
      </c>
    </row>
    <row r="968" spans="1:8" x14ac:dyDescent="0.25">
      <c r="A968" s="4"/>
      <c r="B968" s="14"/>
      <c r="C968" s="6"/>
      <c r="D968" s="6"/>
      <c r="E968" s="27"/>
      <c r="F968" s="27"/>
      <c r="G968" s="7" t="s">
        <v>784</v>
      </c>
      <c r="H968" t="s">
        <v>12</v>
      </c>
    </row>
    <row r="969" spans="1:8" x14ac:dyDescent="0.25">
      <c r="A969" s="4" t="s">
        <v>915</v>
      </c>
      <c r="B969" s="14" t="s">
        <v>742</v>
      </c>
      <c r="C969" s="6">
        <v>235354</v>
      </c>
      <c r="D969" s="6">
        <v>235870</v>
      </c>
      <c r="E969" s="27">
        <v>172.33333333333334</v>
      </c>
      <c r="F969" s="27">
        <f t="shared" ref="F969:F1021" si="15">(D969-C969)+1</f>
        <v>517</v>
      </c>
      <c r="G969" s="7" t="s">
        <v>8</v>
      </c>
      <c r="H969" t="s">
        <v>8</v>
      </c>
    </row>
    <row r="970" spans="1:8" x14ac:dyDescent="0.25">
      <c r="A970" s="4" t="s">
        <v>915</v>
      </c>
      <c r="B970" s="14" t="s">
        <v>742</v>
      </c>
      <c r="C970" s="6">
        <v>236407</v>
      </c>
      <c r="D970" s="6">
        <v>237494</v>
      </c>
      <c r="E970" s="27">
        <v>362.66666666666669</v>
      </c>
      <c r="F970" s="27">
        <f t="shared" si="15"/>
        <v>1088</v>
      </c>
      <c r="G970" s="8" t="s">
        <v>785</v>
      </c>
      <c r="H970" t="s">
        <v>12</v>
      </c>
    </row>
    <row r="971" spans="1:8" x14ac:dyDescent="0.25">
      <c r="A971" s="4" t="s">
        <v>915</v>
      </c>
      <c r="B971" s="14" t="s">
        <v>742</v>
      </c>
      <c r="C971" s="6">
        <v>238235</v>
      </c>
      <c r="D971" s="6">
        <v>238936</v>
      </c>
      <c r="E971" s="27">
        <v>234</v>
      </c>
      <c r="F971" s="27">
        <f t="shared" si="15"/>
        <v>702</v>
      </c>
      <c r="G971" s="8" t="s">
        <v>786</v>
      </c>
      <c r="H971" t="s">
        <v>12</v>
      </c>
    </row>
    <row r="972" spans="1:8" x14ac:dyDescent="0.25">
      <c r="A972" s="4" t="s">
        <v>915</v>
      </c>
      <c r="B972" s="14" t="s">
        <v>742</v>
      </c>
      <c r="C972" s="6">
        <v>240592</v>
      </c>
      <c r="D972" s="6">
        <v>241082</v>
      </c>
      <c r="E972" s="27">
        <v>163.66666666666666</v>
      </c>
      <c r="F972" s="27">
        <f t="shared" si="15"/>
        <v>491</v>
      </c>
      <c r="G972" s="7" t="s">
        <v>8</v>
      </c>
      <c r="H972" t="s">
        <v>8</v>
      </c>
    </row>
    <row r="973" spans="1:8" x14ac:dyDescent="0.25">
      <c r="A973" s="4" t="s">
        <v>915</v>
      </c>
      <c r="B973" s="14" t="s">
        <v>742</v>
      </c>
      <c r="C973" s="6">
        <v>242128</v>
      </c>
      <c r="D973" s="6">
        <v>243668</v>
      </c>
      <c r="E973" s="27">
        <v>513.66666666666663</v>
      </c>
      <c r="F973" s="27">
        <f t="shared" si="15"/>
        <v>1541</v>
      </c>
      <c r="G973" s="7" t="s">
        <v>8</v>
      </c>
      <c r="H973" t="s">
        <v>8</v>
      </c>
    </row>
    <row r="974" spans="1:8" x14ac:dyDescent="0.25">
      <c r="A974" s="4" t="s">
        <v>915</v>
      </c>
      <c r="B974" s="14" t="s">
        <v>742</v>
      </c>
      <c r="C974" s="6">
        <v>245979</v>
      </c>
      <c r="D974" s="6">
        <v>246307</v>
      </c>
      <c r="E974" s="27">
        <v>109.66666666666667</v>
      </c>
      <c r="F974" s="27">
        <f t="shared" si="15"/>
        <v>329</v>
      </c>
      <c r="G974" s="7" t="s">
        <v>8</v>
      </c>
      <c r="H974" t="s">
        <v>8</v>
      </c>
    </row>
    <row r="975" spans="1:8" x14ac:dyDescent="0.25">
      <c r="A975" s="4" t="s">
        <v>915</v>
      </c>
      <c r="B975" s="14" t="s">
        <v>742</v>
      </c>
      <c r="C975" s="6">
        <v>249501</v>
      </c>
      <c r="D975" s="6">
        <v>250408</v>
      </c>
      <c r="E975" s="27">
        <v>302.66666666666669</v>
      </c>
      <c r="F975" s="27">
        <f t="shared" si="15"/>
        <v>908</v>
      </c>
      <c r="G975" s="7" t="s">
        <v>8</v>
      </c>
      <c r="H975" t="s">
        <v>8</v>
      </c>
    </row>
    <row r="976" spans="1:8" x14ac:dyDescent="0.25">
      <c r="A976" s="4" t="s">
        <v>915</v>
      </c>
      <c r="B976" s="14" t="s">
        <v>742</v>
      </c>
      <c r="C976" s="6">
        <v>257761</v>
      </c>
      <c r="D976" s="6">
        <v>258184</v>
      </c>
      <c r="E976" s="27">
        <v>141.33333333333334</v>
      </c>
      <c r="F976" s="27">
        <f t="shared" si="15"/>
        <v>424</v>
      </c>
      <c r="G976" s="7" t="s">
        <v>8</v>
      </c>
      <c r="H976" t="s">
        <v>8</v>
      </c>
    </row>
    <row r="977" spans="1:8" x14ac:dyDescent="0.25">
      <c r="A977" s="4" t="s">
        <v>915</v>
      </c>
      <c r="B977" s="14" t="s">
        <v>742</v>
      </c>
      <c r="C977" s="6">
        <v>258824</v>
      </c>
      <c r="D977" s="6">
        <v>260373</v>
      </c>
      <c r="E977" s="27">
        <v>516.66666666666663</v>
      </c>
      <c r="F977" s="27">
        <f t="shared" si="15"/>
        <v>1550</v>
      </c>
      <c r="G977" s="7" t="s">
        <v>8</v>
      </c>
      <c r="H977" t="s">
        <v>8</v>
      </c>
    </row>
    <row r="978" spans="1:8" x14ac:dyDescent="0.25">
      <c r="A978" s="4" t="s">
        <v>915</v>
      </c>
      <c r="B978" s="14" t="s">
        <v>742</v>
      </c>
      <c r="C978" s="6">
        <v>269428</v>
      </c>
      <c r="D978" s="6">
        <v>269886</v>
      </c>
      <c r="E978" s="27">
        <v>153</v>
      </c>
      <c r="F978" s="27">
        <f t="shared" si="15"/>
        <v>459</v>
      </c>
      <c r="G978" s="8" t="s">
        <v>787</v>
      </c>
      <c r="H978" t="s">
        <v>12</v>
      </c>
    </row>
    <row r="979" spans="1:8" x14ac:dyDescent="0.25">
      <c r="A979" s="4" t="s">
        <v>915</v>
      </c>
      <c r="B979" s="14" t="s">
        <v>742</v>
      </c>
      <c r="C979" s="6">
        <v>280299</v>
      </c>
      <c r="D979" s="6">
        <v>281421</v>
      </c>
      <c r="E979" s="27">
        <v>374.33333333333331</v>
      </c>
      <c r="F979" s="27">
        <f t="shared" si="15"/>
        <v>1123</v>
      </c>
      <c r="G979" s="7" t="s">
        <v>8</v>
      </c>
      <c r="H979" t="s">
        <v>8</v>
      </c>
    </row>
    <row r="980" spans="1:8" x14ac:dyDescent="0.25">
      <c r="A980" s="4" t="s">
        <v>915</v>
      </c>
      <c r="B980" s="14" t="s">
        <v>742</v>
      </c>
      <c r="C980" s="6">
        <v>283865</v>
      </c>
      <c r="D980" s="6">
        <v>286644</v>
      </c>
      <c r="E980" s="27">
        <v>926.66666666666663</v>
      </c>
      <c r="F980" s="27">
        <f t="shared" si="15"/>
        <v>2780</v>
      </c>
      <c r="G980" s="7" t="s">
        <v>8</v>
      </c>
      <c r="H980" t="s">
        <v>8</v>
      </c>
    </row>
    <row r="981" spans="1:8" x14ac:dyDescent="0.25">
      <c r="A981" s="4" t="s">
        <v>915</v>
      </c>
      <c r="B981" s="14" t="s">
        <v>742</v>
      </c>
      <c r="C981" s="6">
        <v>288029</v>
      </c>
      <c r="D981" s="6">
        <v>289246</v>
      </c>
      <c r="E981" s="27">
        <v>406</v>
      </c>
      <c r="F981" s="27">
        <f t="shared" si="15"/>
        <v>1218</v>
      </c>
      <c r="G981" s="8" t="s">
        <v>788</v>
      </c>
      <c r="H981" t="s">
        <v>789</v>
      </c>
    </row>
    <row r="982" spans="1:8" x14ac:dyDescent="0.25">
      <c r="A982" s="4" t="s">
        <v>915</v>
      </c>
      <c r="B982" s="14" t="s">
        <v>742</v>
      </c>
      <c r="C982" s="6">
        <v>290562</v>
      </c>
      <c r="D982" s="6">
        <v>291000</v>
      </c>
      <c r="E982" s="27">
        <v>146.33333333333334</v>
      </c>
      <c r="F982" s="27">
        <f t="shared" si="15"/>
        <v>439</v>
      </c>
      <c r="G982" s="7" t="s">
        <v>8</v>
      </c>
      <c r="H982" t="s">
        <v>8</v>
      </c>
    </row>
    <row r="983" spans="1:8" x14ac:dyDescent="0.25">
      <c r="A983" s="4" t="s">
        <v>915</v>
      </c>
      <c r="B983" s="14" t="s">
        <v>742</v>
      </c>
      <c r="C983" s="6">
        <v>292162</v>
      </c>
      <c r="D983" s="6">
        <v>293590</v>
      </c>
      <c r="E983" s="27">
        <v>476.33333333333331</v>
      </c>
      <c r="F983" s="27">
        <f t="shared" si="15"/>
        <v>1429</v>
      </c>
      <c r="G983" s="7" t="s">
        <v>8</v>
      </c>
      <c r="H983" t="s">
        <v>8</v>
      </c>
    </row>
    <row r="984" spans="1:8" x14ac:dyDescent="0.25">
      <c r="A984" s="4" t="s">
        <v>915</v>
      </c>
      <c r="B984" s="14" t="s">
        <v>742</v>
      </c>
      <c r="C984" s="6">
        <v>295869</v>
      </c>
      <c r="D984" s="6">
        <v>296502</v>
      </c>
      <c r="E984" s="27">
        <v>211.33333333333334</v>
      </c>
      <c r="F984" s="27">
        <f t="shared" si="15"/>
        <v>634</v>
      </c>
      <c r="G984" s="8" t="s">
        <v>790</v>
      </c>
      <c r="H984" t="s">
        <v>12</v>
      </c>
    </row>
    <row r="985" spans="1:8" x14ac:dyDescent="0.25">
      <c r="A985" s="4" t="s">
        <v>915</v>
      </c>
      <c r="B985" s="14" t="s">
        <v>742</v>
      </c>
      <c r="C985" s="6">
        <v>298940</v>
      </c>
      <c r="D985" s="6">
        <v>304430</v>
      </c>
      <c r="E985" s="27">
        <v>1830.3333333333333</v>
      </c>
      <c r="F985" s="29">
        <f t="shared" si="15"/>
        <v>5491</v>
      </c>
      <c r="G985" s="8" t="s">
        <v>791</v>
      </c>
      <c r="H985" t="s">
        <v>792</v>
      </c>
    </row>
    <row r="986" spans="1:8" x14ac:dyDescent="0.25">
      <c r="A986" s="4"/>
      <c r="B986" s="14"/>
      <c r="C986" s="6"/>
      <c r="D986" s="6"/>
      <c r="E986" s="27"/>
      <c r="F986" s="29"/>
      <c r="G986" s="7" t="s">
        <v>793</v>
      </c>
      <c r="H986" t="s">
        <v>506</v>
      </c>
    </row>
    <row r="987" spans="1:8" x14ac:dyDescent="0.25">
      <c r="A987" s="4"/>
      <c r="B987" s="14"/>
      <c r="C987" s="6"/>
      <c r="D987" s="6"/>
      <c r="E987" s="27"/>
      <c r="F987" s="29"/>
      <c r="G987" s="7" t="s">
        <v>794</v>
      </c>
      <c r="H987" t="s">
        <v>12</v>
      </c>
    </row>
    <row r="988" spans="1:8" x14ac:dyDescent="0.25">
      <c r="A988" s="4" t="s">
        <v>915</v>
      </c>
      <c r="B988" s="14" t="s">
        <v>742</v>
      </c>
      <c r="C988" s="6">
        <v>305874</v>
      </c>
      <c r="D988" s="6">
        <v>306681</v>
      </c>
      <c r="E988" s="27">
        <v>269.33333333333331</v>
      </c>
      <c r="F988" s="27">
        <f t="shared" si="15"/>
        <v>808</v>
      </c>
      <c r="G988" s="8" t="s">
        <v>795</v>
      </c>
      <c r="H988" t="s">
        <v>50</v>
      </c>
    </row>
    <row r="989" spans="1:8" x14ac:dyDescent="0.25">
      <c r="A989" s="4" t="s">
        <v>915</v>
      </c>
      <c r="B989" s="14" t="s">
        <v>742</v>
      </c>
      <c r="C989" s="6">
        <v>307248</v>
      </c>
      <c r="D989" s="6">
        <v>311427</v>
      </c>
      <c r="E989" s="27">
        <v>1393.3333333333333</v>
      </c>
      <c r="F989" s="29">
        <f t="shared" si="15"/>
        <v>4180</v>
      </c>
      <c r="G989" s="8" t="s">
        <v>796</v>
      </c>
      <c r="H989" t="s">
        <v>12</v>
      </c>
    </row>
    <row r="990" spans="1:8" x14ac:dyDescent="0.25">
      <c r="A990" s="4"/>
      <c r="B990" s="14"/>
      <c r="C990" s="6"/>
      <c r="D990" s="6"/>
      <c r="E990" s="27"/>
      <c r="F990" s="29"/>
      <c r="G990" s="7" t="s">
        <v>797</v>
      </c>
      <c r="H990" t="s">
        <v>798</v>
      </c>
    </row>
    <row r="991" spans="1:8" x14ac:dyDescent="0.25">
      <c r="A991" s="4"/>
      <c r="B991" s="14"/>
      <c r="C991" s="6"/>
      <c r="D991" s="6"/>
      <c r="E991" s="27"/>
      <c r="F991" s="29"/>
      <c r="G991" s="7" t="s">
        <v>799</v>
      </c>
      <c r="H991" t="s">
        <v>800</v>
      </c>
    </row>
    <row r="992" spans="1:8" x14ac:dyDescent="0.25">
      <c r="A992" s="4"/>
      <c r="B992" s="14"/>
      <c r="C992" s="6"/>
      <c r="D992" s="6"/>
      <c r="E992" s="27"/>
      <c r="F992" s="29"/>
      <c r="G992" s="7" t="s">
        <v>801</v>
      </c>
      <c r="H992" t="s">
        <v>12</v>
      </c>
    </row>
    <row r="993" spans="1:8" x14ac:dyDescent="0.25">
      <c r="A993" s="4" t="s">
        <v>915</v>
      </c>
      <c r="B993" s="14" t="s">
        <v>742</v>
      </c>
      <c r="C993" s="6">
        <v>313350</v>
      </c>
      <c r="D993" s="6">
        <v>313713</v>
      </c>
      <c r="E993" s="27">
        <v>121.33333333333333</v>
      </c>
      <c r="F993" s="27">
        <f t="shared" si="15"/>
        <v>364</v>
      </c>
      <c r="G993" s="8" t="s">
        <v>802</v>
      </c>
      <c r="H993" t="s">
        <v>12</v>
      </c>
    </row>
    <row r="994" spans="1:8" x14ac:dyDescent="0.25">
      <c r="A994" s="4" t="s">
        <v>915</v>
      </c>
      <c r="B994" s="14" t="s">
        <v>742</v>
      </c>
      <c r="C994" s="6">
        <v>316761</v>
      </c>
      <c r="D994" s="6">
        <v>318858</v>
      </c>
      <c r="E994" s="27">
        <v>699.33333333333337</v>
      </c>
      <c r="F994" s="27">
        <f t="shared" si="15"/>
        <v>2098</v>
      </c>
      <c r="G994" s="8" t="s">
        <v>803</v>
      </c>
      <c r="H994" t="s">
        <v>804</v>
      </c>
    </row>
    <row r="995" spans="1:8" x14ac:dyDescent="0.25">
      <c r="A995" s="4" t="s">
        <v>915</v>
      </c>
      <c r="B995" s="14" t="s">
        <v>742</v>
      </c>
      <c r="C995" s="6">
        <v>319904</v>
      </c>
      <c r="D995" s="6">
        <v>320366</v>
      </c>
      <c r="E995" s="27">
        <v>154.33333333333334</v>
      </c>
      <c r="F995" s="27">
        <f t="shared" si="15"/>
        <v>463</v>
      </c>
      <c r="G995" s="7" t="s">
        <v>8</v>
      </c>
      <c r="H995" t="s">
        <v>8</v>
      </c>
    </row>
    <row r="996" spans="1:8" x14ac:dyDescent="0.25">
      <c r="A996" s="4" t="s">
        <v>915</v>
      </c>
      <c r="B996" s="14" t="s">
        <v>742</v>
      </c>
      <c r="C996" s="6">
        <v>326697</v>
      </c>
      <c r="D996" s="6">
        <v>327006</v>
      </c>
      <c r="E996" s="27">
        <v>103.33333333333333</v>
      </c>
      <c r="F996" s="27">
        <f t="shared" si="15"/>
        <v>310</v>
      </c>
      <c r="G996" s="7" t="s">
        <v>8</v>
      </c>
      <c r="H996" t="s">
        <v>8</v>
      </c>
    </row>
    <row r="997" spans="1:8" x14ac:dyDescent="0.25">
      <c r="A997" s="4" t="s">
        <v>915</v>
      </c>
      <c r="B997" s="14" t="s">
        <v>742</v>
      </c>
      <c r="C997" s="6">
        <v>327345</v>
      </c>
      <c r="D997" s="6">
        <v>327897</v>
      </c>
      <c r="E997" s="27">
        <v>184.33333333333334</v>
      </c>
      <c r="F997" s="27">
        <f t="shared" si="15"/>
        <v>553</v>
      </c>
      <c r="G997" s="7" t="s">
        <v>8</v>
      </c>
      <c r="H997" t="s">
        <v>8</v>
      </c>
    </row>
    <row r="998" spans="1:8" x14ac:dyDescent="0.25">
      <c r="A998" s="4" t="s">
        <v>915</v>
      </c>
      <c r="B998" s="14" t="s">
        <v>742</v>
      </c>
      <c r="C998" s="6">
        <v>329011</v>
      </c>
      <c r="D998" s="6">
        <v>330516</v>
      </c>
      <c r="E998" s="27">
        <v>502</v>
      </c>
      <c r="F998" s="27">
        <f t="shared" si="15"/>
        <v>1506</v>
      </c>
      <c r="G998" s="7" t="s">
        <v>8</v>
      </c>
      <c r="H998" t="s">
        <v>8</v>
      </c>
    </row>
    <row r="999" spans="1:8" x14ac:dyDescent="0.25">
      <c r="A999" s="4" t="s">
        <v>915</v>
      </c>
      <c r="B999" s="14" t="s">
        <v>742</v>
      </c>
      <c r="C999" s="6">
        <v>333721</v>
      </c>
      <c r="D999" s="6">
        <v>334909</v>
      </c>
      <c r="E999" s="27">
        <v>396.33333333333331</v>
      </c>
      <c r="F999" s="27">
        <f t="shared" si="15"/>
        <v>1189</v>
      </c>
      <c r="G999" s="8" t="s">
        <v>805</v>
      </c>
      <c r="H999" t="s">
        <v>12</v>
      </c>
    </row>
    <row r="1000" spans="1:8" x14ac:dyDescent="0.25">
      <c r="A1000" s="4"/>
      <c r="B1000" s="14"/>
      <c r="C1000" s="6"/>
      <c r="D1000" s="6"/>
      <c r="E1000" s="27"/>
      <c r="F1000" s="27"/>
      <c r="G1000" s="7" t="s">
        <v>806</v>
      </c>
      <c r="H1000" t="s">
        <v>12</v>
      </c>
    </row>
    <row r="1001" spans="1:8" x14ac:dyDescent="0.25">
      <c r="A1001" s="4"/>
      <c r="B1001" s="14"/>
      <c r="C1001" s="6"/>
      <c r="D1001" s="6"/>
      <c r="E1001" s="27"/>
      <c r="F1001" s="27"/>
      <c r="G1001" s="7" t="s">
        <v>807</v>
      </c>
      <c r="H1001" t="s">
        <v>50</v>
      </c>
    </row>
    <row r="1002" spans="1:8" x14ac:dyDescent="0.25">
      <c r="A1002" s="4" t="s">
        <v>915</v>
      </c>
      <c r="B1002" s="14" t="s">
        <v>742</v>
      </c>
      <c r="C1002" s="6">
        <v>335283</v>
      </c>
      <c r="D1002" s="6">
        <v>336677</v>
      </c>
      <c r="E1002" s="27">
        <v>465</v>
      </c>
      <c r="F1002" s="27">
        <f t="shared" si="15"/>
        <v>1395</v>
      </c>
      <c r="G1002" s="8" t="s">
        <v>808</v>
      </c>
      <c r="H1002" t="s">
        <v>12</v>
      </c>
    </row>
    <row r="1003" spans="1:8" x14ac:dyDescent="0.25">
      <c r="A1003" s="4" t="s">
        <v>915</v>
      </c>
      <c r="B1003" s="14" t="s">
        <v>742</v>
      </c>
      <c r="C1003" s="6">
        <v>337827</v>
      </c>
      <c r="D1003" s="6">
        <v>340773</v>
      </c>
      <c r="E1003" s="27">
        <v>982.33333333333337</v>
      </c>
      <c r="F1003" s="27">
        <f t="shared" si="15"/>
        <v>2947</v>
      </c>
      <c r="G1003" s="8" t="s">
        <v>809</v>
      </c>
      <c r="H1003" t="s">
        <v>810</v>
      </c>
    </row>
    <row r="1004" spans="1:8" x14ac:dyDescent="0.25">
      <c r="A1004" s="4"/>
      <c r="B1004" s="14"/>
      <c r="C1004" s="6"/>
      <c r="D1004" s="6"/>
      <c r="E1004" s="27"/>
      <c r="F1004" s="27"/>
      <c r="G1004" s="7" t="s">
        <v>811</v>
      </c>
      <c r="H1004" t="s">
        <v>804</v>
      </c>
    </row>
    <row r="1005" spans="1:8" x14ac:dyDescent="0.25">
      <c r="A1005" s="4" t="s">
        <v>915</v>
      </c>
      <c r="B1005" s="14" t="s">
        <v>742</v>
      </c>
      <c r="C1005" s="6">
        <v>341236</v>
      </c>
      <c r="D1005" s="6">
        <v>341571</v>
      </c>
      <c r="E1005" s="27">
        <v>112</v>
      </c>
      <c r="F1005" s="27">
        <f t="shared" si="15"/>
        <v>336</v>
      </c>
      <c r="G1005" s="7" t="s">
        <v>8</v>
      </c>
      <c r="H1005" t="s">
        <v>8</v>
      </c>
    </row>
    <row r="1006" spans="1:8" x14ac:dyDescent="0.25">
      <c r="A1006" s="4" t="s">
        <v>915</v>
      </c>
      <c r="B1006" s="14" t="s">
        <v>742</v>
      </c>
      <c r="C1006" s="6">
        <v>341903</v>
      </c>
      <c r="D1006" s="6">
        <v>345361</v>
      </c>
      <c r="E1006" s="27">
        <v>1153</v>
      </c>
      <c r="F1006" s="27">
        <v>3459</v>
      </c>
      <c r="G1006" s="8" t="s">
        <v>812</v>
      </c>
      <c r="H1006" t="s">
        <v>50</v>
      </c>
    </row>
    <row r="1007" spans="1:8" x14ac:dyDescent="0.25">
      <c r="A1007" s="4"/>
      <c r="B1007" s="14"/>
      <c r="C1007" s="6"/>
      <c r="D1007" s="6"/>
      <c r="F1007" s="28"/>
      <c r="G1007" s="7" t="s">
        <v>813</v>
      </c>
      <c r="H1007" t="s">
        <v>12</v>
      </c>
    </row>
    <row r="1008" spans="1:8" x14ac:dyDescent="0.25">
      <c r="A1008" s="4" t="s">
        <v>915</v>
      </c>
      <c r="B1008" s="14" t="s">
        <v>742</v>
      </c>
      <c r="C1008" s="6">
        <v>346976</v>
      </c>
      <c r="D1008" s="6">
        <v>348148</v>
      </c>
      <c r="E1008" s="27">
        <v>391</v>
      </c>
      <c r="F1008" s="27">
        <f t="shared" si="15"/>
        <v>1173</v>
      </c>
      <c r="G1008" s="8" t="s">
        <v>814</v>
      </c>
      <c r="H1008" t="s">
        <v>12</v>
      </c>
    </row>
    <row r="1009" spans="1:8" x14ac:dyDescent="0.25">
      <c r="A1009" s="4"/>
      <c r="B1009" s="14"/>
      <c r="C1009" s="6"/>
      <c r="D1009" s="6"/>
      <c r="E1009" s="27"/>
      <c r="F1009" s="27"/>
      <c r="G1009" s="7" t="s">
        <v>815</v>
      </c>
      <c r="H1009" t="s">
        <v>232</v>
      </c>
    </row>
    <row r="1010" spans="1:8" x14ac:dyDescent="0.25">
      <c r="A1010" s="4" t="s">
        <v>915</v>
      </c>
      <c r="B1010" s="14" t="s">
        <v>742</v>
      </c>
      <c r="C1010" s="6">
        <v>348889</v>
      </c>
      <c r="D1010" s="6">
        <v>354181</v>
      </c>
      <c r="E1010" s="27">
        <v>1764.3333333333333</v>
      </c>
      <c r="F1010" s="29">
        <f t="shared" si="15"/>
        <v>5293</v>
      </c>
      <c r="G1010" s="8" t="s">
        <v>816</v>
      </c>
      <c r="H1010" t="s">
        <v>12</v>
      </c>
    </row>
    <row r="1011" spans="1:8" x14ac:dyDescent="0.25">
      <c r="A1011" s="4"/>
      <c r="B1011" s="14"/>
      <c r="C1011" s="6"/>
      <c r="D1011" s="6"/>
      <c r="E1011" s="27"/>
      <c r="F1011" s="29"/>
      <c r="G1011" s="7">
        <v>8858</v>
      </c>
      <c r="H1011" t="s">
        <v>67</v>
      </c>
    </row>
    <row r="1012" spans="1:8" x14ac:dyDescent="0.25">
      <c r="A1012" s="4"/>
      <c r="B1012" s="14"/>
      <c r="C1012" s="6"/>
      <c r="D1012" s="6"/>
      <c r="E1012" s="27"/>
      <c r="F1012" s="29"/>
      <c r="G1012" s="7">
        <v>8859</v>
      </c>
      <c r="H1012" t="s">
        <v>817</v>
      </c>
    </row>
    <row r="1013" spans="1:8" x14ac:dyDescent="0.25">
      <c r="A1013" s="4"/>
      <c r="B1013" s="14"/>
      <c r="C1013" s="6"/>
      <c r="D1013" s="6"/>
      <c r="E1013" s="27"/>
      <c r="F1013" s="29"/>
      <c r="G1013" s="7">
        <v>8860</v>
      </c>
      <c r="H1013" t="s">
        <v>818</v>
      </c>
    </row>
    <row r="1014" spans="1:8" x14ac:dyDescent="0.25">
      <c r="A1014" s="4"/>
      <c r="B1014" s="14"/>
      <c r="C1014" s="6"/>
      <c r="D1014" s="6"/>
      <c r="E1014" s="27"/>
      <c r="F1014" s="29"/>
      <c r="G1014" s="7">
        <v>8861</v>
      </c>
      <c r="H1014" t="s">
        <v>50</v>
      </c>
    </row>
    <row r="1015" spans="1:8" x14ac:dyDescent="0.25">
      <c r="A1015" s="4"/>
      <c r="B1015" s="14"/>
      <c r="C1015" s="6"/>
      <c r="D1015" s="6"/>
      <c r="E1015" s="27"/>
      <c r="F1015" s="29"/>
      <c r="G1015" s="7">
        <v>8862</v>
      </c>
      <c r="H1015" t="s">
        <v>12</v>
      </c>
    </row>
    <row r="1016" spans="1:8" x14ac:dyDescent="0.25">
      <c r="A1016" s="4"/>
      <c r="B1016" s="14"/>
      <c r="C1016" s="6"/>
      <c r="D1016" s="6"/>
      <c r="E1016" s="27"/>
      <c r="F1016" s="29"/>
      <c r="G1016" s="7">
        <v>8863</v>
      </c>
      <c r="H1016" t="s">
        <v>12</v>
      </c>
    </row>
    <row r="1017" spans="1:8" x14ac:dyDescent="0.25">
      <c r="A1017" s="4" t="s">
        <v>915</v>
      </c>
      <c r="B1017" s="14" t="s">
        <v>742</v>
      </c>
      <c r="C1017" s="6">
        <v>354492</v>
      </c>
      <c r="D1017" s="6">
        <v>355403</v>
      </c>
      <c r="E1017" s="27">
        <v>304</v>
      </c>
      <c r="F1017" s="27">
        <f t="shared" si="15"/>
        <v>912</v>
      </c>
      <c r="G1017" s="8" t="s">
        <v>819</v>
      </c>
      <c r="H1017" t="s">
        <v>12</v>
      </c>
    </row>
    <row r="1018" spans="1:8" x14ac:dyDescent="0.25">
      <c r="A1018" s="4" t="s">
        <v>915</v>
      </c>
      <c r="B1018" s="14" t="s">
        <v>742</v>
      </c>
      <c r="C1018" s="6">
        <v>356414</v>
      </c>
      <c r="D1018" s="6">
        <v>357493</v>
      </c>
      <c r="E1018" s="27">
        <v>360</v>
      </c>
      <c r="F1018" s="27">
        <f t="shared" si="15"/>
        <v>1080</v>
      </c>
      <c r="G1018" s="8" t="s">
        <v>820</v>
      </c>
      <c r="H1018" t="s">
        <v>12</v>
      </c>
    </row>
    <row r="1019" spans="1:8" x14ac:dyDescent="0.25">
      <c r="A1019" s="4"/>
      <c r="B1019" s="14"/>
      <c r="C1019" s="6"/>
      <c r="D1019" s="6"/>
      <c r="E1019" s="27"/>
      <c r="F1019" s="27"/>
      <c r="G1019" s="7">
        <v>8868</v>
      </c>
      <c r="H1019" t="s">
        <v>12</v>
      </c>
    </row>
    <row r="1020" spans="1:8" x14ac:dyDescent="0.25">
      <c r="A1020" s="4" t="s">
        <v>915</v>
      </c>
      <c r="B1020" s="14" t="s">
        <v>742</v>
      </c>
      <c r="C1020" s="6">
        <v>363297</v>
      </c>
      <c r="D1020" s="6">
        <v>364610</v>
      </c>
      <c r="E1020" s="27">
        <v>438</v>
      </c>
      <c r="F1020" s="27">
        <f t="shared" si="15"/>
        <v>1314</v>
      </c>
      <c r="G1020" s="8" t="s">
        <v>821</v>
      </c>
      <c r="H1020" t="s">
        <v>822</v>
      </c>
    </row>
    <row r="1021" spans="1:8" x14ac:dyDescent="0.25">
      <c r="A1021" s="4" t="s">
        <v>915</v>
      </c>
      <c r="B1021" s="14" t="s">
        <v>742</v>
      </c>
      <c r="C1021" s="6">
        <v>365183</v>
      </c>
      <c r="D1021" s="6">
        <v>371910</v>
      </c>
      <c r="E1021" s="27">
        <v>2242.6666666666665</v>
      </c>
      <c r="F1021" s="29">
        <f t="shared" si="15"/>
        <v>6728</v>
      </c>
      <c r="G1021" s="8" t="s">
        <v>823</v>
      </c>
      <c r="H1021" t="s">
        <v>277</v>
      </c>
    </row>
    <row r="1022" spans="1:8" x14ac:dyDescent="0.25">
      <c r="A1022" s="4"/>
      <c r="B1022" s="14"/>
      <c r="C1022" s="6"/>
      <c r="D1022" s="6"/>
      <c r="E1022" s="27"/>
      <c r="F1022" s="29"/>
      <c r="G1022" s="7">
        <v>8878</v>
      </c>
      <c r="H1022" t="s">
        <v>12</v>
      </c>
    </row>
    <row r="1023" spans="1:8" x14ac:dyDescent="0.25">
      <c r="A1023" s="4"/>
      <c r="B1023" s="14"/>
      <c r="C1023" s="6"/>
      <c r="D1023" s="6"/>
      <c r="E1023" s="27"/>
      <c r="F1023" s="29"/>
      <c r="G1023" s="7">
        <v>8879</v>
      </c>
      <c r="H1023" t="s">
        <v>12</v>
      </c>
    </row>
    <row r="1024" spans="1:8" x14ac:dyDescent="0.25">
      <c r="A1024" s="4"/>
      <c r="B1024" s="14"/>
      <c r="C1024" s="6"/>
      <c r="D1024" s="6"/>
      <c r="E1024" s="27"/>
      <c r="F1024" s="29"/>
      <c r="G1024" s="7">
        <v>8880</v>
      </c>
      <c r="H1024" t="s">
        <v>12</v>
      </c>
    </row>
    <row r="1025" spans="1:8" x14ac:dyDescent="0.25">
      <c r="A1025" s="4"/>
      <c r="B1025" s="14"/>
      <c r="C1025" s="6"/>
      <c r="D1025" s="6"/>
      <c r="E1025" s="27"/>
      <c r="F1025" s="29"/>
      <c r="G1025" s="7">
        <v>8881</v>
      </c>
      <c r="H1025" t="s">
        <v>12</v>
      </c>
    </row>
    <row r="1026" spans="1:8" x14ac:dyDescent="0.25">
      <c r="A1026" s="4"/>
      <c r="B1026" s="14"/>
      <c r="C1026" s="6"/>
      <c r="D1026" s="6"/>
      <c r="E1026" s="27"/>
      <c r="F1026" s="29"/>
      <c r="G1026" s="7">
        <v>8882</v>
      </c>
      <c r="H1026" t="s">
        <v>12</v>
      </c>
    </row>
    <row r="1027" spans="1:8" x14ac:dyDescent="0.25">
      <c r="A1027" s="4"/>
      <c r="B1027" s="14"/>
      <c r="C1027" s="6"/>
      <c r="D1027" s="6"/>
      <c r="E1027" s="27"/>
      <c r="F1027" s="29"/>
      <c r="G1027" s="7">
        <v>8883</v>
      </c>
      <c r="H1027" t="s">
        <v>10</v>
      </c>
    </row>
    <row r="1028" spans="1:8" x14ac:dyDescent="0.25">
      <c r="A1028" s="4"/>
      <c r="B1028" s="14"/>
      <c r="C1028" s="6"/>
      <c r="D1028" s="6"/>
      <c r="E1028" s="27"/>
      <c r="F1028" s="29"/>
      <c r="G1028" s="7">
        <v>8884</v>
      </c>
      <c r="H1028" t="s">
        <v>12</v>
      </c>
    </row>
    <row r="1029" spans="1:8" x14ac:dyDescent="0.25">
      <c r="A1029" s="4"/>
      <c r="B1029" s="14"/>
      <c r="C1029" s="6"/>
      <c r="D1029" s="6"/>
      <c r="E1029" s="27"/>
      <c r="F1029" s="29"/>
      <c r="G1029" s="7">
        <v>8885</v>
      </c>
      <c r="H1029" t="s">
        <v>824</v>
      </c>
    </row>
    <row r="1030" spans="1:8" x14ac:dyDescent="0.25">
      <c r="A1030" s="4" t="s">
        <v>915</v>
      </c>
      <c r="B1030" s="14" t="s">
        <v>742</v>
      </c>
      <c r="C1030" s="6">
        <v>372650</v>
      </c>
      <c r="D1030" s="6">
        <v>374107</v>
      </c>
      <c r="E1030" s="27">
        <v>486</v>
      </c>
      <c r="F1030" s="27">
        <f t="shared" ref="F1030:F1093" si="16">(D1030-C1030)+1</f>
        <v>1458</v>
      </c>
      <c r="G1030" s="8" t="s">
        <v>825</v>
      </c>
      <c r="H1030" t="s">
        <v>826</v>
      </c>
    </row>
    <row r="1031" spans="1:8" x14ac:dyDescent="0.25">
      <c r="A1031" s="4"/>
      <c r="B1031" s="14"/>
      <c r="C1031" s="6"/>
      <c r="D1031" s="6"/>
      <c r="E1031" s="27"/>
      <c r="F1031" s="27"/>
      <c r="G1031" s="7">
        <v>8888</v>
      </c>
      <c r="H1031" t="s">
        <v>737</v>
      </c>
    </row>
    <row r="1032" spans="1:8" x14ac:dyDescent="0.25">
      <c r="A1032" s="4" t="s">
        <v>915</v>
      </c>
      <c r="B1032" s="14" t="s">
        <v>742</v>
      </c>
      <c r="C1032" s="6">
        <v>375342</v>
      </c>
      <c r="D1032" s="6">
        <v>375860</v>
      </c>
      <c r="E1032" s="27">
        <v>173</v>
      </c>
      <c r="F1032" s="27">
        <f t="shared" si="16"/>
        <v>519</v>
      </c>
      <c r="G1032" s="7" t="s">
        <v>8</v>
      </c>
      <c r="H1032" t="s">
        <v>8</v>
      </c>
    </row>
    <row r="1033" spans="1:8" x14ac:dyDescent="0.25">
      <c r="A1033" s="4" t="s">
        <v>915</v>
      </c>
      <c r="B1033" s="14" t="s">
        <v>742</v>
      </c>
      <c r="C1033" s="6">
        <v>376505</v>
      </c>
      <c r="D1033" s="6">
        <v>377937</v>
      </c>
      <c r="E1033" s="27">
        <v>477.66666666666669</v>
      </c>
      <c r="F1033" s="27">
        <f t="shared" si="16"/>
        <v>1433</v>
      </c>
      <c r="G1033" s="8" t="s">
        <v>827</v>
      </c>
      <c r="H1033" t="s">
        <v>800</v>
      </c>
    </row>
    <row r="1034" spans="1:8" x14ac:dyDescent="0.25">
      <c r="A1034" s="4"/>
      <c r="B1034" s="14"/>
      <c r="C1034" s="6"/>
      <c r="D1034" s="6"/>
      <c r="E1034" s="27"/>
      <c r="F1034" s="27"/>
      <c r="G1034" s="7" t="s">
        <v>828</v>
      </c>
      <c r="H1034" t="s">
        <v>12</v>
      </c>
    </row>
    <row r="1035" spans="1:8" x14ac:dyDescent="0.25">
      <c r="A1035" s="4"/>
      <c r="B1035" s="14"/>
      <c r="C1035" s="6"/>
      <c r="D1035" s="6"/>
      <c r="E1035" s="27"/>
      <c r="F1035" s="27"/>
      <c r="G1035" s="7" t="s">
        <v>829</v>
      </c>
      <c r="H1035" t="s">
        <v>12</v>
      </c>
    </row>
    <row r="1036" spans="1:8" x14ac:dyDescent="0.25">
      <c r="A1036" s="4" t="s">
        <v>915</v>
      </c>
      <c r="B1036" s="14" t="s">
        <v>742</v>
      </c>
      <c r="C1036" s="6">
        <v>378363</v>
      </c>
      <c r="D1036" s="6">
        <v>381105</v>
      </c>
      <c r="E1036" s="27">
        <v>914.33333333333337</v>
      </c>
      <c r="F1036" s="27">
        <f t="shared" si="16"/>
        <v>2743</v>
      </c>
      <c r="G1036" s="8" t="s">
        <v>830</v>
      </c>
      <c r="H1036" t="s">
        <v>831</v>
      </c>
    </row>
    <row r="1037" spans="1:8" x14ac:dyDescent="0.25">
      <c r="A1037" s="4" t="s">
        <v>915</v>
      </c>
      <c r="B1037" s="14" t="s">
        <v>742</v>
      </c>
      <c r="C1037" s="6">
        <v>381962</v>
      </c>
      <c r="D1037" s="6">
        <v>384369</v>
      </c>
      <c r="E1037" s="27">
        <v>802.66666666666663</v>
      </c>
      <c r="F1037" s="27">
        <f t="shared" si="16"/>
        <v>2408</v>
      </c>
      <c r="G1037" s="8" t="s">
        <v>832</v>
      </c>
      <c r="H1037" t="s">
        <v>12</v>
      </c>
    </row>
    <row r="1038" spans="1:8" x14ac:dyDescent="0.25">
      <c r="A1038" s="4"/>
      <c r="B1038" s="14"/>
      <c r="C1038" s="6"/>
      <c r="D1038" s="6"/>
      <c r="E1038" s="27"/>
      <c r="F1038" s="27"/>
      <c r="G1038" s="7">
        <v>8898</v>
      </c>
      <c r="H1038" t="s">
        <v>833</v>
      </c>
    </row>
    <row r="1039" spans="1:8" x14ac:dyDescent="0.25">
      <c r="A1039" s="4"/>
      <c r="B1039" s="14"/>
      <c r="C1039" s="6"/>
      <c r="D1039" s="6"/>
      <c r="E1039" s="27"/>
      <c r="F1039" s="27"/>
      <c r="G1039" s="7">
        <v>8899</v>
      </c>
      <c r="H1039" t="s">
        <v>834</v>
      </c>
    </row>
    <row r="1040" spans="1:8" x14ac:dyDescent="0.25">
      <c r="A1040" s="4" t="s">
        <v>915</v>
      </c>
      <c r="B1040" s="14" t="s">
        <v>742</v>
      </c>
      <c r="C1040" s="6">
        <v>385814</v>
      </c>
      <c r="D1040" s="6">
        <v>387755</v>
      </c>
      <c r="E1040" s="27">
        <v>647.33333333333337</v>
      </c>
      <c r="F1040" s="27">
        <f t="shared" si="16"/>
        <v>1942</v>
      </c>
      <c r="G1040" s="8" t="s">
        <v>835</v>
      </c>
      <c r="H1040" t="s">
        <v>836</v>
      </c>
    </row>
    <row r="1041" spans="1:8" x14ac:dyDescent="0.25">
      <c r="A1041" s="4" t="s">
        <v>915</v>
      </c>
      <c r="B1041" s="14" t="s">
        <v>742</v>
      </c>
      <c r="C1041" s="6">
        <v>389203</v>
      </c>
      <c r="D1041" s="6">
        <v>389574</v>
      </c>
      <c r="E1041" s="27">
        <v>124</v>
      </c>
      <c r="F1041" s="27">
        <f t="shared" si="16"/>
        <v>372</v>
      </c>
      <c r="G1041" s="7" t="s">
        <v>8</v>
      </c>
      <c r="H1041" t="s">
        <v>8</v>
      </c>
    </row>
    <row r="1042" spans="1:8" x14ac:dyDescent="0.25">
      <c r="A1042" s="4" t="s">
        <v>915</v>
      </c>
      <c r="B1042" s="14" t="s">
        <v>742</v>
      </c>
      <c r="C1042" s="6">
        <v>390818</v>
      </c>
      <c r="D1042" s="6">
        <v>393628</v>
      </c>
      <c r="E1042" s="27">
        <v>937</v>
      </c>
      <c r="F1042" s="27">
        <f t="shared" si="16"/>
        <v>2811</v>
      </c>
      <c r="G1042" s="8" t="s">
        <v>837</v>
      </c>
      <c r="H1042" t="s">
        <v>12</v>
      </c>
    </row>
    <row r="1043" spans="1:8" x14ac:dyDescent="0.25">
      <c r="A1043" s="4"/>
      <c r="B1043" s="14"/>
      <c r="C1043" s="6"/>
      <c r="D1043" s="6"/>
      <c r="E1043" s="27"/>
      <c r="F1043" s="27"/>
      <c r="G1043" s="7">
        <v>8905</v>
      </c>
      <c r="H1043" t="s">
        <v>50</v>
      </c>
    </row>
    <row r="1044" spans="1:8" x14ac:dyDescent="0.25">
      <c r="A1044" s="4"/>
      <c r="B1044" s="14"/>
      <c r="C1044" s="6"/>
      <c r="D1044" s="6"/>
      <c r="E1044" s="27"/>
      <c r="F1044" s="27"/>
      <c r="G1044" s="7">
        <v>8906</v>
      </c>
      <c r="H1044" t="s">
        <v>33</v>
      </c>
    </row>
    <row r="1045" spans="1:8" x14ac:dyDescent="0.25">
      <c r="A1045" s="4" t="s">
        <v>915</v>
      </c>
      <c r="B1045" s="14" t="s">
        <v>742</v>
      </c>
      <c r="C1045" s="6">
        <v>399469</v>
      </c>
      <c r="D1045" s="6">
        <v>400226</v>
      </c>
      <c r="E1045" s="27">
        <v>252.66666666666666</v>
      </c>
      <c r="F1045" s="27">
        <f t="shared" si="16"/>
        <v>758</v>
      </c>
      <c r="G1045" s="8" t="s">
        <v>838</v>
      </c>
      <c r="H1045" t="s">
        <v>12</v>
      </c>
    </row>
    <row r="1046" spans="1:8" x14ac:dyDescent="0.25">
      <c r="A1046" s="4" t="s">
        <v>915</v>
      </c>
      <c r="B1046" s="14" t="s">
        <v>742</v>
      </c>
      <c r="C1046" s="6">
        <v>400757</v>
      </c>
      <c r="D1046" s="6">
        <v>401435</v>
      </c>
      <c r="E1046" s="27">
        <v>226.33333333333334</v>
      </c>
      <c r="F1046" s="27">
        <f t="shared" si="16"/>
        <v>679</v>
      </c>
      <c r="G1046" s="7" t="s">
        <v>8</v>
      </c>
      <c r="H1046" t="s">
        <v>8</v>
      </c>
    </row>
    <row r="1047" spans="1:8" x14ac:dyDescent="0.25">
      <c r="A1047" s="4" t="s">
        <v>915</v>
      </c>
      <c r="B1047" s="14" t="s">
        <v>742</v>
      </c>
      <c r="C1047" s="6">
        <v>404328</v>
      </c>
      <c r="D1047" s="6">
        <v>404668</v>
      </c>
      <c r="E1047" s="27">
        <v>113.66666666666667</v>
      </c>
      <c r="F1047" s="27">
        <f t="shared" si="16"/>
        <v>341</v>
      </c>
      <c r="G1047" s="7" t="s">
        <v>8</v>
      </c>
      <c r="H1047" t="s">
        <v>8</v>
      </c>
    </row>
    <row r="1048" spans="1:8" x14ac:dyDescent="0.25">
      <c r="A1048" s="4" t="s">
        <v>915</v>
      </c>
      <c r="B1048" s="14" t="s">
        <v>742</v>
      </c>
      <c r="C1048" s="6">
        <v>405992</v>
      </c>
      <c r="D1048" s="6">
        <v>408681</v>
      </c>
      <c r="E1048" s="27">
        <v>896.66666666666663</v>
      </c>
      <c r="F1048" s="27">
        <f t="shared" si="16"/>
        <v>2690</v>
      </c>
      <c r="G1048" s="8" t="s">
        <v>839</v>
      </c>
      <c r="H1048" t="s">
        <v>246</v>
      </c>
    </row>
    <row r="1049" spans="1:8" x14ac:dyDescent="0.25">
      <c r="A1049" s="4"/>
      <c r="B1049" s="14"/>
      <c r="C1049" s="6"/>
      <c r="D1049" s="6"/>
      <c r="E1049" s="27"/>
      <c r="F1049" s="27"/>
      <c r="G1049" s="7">
        <v>8923</v>
      </c>
      <c r="H1049" t="s">
        <v>108</v>
      </c>
    </row>
    <row r="1050" spans="1:8" x14ac:dyDescent="0.25">
      <c r="A1050" s="4" t="s">
        <v>915</v>
      </c>
      <c r="B1050" s="14" t="s">
        <v>742</v>
      </c>
      <c r="C1050" s="6">
        <v>409527</v>
      </c>
      <c r="D1050" s="6">
        <v>411653</v>
      </c>
      <c r="E1050" s="27">
        <v>709</v>
      </c>
      <c r="F1050" s="27">
        <f t="shared" si="16"/>
        <v>2127</v>
      </c>
      <c r="G1050" s="8" t="s">
        <v>840</v>
      </c>
      <c r="H1050" t="s">
        <v>33</v>
      </c>
    </row>
    <row r="1051" spans="1:8" x14ac:dyDescent="0.25">
      <c r="A1051" s="4"/>
      <c r="B1051" s="14"/>
      <c r="C1051" s="6"/>
      <c r="D1051" s="6"/>
      <c r="E1051" s="27"/>
      <c r="F1051" s="27"/>
      <c r="G1051" s="7">
        <v>8926</v>
      </c>
      <c r="H1051" t="s">
        <v>12</v>
      </c>
    </row>
    <row r="1052" spans="1:8" x14ac:dyDescent="0.25">
      <c r="A1052" s="4" t="s">
        <v>915</v>
      </c>
      <c r="B1052" s="14" t="s">
        <v>742</v>
      </c>
      <c r="C1052" s="6">
        <v>413591</v>
      </c>
      <c r="D1052" s="6">
        <v>415046</v>
      </c>
      <c r="E1052" s="27">
        <v>485.33333333333331</v>
      </c>
      <c r="F1052" s="27">
        <f t="shared" si="16"/>
        <v>1456</v>
      </c>
      <c r="G1052" s="8" t="s">
        <v>841</v>
      </c>
      <c r="H1052" t="s">
        <v>12</v>
      </c>
    </row>
    <row r="1053" spans="1:8" x14ac:dyDescent="0.25">
      <c r="A1053" s="4" t="s">
        <v>915</v>
      </c>
      <c r="B1053" s="14" t="s">
        <v>742</v>
      </c>
      <c r="C1053" s="6">
        <v>422156</v>
      </c>
      <c r="D1053" s="6">
        <v>423714</v>
      </c>
      <c r="E1053" s="27">
        <v>519.66666666666663</v>
      </c>
      <c r="F1053" s="27">
        <f t="shared" si="16"/>
        <v>1559</v>
      </c>
      <c r="G1053" s="7" t="s">
        <v>8</v>
      </c>
      <c r="H1053" t="s">
        <v>8</v>
      </c>
    </row>
    <row r="1054" spans="1:8" x14ac:dyDescent="0.25">
      <c r="A1054" s="4" t="s">
        <v>915</v>
      </c>
      <c r="B1054" s="14" t="s">
        <v>742</v>
      </c>
      <c r="C1054" s="6">
        <v>425125</v>
      </c>
      <c r="D1054" s="6">
        <v>425479</v>
      </c>
      <c r="E1054" s="27">
        <v>118.33333333333333</v>
      </c>
      <c r="F1054" s="27">
        <f t="shared" si="16"/>
        <v>355</v>
      </c>
      <c r="G1054" s="7" t="s">
        <v>8</v>
      </c>
      <c r="H1054" t="s">
        <v>8</v>
      </c>
    </row>
    <row r="1055" spans="1:8" x14ac:dyDescent="0.25">
      <c r="A1055" s="4" t="s">
        <v>915</v>
      </c>
      <c r="B1055" s="15" t="s">
        <v>842</v>
      </c>
      <c r="C1055" s="6">
        <v>23116</v>
      </c>
      <c r="D1055" s="6">
        <v>25057</v>
      </c>
      <c r="E1055" s="27">
        <v>647.33333333333337</v>
      </c>
      <c r="F1055" s="27">
        <f t="shared" si="16"/>
        <v>1942</v>
      </c>
      <c r="G1055" s="8" t="s">
        <v>843</v>
      </c>
      <c r="H1055" t="s">
        <v>12</v>
      </c>
    </row>
    <row r="1056" spans="1:8" x14ac:dyDescent="0.25">
      <c r="A1056" s="4" t="s">
        <v>915</v>
      </c>
      <c r="B1056" s="15" t="s">
        <v>842</v>
      </c>
      <c r="C1056" s="6">
        <v>41572</v>
      </c>
      <c r="D1056" s="6">
        <v>42014</v>
      </c>
      <c r="E1056" s="27">
        <v>147.66666666666666</v>
      </c>
      <c r="F1056" s="27">
        <f t="shared" si="16"/>
        <v>443</v>
      </c>
      <c r="G1056" s="7" t="s">
        <v>8</v>
      </c>
      <c r="H1056" t="s">
        <v>8</v>
      </c>
    </row>
    <row r="1057" spans="1:8" x14ac:dyDescent="0.25">
      <c r="A1057" s="4" t="s">
        <v>915</v>
      </c>
      <c r="B1057" s="15" t="s">
        <v>842</v>
      </c>
      <c r="C1057" s="6">
        <v>43578</v>
      </c>
      <c r="D1057" s="6">
        <v>47709</v>
      </c>
      <c r="E1057" s="27">
        <v>1377.3333333333333</v>
      </c>
      <c r="F1057" s="27">
        <f t="shared" si="16"/>
        <v>4132</v>
      </c>
      <c r="G1057" s="8" t="s">
        <v>844</v>
      </c>
      <c r="H1057" t="s">
        <v>12</v>
      </c>
    </row>
    <row r="1058" spans="1:8" x14ac:dyDescent="0.25">
      <c r="A1058" s="4" t="s">
        <v>915</v>
      </c>
      <c r="B1058" s="15" t="s">
        <v>842</v>
      </c>
      <c r="C1058" s="6">
        <v>66081</v>
      </c>
      <c r="D1058" s="6">
        <v>68958</v>
      </c>
      <c r="E1058" s="27">
        <v>959.33333333333337</v>
      </c>
      <c r="F1058" s="27">
        <f t="shared" si="16"/>
        <v>2878</v>
      </c>
      <c r="G1058" s="8" t="s">
        <v>845</v>
      </c>
      <c r="H1058" t="s">
        <v>12</v>
      </c>
    </row>
    <row r="1059" spans="1:8" x14ac:dyDescent="0.25">
      <c r="A1059" s="4"/>
      <c r="B1059" s="15"/>
      <c r="C1059" s="6"/>
      <c r="D1059" s="6"/>
      <c r="E1059" s="27"/>
      <c r="F1059" s="27"/>
      <c r="G1059" s="7">
        <v>8999</v>
      </c>
      <c r="H1059" t="s">
        <v>12</v>
      </c>
    </row>
    <row r="1060" spans="1:8" x14ac:dyDescent="0.25">
      <c r="A1060" s="4" t="s">
        <v>915</v>
      </c>
      <c r="B1060" s="15" t="s">
        <v>842</v>
      </c>
      <c r="C1060" s="6">
        <v>73550</v>
      </c>
      <c r="D1060" s="6">
        <v>74199</v>
      </c>
      <c r="E1060" s="27">
        <v>216.66666666666666</v>
      </c>
      <c r="F1060" s="27">
        <f t="shared" si="16"/>
        <v>650</v>
      </c>
      <c r="G1060" s="7" t="s">
        <v>8</v>
      </c>
      <c r="H1060" t="s">
        <v>8</v>
      </c>
    </row>
    <row r="1061" spans="1:8" x14ac:dyDescent="0.25">
      <c r="A1061" s="4" t="s">
        <v>915</v>
      </c>
      <c r="B1061" s="15" t="s">
        <v>842</v>
      </c>
      <c r="C1061" s="6">
        <v>75453</v>
      </c>
      <c r="D1061" s="6">
        <v>76331</v>
      </c>
      <c r="E1061" s="27">
        <v>293</v>
      </c>
      <c r="F1061" s="27">
        <f t="shared" si="16"/>
        <v>879</v>
      </c>
      <c r="G1061" s="8" t="s">
        <v>846</v>
      </c>
      <c r="H1061" t="s">
        <v>12</v>
      </c>
    </row>
    <row r="1062" spans="1:8" x14ac:dyDescent="0.25">
      <c r="A1062" s="4" t="s">
        <v>915</v>
      </c>
      <c r="B1062" s="15" t="s">
        <v>842</v>
      </c>
      <c r="C1062" s="6">
        <v>77717</v>
      </c>
      <c r="D1062" s="6">
        <v>78305</v>
      </c>
      <c r="E1062" s="27">
        <v>196.33333333333334</v>
      </c>
      <c r="F1062" s="27">
        <f t="shared" si="16"/>
        <v>589</v>
      </c>
      <c r="G1062" s="7" t="s">
        <v>8</v>
      </c>
      <c r="H1062" t="s">
        <v>8</v>
      </c>
    </row>
    <row r="1063" spans="1:8" x14ac:dyDescent="0.25">
      <c r="A1063" s="4" t="s">
        <v>915</v>
      </c>
      <c r="B1063" s="15" t="s">
        <v>842</v>
      </c>
      <c r="C1063" s="6">
        <v>91270</v>
      </c>
      <c r="D1063" s="6">
        <v>93050</v>
      </c>
      <c r="E1063" s="27">
        <v>593.66666666666663</v>
      </c>
      <c r="F1063" s="27">
        <f t="shared" si="16"/>
        <v>1781</v>
      </c>
      <c r="G1063" s="8" t="s">
        <v>847</v>
      </c>
      <c r="H1063" t="s">
        <v>12</v>
      </c>
    </row>
    <row r="1064" spans="1:8" x14ac:dyDescent="0.25">
      <c r="A1064" s="4"/>
      <c r="B1064" s="15"/>
      <c r="C1064" s="6"/>
      <c r="D1064" s="6"/>
      <c r="E1064" s="27"/>
      <c r="F1064" s="27"/>
      <c r="G1064" s="7">
        <v>9029</v>
      </c>
      <c r="H1064" t="s">
        <v>12</v>
      </c>
    </row>
    <row r="1065" spans="1:8" x14ac:dyDescent="0.25">
      <c r="A1065" s="4" t="s">
        <v>915</v>
      </c>
      <c r="B1065" s="15" t="s">
        <v>842</v>
      </c>
      <c r="C1065" s="6">
        <v>103105</v>
      </c>
      <c r="D1065" s="6">
        <v>105477</v>
      </c>
      <c r="E1065" s="27">
        <v>791</v>
      </c>
      <c r="F1065" s="27">
        <f t="shared" si="16"/>
        <v>2373</v>
      </c>
      <c r="G1065" s="8" t="s">
        <v>848</v>
      </c>
      <c r="H1065" t="s">
        <v>12</v>
      </c>
    </row>
    <row r="1066" spans="1:8" x14ac:dyDescent="0.25">
      <c r="A1066" s="4"/>
      <c r="B1066" s="15"/>
      <c r="C1066" s="6"/>
      <c r="D1066" s="6"/>
      <c r="E1066" s="27"/>
      <c r="F1066" s="27"/>
      <c r="G1066" s="7">
        <v>9045</v>
      </c>
      <c r="H1066" t="s">
        <v>12</v>
      </c>
    </row>
    <row r="1067" spans="1:8" x14ac:dyDescent="0.25">
      <c r="A1067" s="4"/>
      <c r="B1067" s="15"/>
      <c r="C1067" s="6"/>
      <c r="D1067" s="6"/>
      <c r="E1067" s="27"/>
      <c r="F1067" s="27"/>
      <c r="G1067" s="7">
        <v>9046</v>
      </c>
      <c r="H1067" t="s">
        <v>12</v>
      </c>
    </row>
    <row r="1068" spans="1:8" x14ac:dyDescent="0.25">
      <c r="A1068" s="4"/>
      <c r="B1068" s="15"/>
      <c r="C1068" s="6"/>
      <c r="D1068" s="6"/>
      <c r="E1068" s="27"/>
      <c r="F1068" s="27"/>
      <c r="G1068" s="7">
        <v>9047</v>
      </c>
      <c r="H1068" t="s">
        <v>12</v>
      </c>
    </row>
    <row r="1069" spans="1:8" x14ac:dyDescent="0.25">
      <c r="A1069" s="4" t="s">
        <v>915</v>
      </c>
      <c r="B1069" s="15" t="s">
        <v>842</v>
      </c>
      <c r="C1069" s="6">
        <v>106169</v>
      </c>
      <c r="D1069" s="6">
        <v>107899</v>
      </c>
      <c r="E1069" s="27">
        <v>577</v>
      </c>
      <c r="F1069" s="27">
        <f t="shared" si="16"/>
        <v>1731</v>
      </c>
      <c r="G1069" s="8" t="s">
        <v>849</v>
      </c>
      <c r="H1069" t="s">
        <v>12</v>
      </c>
    </row>
    <row r="1070" spans="1:8" x14ac:dyDescent="0.25">
      <c r="A1070" s="4" t="s">
        <v>915</v>
      </c>
      <c r="B1070" s="15" t="s">
        <v>842</v>
      </c>
      <c r="C1070" s="6">
        <v>108603</v>
      </c>
      <c r="D1070" s="6">
        <v>109127</v>
      </c>
      <c r="E1070" s="27">
        <v>175</v>
      </c>
      <c r="F1070" s="27">
        <f t="shared" si="16"/>
        <v>525</v>
      </c>
      <c r="G1070" s="7" t="s">
        <v>8</v>
      </c>
      <c r="H1070" t="s">
        <v>8</v>
      </c>
    </row>
    <row r="1071" spans="1:8" x14ac:dyDescent="0.25">
      <c r="A1071" s="4" t="s">
        <v>915</v>
      </c>
      <c r="B1071" s="15" t="s">
        <v>842</v>
      </c>
      <c r="C1071" s="6">
        <v>109809</v>
      </c>
      <c r="D1071" s="6">
        <v>110572</v>
      </c>
      <c r="E1071" s="27">
        <v>254.66666666666666</v>
      </c>
      <c r="F1071" s="27">
        <f t="shared" si="16"/>
        <v>764</v>
      </c>
      <c r="G1071" s="7" t="s">
        <v>8</v>
      </c>
      <c r="H1071" t="s">
        <v>8</v>
      </c>
    </row>
    <row r="1072" spans="1:8" x14ac:dyDescent="0.25">
      <c r="A1072" s="4" t="s">
        <v>915</v>
      </c>
      <c r="B1072" s="15" t="s">
        <v>842</v>
      </c>
      <c r="C1072" s="6">
        <v>115096</v>
      </c>
      <c r="D1072" s="6">
        <v>116296</v>
      </c>
      <c r="E1072" s="27">
        <v>400.33333333333331</v>
      </c>
      <c r="F1072" s="27">
        <f t="shared" si="16"/>
        <v>1201</v>
      </c>
      <c r="G1072" s="8" t="s">
        <v>850</v>
      </c>
      <c r="H1072" t="s">
        <v>12</v>
      </c>
    </row>
    <row r="1073" spans="1:8" x14ac:dyDescent="0.25">
      <c r="A1073" s="4" t="s">
        <v>915</v>
      </c>
      <c r="B1073" s="15" t="s">
        <v>842</v>
      </c>
      <c r="C1073" s="6">
        <v>116847</v>
      </c>
      <c r="D1073" s="6">
        <v>117253</v>
      </c>
      <c r="E1073" s="27">
        <v>135.66666666666666</v>
      </c>
      <c r="F1073" s="27">
        <f t="shared" si="16"/>
        <v>407</v>
      </c>
      <c r="G1073" s="7" t="s">
        <v>8</v>
      </c>
      <c r="H1073" t="s">
        <v>8</v>
      </c>
    </row>
    <row r="1074" spans="1:8" x14ac:dyDescent="0.25">
      <c r="A1074" s="4" t="s">
        <v>915</v>
      </c>
      <c r="B1074" s="15" t="s">
        <v>842</v>
      </c>
      <c r="C1074" s="6">
        <v>124482</v>
      </c>
      <c r="D1074" s="6">
        <v>126529</v>
      </c>
      <c r="E1074" s="27">
        <v>682.66666666666663</v>
      </c>
      <c r="F1074" s="27">
        <f t="shared" si="16"/>
        <v>2048</v>
      </c>
      <c r="G1074" s="8" t="s">
        <v>851</v>
      </c>
      <c r="H1074" t="s">
        <v>12</v>
      </c>
    </row>
    <row r="1075" spans="1:8" x14ac:dyDescent="0.25">
      <c r="A1075" s="4"/>
      <c r="B1075" s="15"/>
      <c r="C1075" s="6"/>
      <c r="D1075" s="6"/>
      <c r="E1075" s="27"/>
      <c r="F1075" s="27"/>
      <c r="G1075" s="7">
        <v>9069</v>
      </c>
      <c r="H1075" t="s">
        <v>12</v>
      </c>
    </row>
    <row r="1076" spans="1:8" x14ac:dyDescent="0.25">
      <c r="A1076" s="4"/>
      <c r="B1076" s="15"/>
      <c r="C1076" s="6"/>
      <c r="D1076" s="6"/>
      <c r="E1076" s="27"/>
      <c r="F1076" s="27"/>
      <c r="G1076" s="7">
        <v>9070</v>
      </c>
      <c r="H1076" t="s">
        <v>852</v>
      </c>
    </row>
    <row r="1077" spans="1:8" x14ac:dyDescent="0.25">
      <c r="A1077" s="4" t="s">
        <v>915</v>
      </c>
      <c r="B1077" s="15" t="s">
        <v>842</v>
      </c>
      <c r="C1077" s="6">
        <v>135568</v>
      </c>
      <c r="D1077" s="6">
        <v>135950</v>
      </c>
      <c r="E1077" s="27">
        <v>127.66666666666667</v>
      </c>
      <c r="F1077" s="27">
        <f t="shared" si="16"/>
        <v>383</v>
      </c>
      <c r="G1077" s="7" t="s">
        <v>8</v>
      </c>
      <c r="H1077" t="s">
        <v>8</v>
      </c>
    </row>
    <row r="1078" spans="1:8" x14ac:dyDescent="0.25">
      <c r="A1078" s="4" t="s">
        <v>915</v>
      </c>
      <c r="B1078" s="15" t="s">
        <v>842</v>
      </c>
      <c r="C1078" s="6">
        <v>137868</v>
      </c>
      <c r="D1078" s="6">
        <v>139022</v>
      </c>
      <c r="E1078" s="27">
        <v>385</v>
      </c>
      <c r="F1078" s="27">
        <f t="shared" si="16"/>
        <v>1155</v>
      </c>
      <c r="G1078" s="8" t="s">
        <v>853</v>
      </c>
      <c r="H1078" t="s">
        <v>12</v>
      </c>
    </row>
    <row r="1079" spans="1:8" x14ac:dyDescent="0.25">
      <c r="A1079" s="4" t="s">
        <v>915</v>
      </c>
      <c r="B1079" s="15" t="s">
        <v>842</v>
      </c>
      <c r="C1079" s="6">
        <v>142678</v>
      </c>
      <c r="D1079" s="6">
        <v>143272</v>
      </c>
      <c r="E1079" s="27">
        <v>198.33333333333334</v>
      </c>
      <c r="F1079" s="27">
        <f t="shared" si="16"/>
        <v>595</v>
      </c>
      <c r="G1079" s="8" t="s">
        <v>854</v>
      </c>
      <c r="H1079" t="s">
        <v>12</v>
      </c>
    </row>
    <row r="1080" spans="1:8" x14ac:dyDescent="0.25">
      <c r="A1080" s="4" t="s">
        <v>915</v>
      </c>
      <c r="B1080" s="15" t="s">
        <v>842</v>
      </c>
      <c r="C1080" s="6">
        <v>149300</v>
      </c>
      <c r="D1080" s="6">
        <v>151303</v>
      </c>
      <c r="E1080" s="27">
        <v>668</v>
      </c>
      <c r="F1080" s="27">
        <f t="shared" si="16"/>
        <v>2004</v>
      </c>
      <c r="G1080" s="8" t="s">
        <v>855</v>
      </c>
      <c r="H1080" t="s">
        <v>108</v>
      </c>
    </row>
    <row r="1081" spans="1:8" x14ac:dyDescent="0.25">
      <c r="A1081" s="4" t="s">
        <v>915</v>
      </c>
      <c r="B1081" s="15" t="s">
        <v>842</v>
      </c>
      <c r="C1081" s="6">
        <v>153364</v>
      </c>
      <c r="D1081" s="6">
        <v>155307</v>
      </c>
      <c r="E1081" s="27">
        <v>648</v>
      </c>
      <c r="F1081" s="27">
        <f t="shared" si="16"/>
        <v>1944</v>
      </c>
      <c r="G1081" s="8" t="s">
        <v>856</v>
      </c>
      <c r="H1081" t="s">
        <v>857</v>
      </c>
    </row>
    <row r="1082" spans="1:8" x14ac:dyDescent="0.25">
      <c r="A1082" s="4"/>
      <c r="B1082" s="15"/>
      <c r="C1082" s="6"/>
      <c r="D1082" s="6"/>
      <c r="E1082" s="27"/>
      <c r="F1082" s="27"/>
      <c r="G1082" s="7">
        <v>9101</v>
      </c>
      <c r="H1082" t="s">
        <v>858</v>
      </c>
    </row>
    <row r="1083" spans="1:8" x14ac:dyDescent="0.25">
      <c r="A1083" s="4" t="s">
        <v>915</v>
      </c>
      <c r="B1083" s="15" t="s">
        <v>842</v>
      </c>
      <c r="C1083" s="6">
        <v>160670</v>
      </c>
      <c r="D1083" s="6">
        <v>161923</v>
      </c>
      <c r="E1083" s="27">
        <v>418</v>
      </c>
      <c r="F1083" s="27">
        <f t="shared" si="16"/>
        <v>1254</v>
      </c>
      <c r="G1083" s="7" t="s">
        <v>8</v>
      </c>
      <c r="H1083" t="s">
        <v>8</v>
      </c>
    </row>
    <row r="1084" spans="1:8" x14ac:dyDescent="0.25">
      <c r="A1084" s="4" t="s">
        <v>915</v>
      </c>
      <c r="B1084" s="15" t="s">
        <v>842</v>
      </c>
      <c r="C1084" s="6">
        <v>164191</v>
      </c>
      <c r="D1084" s="6">
        <v>165439</v>
      </c>
      <c r="E1084" s="27">
        <v>416.33333333333331</v>
      </c>
      <c r="F1084" s="27">
        <f t="shared" si="16"/>
        <v>1249</v>
      </c>
      <c r="G1084" s="8" t="s">
        <v>859</v>
      </c>
      <c r="H1084" t="s">
        <v>12</v>
      </c>
    </row>
    <row r="1085" spans="1:8" x14ac:dyDescent="0.25">
      <c r="A1085" s="4"/>
      <c r="B1085" s="15"/>
      <c r="C1085" s="6"/>
      <c r="D1085" s="6"/>
      <c r="E1085" s="27"/>
      <c r="F1085" s="27"/>
      <c r="G1085" s="7">
        <v>9109</v>
      </c>
      <c r="H1085" t="s">
        <v>860</v>
      </c>
    </row>
    <row r="1086" spans="1:8" x14ac:dyDescent="0.25">
      <c r="A1086" s="4" t="s">
        <v>915</v>
      </c>
      <c r="B1086" s="15" t="s">
        <v>842</v>
      </c>
      <c r="C1086" s="6">
        <v>166703</v>
      </c>
      <c r="D1086" s="6">
        <v>167574</v>
      </c>
      <c r="E1086" s="27">
        <v>290.66666666666669</v>
      </c>
      <c r="F1086" s="27">
        <f t="shared" si="16"/>
        <v>872</v>
      </c>
      <c r="G1086" s="8" t="s">
        <v>861</v>
      </c>
      <c r="H1086" t="s">
        <v>862</v>
      </c>
    </row>
    <row r="1087" spans="1:8" x14ac:dyDescent="0.25">
      <c r="A1087" s="4" t="s">
        <v>915</v>
      </c>
      <c r="B1087" s="15" t="s">
        <v>842</v>
      </c>
      <c r="C1087" s="6">
        <v>167878</v>
      </c>
      <c r="D1087" s="6">
        <v>168332</v>
      </c>
      <c r="E1087" s="27">
        <v>151.66666666666666</v>
      </c>
      <c r="F1087" s="27">
        <f t="shared" si="16"/>
        <v>455</v>
      </c>
      <c r="G1087" s="7" t="s">
        <v>8</v>
      </c>
      <c r="H1087" t="s">
        <v>8</v>
      </c>
    </row>
    <row r="1088" spans="1:8" x14ac:dyDescent="0.25">
      <c r="A1088" s="4" t="s">
        <v>915</v>
      </c>
      <c r="B1088" s="15" t="s">
        <v>842</v>
      </c>
      <c r="C1088" s="6">
        <v>181360</v>
      </c>
      <c r="D1088" s="6">
        <v>181890</v>
      </c>
      <c r="E1088" s="27">
        <v>177</v>
      </c>
      <c r="F1088" s="27">
        <f t="shared" si="16"/>
        <v>531</v>
      </c>
      <c r="G1088" s="8" t="s">
        <v>863</v>
      </c>
      <c r="H1088" t="s">
        <v>864</v>
      </c>
    </row>
    <row r="1089" spans="1:8" x14ac:dyDescent="0.25">
      <c r="A1089" s="4" t="s">
        <v>915</v>
      </c>
      <c r="B1089" s="15" t="s">
        <v>842</v>
      </c>
      <c r="C1089" s="6">
        <v>183095</v>
      </c>
      <c r="D1089" s="6">
        <v>183711</v>
      </c>
      <c r="E1089" s="27">
        <v>205.66666666666666</v>
      </c>
      <c r="F1089" s="27">
        <f t="shared" si="16"/>
        <v>617</v>
      </c>
      <c r="G1089" s="7" t="s">
        <v>8</v>
      </c>
      <c r="H1089" t="s">
        <v>8</v>
      </c>
    </row>
    <row r="1090" spans="1:8" x14ac:dyDescent="0.25">
      <c r="A1090" s="4" t="s">
        <v>915</v>
      </c>
      <c r="B1090" s="15" t="s">
        <v>842</v>
      </c>
      <c r="C1090" s="6">
        <v>187733</v>
      </c>
      <c r="D1090" s="6">
        <v>188173</v>
      </c>
      <c r="E1090" s="27">
        <v>147</v>
      </c>
      <c r="F1090" s="27">
        <f t="shared" si="16"/>
        <v>441</v>
      </c>
      <c r="G1090" s="7" t="s">
        <v>8</v>
      </c>
      <c r="H1090" t="s">
        <v>8</v>
      </c>
    </row>
    <row r="1091" spans="1:8" x14ac:dyDescent="0.25">
      <c r="A1091" s="4" t="s">
        <v>915</v>
      </c>
      <c r="B1091" s="15" t="s">
        <v>842</v>
      </c>
      <c r="C1091" s="6">
        <v>191319</v>
      </c>
      <c r="D1091" s="6">
        <v>191748</v>
      </c>
      <c r="E1091" s="27">
        <v>143.33333333333334</v>
      </c>
      <c r="F1091" s="27">
        <f t="shared" si="16"/>
        <v>430</v>
      </c>
      <c r="G1091" s="7" t="s">
        <v>8</v>
      </c>
      <c r="H1091" t="s">
        <v>8</v>
      </c>
    </row>
    <row r="1092" spans="1:8" x14ac:dyDescent="0.25">
      <c r="A1092" s="4" t="s">
        <v>915</v>
      </c>
      <c r="B1092" s="15" t="s">
        <v>842</v>
      </c>
      <c r="C1092" s="6">
        <v>193822</v>
      </c>
      <c r="D1092" s="6">
        <v>194331</v>
      </c>
      <c r="E1092" s="27">
        <v>170</v>
      </c>
      <c r="F1092" s="27">
        <f t="shared" si="16"/>
        <v>510</v>
      </c>
      <c r="G1092" s="7" t="s">
        <v>8</v>
      </c>
      <c r="H1092" t="s">
        <v>8</v>
      </c>
    </row>
    <row r="1093" spans="1:8" x14ac:dyDescent="0.25">
      <c r="A1093" s="4" t="s">
        <v>915</v>
      </c>
      <c r="B1093" s="15" t="s">
        <v>842</v>
      </c>
      <c r="C1093" s="6">
        <v>200503</v>
      </c>
      <c r="D1093" s="6">
        <v>200901</v>
      </c>
      <c r="E1093" s="27">
        <v>133</v>
      </c>
      <c r="F1093" s="27">
        <f t="shared" si="16"/>
        <v>399</v>
      </c>
      <c r="G1093" s="7" t="s">
        <v>8</v>
      </c>
      <c r="H1093" t="s">
        <v>8</v>
      </c>
    </row>
    <row r="1094" spans="1:8" x14ac:dyDescent="0.25">
      <c r="A1094" s="4" t="s">
        <v>915</v>
      </c>
      <c r="B1094" s="15" t="s">
        <v>842</v>
      </c>
      <c r="C1094" s="6">
        <v>203157</v>
      </c>
      <c r="D1094" s="6">
        <v>203774</v>
      </c>
      <c r="E1094" s="27">
        <v>206</v>
      </c>
      <c r="F1094" s="27">
        <f t="shared" ref="F1094:F1153" si="17">(D1094-C1094)+1</f>
        <v>618</v>
      </c>
      <c r="G1094" s="7" t="s">
        <v>8</v>
      </c>
      <c r="H1094" t="s">
        <v>8</v>
      </c>
    </row>
    <row r="1095" spans="1:8" x14ac:dyDescent="0.25">
      <c r="A1095" s="4" t="s">
        <v>915</v>
      </c>
      <c r="B1095" s="15" t="s">
        <v>842</v>
      </c>
      <c r="C1095" s="6">
        <v>204765</v>
      </c>
      <c r="D1095" s="6">
        <v>206054</v>
      </c>
      <c r="E1095" s="27">
        <v>430</v>
      </c>
      <c r="F1095" s="27">
        <f t="shared" si="17"/>
        <v>1290</v>
      </c>
      <c r="G1095" s="8" t="s">
        <v>865</v>
      </c>
      <c r="H1095" t="s">
        <v>12</v>
      </c>
    </row>
    <row r="1096" spans="1:8" x14ac:dyDescent="0.25">
      <c r="A1096" s="4" t="s">
        <v>915</v>
      </c>
      <c r="B1096" s="15" t="s">
        <v>842</v>
      </c>
      <c r="C1096" s="6">
        <v>215793</v>
      </c>
      <c r="D1096" s="6">
        <v>216527</v>
      </c>
      <c r="E1096" s="27">
        <v>245</v>
      </c>
      <c r="F1096" s="27">
        <f t="shared" si="17"/>
        <v>735</v>
      </c>
      <c r="G1096" s="7" t="s">
        <v>8</v>
      </c>
      <c r="H1096" t="s">
        <v>8</v>
      </c>
    </row>
    <row r="1097" spans="1:8" x14ac:dyDescent="0.25">
      <c r="A1097" s="4" t="s">
        <v>915</v>
      </c>
      <c r="B1097" s="15" t="s">
        <v>842</v>
      </c>
      <c r="C1097" s="6">
        <v>217742</v>
      </c>
      <c r="D1097" s="6">
        <v>218318</v>
      </c>
      <c r="E1097" s="27">
        <v>192.33333333333334</v>
      </c>
      <c r="F1097" s="27">
        <f t="shared" si="17"/>
        <v>577</v>
      </c>
      <c r="G1097" s="8" t="s">
        <v>866</v>
      </c>
      <c r="H1097" t="s">
        <v>12</v>
      </c>
    </row>
    <row r="1098" spans="1:8" x14ac:dyDescent="0.25">
      <c r="A1098" s="4" t="s">
        <v>915</v>
      </c>
      <c r="B1098" s="15" t="s">
        <v>842</v>
      </c>
      <c r="C1098" s="6">
        <v>218694</v>
      </c>
      <c r="D1098" s="6">
        <v>219565</v>
      </c>
      <c r="E1098" s="27">
        <v>290.66666666666669</v>
      </c>
      <c r="F1098" s="27">
        <f t="shared" si="17"/>
        <v>872</v>
      </c>
      <c r="G1098" s="7" t="s">
        <v>8</v>
      </c>
      <c r="H1098" t="s">
        <v>8</v>
      </c>
    </row>
    <row r="1099" spans="1:8" x14ac:dyDescent="0.25">
      <c r="A1099" s="4" t="s">
        <v>915</v>
      </c>
      <c r="B1099" s="15" t="s">
        <v>842</v>
      </c>
      <c r="C1099" s="6">
        <v>220535</v>
      </c>
      <c r="D1099" s="6">
        <v>220934</v>
      </c>
      <c r="E1099" s="27">
        <v>133.33333333333334</v>
      </c>
      <c r="F1099" s="27">
        <f t="shared" si="17"/>
        <v>400</v>
      </c>
      <c r="G1099" s="7" t="s">
        <v>8</v>
      </c>
      <c r="H1099" t="s">
        <v>8</v>
      </c>
    </row>
    <row r="1100" spans="1:8" x14ac:dyDescent="0.25">
      <c r="A1100" s="4" t="s">
        <v>915</v>
      </c>
      <c r="B1100" s="15" t="s">
        <v>842</v>
      </c>
      <c r="C1100" s="6">
        <v>221719</v>
      </c>
      <c r="D1100" s="6">
        <v>223802</v>
      </c>
      <c r="E1100" s="27">
        <v>694.66666666666663</v>
      </c>
      <c r="F1100" s="27">
        <f t="shared" si="17"/>
        <v>2084</v>
      </c>
      <c r="G1100" s="8" t="s">
        <v>867</v>
      </c>
      <c r="H1100" t="s">
        <v>246</v>
      </c>
    </row>
    <row r="1101" spans="1:8" x14ac:dyDescent="0.25">
      <c r="A1101" s="4"/>
      <c r="B1101" s="15"/>
      <c r="C1101" s="6"/>
      <c r="D1101" s="6"/>
      <c r="E1101" s="27"/>
      <c r="F1101" s="27"/>
      <c r="G1101" s="7">
        <v>9162</v>
      </c>
      <c r="H1101" t="s">
        <v>12</v>
      </c>
    </row>
    <row r="1102" spans="1:8" x14ac:dyDescent="0.25">
      <c r="A1102" s="4" t="s">
        <v>915</v>
      </c>
      <c r="B1102" s="15" t="s">
        <v>842</v>
      </c>
      <c r="C1102" s="6">
        <v>230827</v>
      </c>
      <c r="D1102" s="6">
        <v>231563</v>
      </c>
      <c r="E1102" s="27">
        <v>245.66666666666666</v>
      </c>
      <c r="F1102" s="27">
        <f t="shared" si="17"/>
        <v>737</v>
      </c>
      <c r="G1102" s="7" t="s">
        <v>8</v>
      </c>
      <c r="H1102" t="s">
        <v>8</v>
      </c>
    </row>
    <row r="1103" spans="1:8" x14ac:dyDescent="0.25">
      <c r="A1103" s="4" t="s">
        <v>915</v>
      </c>
      <c r="B1103" s="15" t="s">
        <v>842</v>
      </c>
      <c r="C1103" s="6">
        <v>233297</v>
      </c>
      <c r="D1103" s="6">
        <v>234404</v>
      </c>
      <c r="E1103" s="27">
        <v>369.33333333333331</v>
      </c>
      <c r="F1103" s="27">
        <f t="shared" si="17"/>
        <v>1108</v>
      </c>
      <c r="G1103" s="8" t="s">
        <v>868</v>
      </c>
      <c r="H1103" t="s">
        <v>12</v>
      </c>
    </row>
    <row r="1104" spans="1:8" x14ac:dyDescent="0.25">
      <c r="A1104" s="4"/>
      <c r="B1104" s="15"/>
      <c r="C1104" s="6"/>
      <c r="D1104" s="6"/>
      <c r="E1104" s="27"/>
      <c r="F1104" s="27"/>
      <c r="G1104" s="7">
        <v>9173</v>
      </c>
      <c r="H1104" t="s">
        <v>92</v>
      </c>
    </row>
    <row r="1105" spans="1:8" x14ac:dyDescent="0.25">
      <c r="A1105" s="4" t="s">
        <v>915</v>
      </c>
      <c r="B1105" s="15" t="s">
        <v>842</v>
      </c>
      <c r="C1105" s="6">
        <v>245920</v>
      </c>
      <c r="D1105" s="6">
        <v>246894</v>
      </c>
      <c r="E1105" s="27">
        <v>325</v>
      </c>
      <c r="F1105" s="27">
        <f t="shared" si="17"/>
        <v>975</v>
      </c>
      <c r="G1105" s="7" t="s">
        <v>8</v>
      </c>
      <c r="H1105" t="s">
        <v>8</v>
      </c>
    </row>
    <row r="1106" spans="1:8" x14ac:dyDescent="0.25">
      <c r="A1106" s="4" t="s">
        <v>915</v>
      </c>
      <c r="B1106" s="15" t="s">
        <v>842</v>
      </c>
      <c r="C1106" s="6">
        <v>255606</v>
      </c>
      <c r="D1106" s="6">
        <v>256194</v>
      </c>
      <c r="E1106" s="27">
        <v>196.33333333333334</v>
      </c>
      <c r="F1106" s="27">
        <f t="shared" si="17"/>
        <v>589</v>
      </c>
      <c r="G1106" s="7" t="s">
        <v>8</v>
      </c>
      <c r="H1106" t="s">
        <v>8</v>
      </c>
    </row>
    <row r="1107" spans="1:8" x14ac:dyDescent="0.25">
      <c r="A1107" s="4" t="s">
        <v>915</v>
      </c>
      <c r="B1107" s="15" t="s">
        <v>842</v>
      </c>
      <c r="C1107" s="6">
        <v>264238</v>
      </c>
      <c r="D1107" s="6">
        <v>264827</v>
      </c>
      <c r="E1107" s="27">
        <v>196.66666666666666</v>
      </c>
      <c r="F1107" s="27">
        <f t="shared" si="17"/>
        <v>590</v>
      </c>
      <c r="G1107" s="7" t="s">
        <v>8</v>
      </c>
      <c r="H1107" t="s">
        <v>8</v>
      </c>
    </row>
    <row r="1108" spans="1:8" x14ac:dyDescent="0.25">
      <c r="A1108" s="4" t="s">
        <v>915</v>
      </c>
      <c r="B1108" s="15" t="s">
        <v>842</v>
      </c>
      <c r="C1108" s="6">
        <v>265985</v>
      </c>
      <c r="D1108" s="6">
        <v>266320</v>
      </c>
      <c r="E1108" s="27">
        <v>112</v>
      </c>
      <c r="F1108" s="27">
        <f t="shared" si="17"/>
        <v>336</v>
      </c>
      <c r="G1108" s="7" t="s">
        <v>8</v>
      </c>
      <c r="H1108" t="s">
        <v>8</v>
      </c>
    </row>
    <row r="1109" spans="1:8" x14ac:dyDescent="0.25">
      <c r="A1109" s="4" t="s">
        <v>915</v>
      </c>
      <c r="B1109" s="15" t="s">
        <v>842</v>
      </c>
      <c r="C1109" s="6">
        <v>277851</v>
      </c>
      <c r="D1109" s="6">
        <v>282326</v>
      </c>
      <c r="E1109" s="27">
        <v>1492</v>
      </c>
      <c r="F1109" s="29">
        <f t="shared" si="17"/>
        <v>4476</v>
      </c>
      <c r="G1109" s="8" t="s">
        <v>869</v>
      </c>
      <c r="H1109" t="s">
        <v>870</v>
      </c>
    </row>
    <row r="1110" spans="1:8" x14ac:dyDescent="0.25">
      <c r="A1110" s="4"/>
      <c r="B1110" s="15"/>
      <c r="C1110" s="6"/>
      <c r="D1110" s="6"/>
      <c r="E1110" s="27"/>
      <c r="F1110" s="29"/>
      <c r="G1110" s="7">
        <v>9225</v>
      </c>
      <c r="H1110" t="s">
        <v>251</v>
      </c>
    </row>
    <row r="1111" spans="1:8" x14ac:dyDescent="0.25">
      <c r="A1111" s="4"/>
      <c r="B1111" s="15"/>
      <c r="C1111" s="6"/>
      <c r="D1111" s="6"/>
      <c r="E1111" s="27"/>
      <c r="F1111" s="29"/>
      <c r="G1111" s="7">
        <v>9226</v>
      </c>
      <c r="H1111" t="s">
        <v>871</v>
      </c>
    </row>
    <row r="1112" spans="1:8" x14ac:dyDescent="0.25">
      <c r="A1112" s="4"/>
      <c r="B1112" s="15"/>
      <c r="C1112" s="6"/>
      <c r="D1112" s="6"/>
      <c r="E1112" s="27"/>
      <c r="F1112" s="29"/>
      <c r="G1112" s="7">
        <v>9227</v>
      </c>
      <c r="H1112" t="s">
        <v>872</v>
      </c>
    </row>
    <row r="1113" spans="1:8" x14ac:dyDescent="0.25">
      <c r="A1113" s="4"/>
      <c r="B1113" s="15"/>
      <c r="C1113" s="6"/>
      <c r="D1113" s="6"/>
      <c r="E1113" s="27"/>
      <c r="F1113" s="29"/>
      <c r="G1113" s="7">
        <v>9228</v>
      </c>
      <c r="H1113" t="s">
        <v>12</v>
      </c>
    </row>
    <row r="1114" spans="1:8" x14ac:dyDescent="0.25">
      <c r="A1114" s="4"/>
      <c r="B1114" s="15"/>
      <c r="C1114" s="6"/>
      <c r="D1114" s="6"/>
      <c r="E1114" s="27"/>
      <c r="F1114" s="29"/>
      <c r="G1114" s="7">
        <v>9229</v>
      </c>
      <c r="H1114" t="s">
        <v>873</v>
      </c>
    </row>
    <row r="1115" spans="1:8" x14ac:dyDescent="0.25">
      <c r="A1115" s="4" t="s">
        <v>915</v>
      </c>
      <c r="B1115" s="15" t="s">
        <v>842</v>
      </c>
      <c r="C1115" s="6">
        <v>287246</v>
      </c>
      <c r="D1115" s="6">
        <v>288008</v>
      </c>
      <c r="E1115" s="27">
        <v>254.33333333333334</v>
      </c>
      <c r="F1115" s="27">
        <f t="shared" si="17"/>
        <v>763</v>
      </c>
      <c r="G1115" s="8" t="s">
        <v>874</v>
      </c>
      <c r="H1115" t="s">
        <v>12</v>
      </c>
    </row>
    <row r="1116" spans="1:8" x14ac:dyDescent="0.25">
      <c r="A1116" s="4" t="s">
        <v>915</v>
      </c>
      <c r="B1116" s="15" t="s">
        <v>842</v>
      </c>
      <c r="C1116" s="6">
        <v>288352</v>
      </c>
      <c r="D1116" s="6">
        <v>288822</v>
      </c>
      <c r="E1116" s="27">
        <v>157</v>
      </c>
      <c r="F1116" s="27">
        <f t="shared" si="17"/>
        <v>471</v>
      </c>
      <c r="G1116" s="7" t="s">
        <v>8</v>
      </c>
      <c r="H1116" t="s">
        <v>8</v>
      </c>
    </row>
    <row r="1117" spans="1:8" x14ac:dyDescent="0.25">
      <c r="A1117" s="4" t="s">
        <v>915</v>
      </c>
      <c r="B1117" s="15" t="s">
        <v>842</v>
      </c>
      <c r="C1117" s="6">
        <v>294459</v>
      </c>
      <c r="D1117" s="6">
        <v>298464</v>
      </c>
      <c r="E1117" s="27">
        <v>1335.3333333333333</v>
      </c>
      <c r="F1117" s="29">
        <f t="shared" si="17"/>
        <v>4006</v>
      </c>
      <c r="G1117" s="8" t="s">
        <v>875</v>
      </c>
      <c r="H1117" t="s">
        <v>12</v>
      </c>
    </row>
    <row r="1118" spans="1:8" x14ac:dyDescent="0.25">
      <c r="A1118" s="4"/>
      <c r="B1118" s="15"/>
      <c r="C1118" s="6"/>
      <c r="D1118" s="6"/>
      <c r="E1118" s="27"/>
      <c r="F1118" s="29"/>
      <c r="G1118" s="7">
        <v>9242</v>
      </c>
      <c r="H1118" t="s">
        <v>876</v>
      </c>
    </row>
    <row r="1119" spans="1:8" x14ac:dyDescent="0.25">
      <c r="A1119" s="4"/>
      <c r="B1119" s="15"/>
      <c r="C1119" s="6"/>
      <c r="D1119" s="6"/>
      <c r="E1119" s="27"/>
      <c r="F1119" s="29"/>
      <c r="G1119" s="7">
        <v>9243</v>
      </c>
      <c r="H1119" t="s">
        <v>12</v>
      </c>
    </row>
    <row r="1120" spans="1:8" x14ac:dyDescent="0.25">
      <c r="A1120" s="4"/>
      <c r="B1120" s="15"/>
      <c r="C1120" s="6"/>
      <c r="D1120" s="6"/>
      <c r="E1120" s="27"/>
      <c r="F1120" s="29"/>
      <c r="G1120" s="7">
        <v>9244</v>
      </c>
      <c r="H1120" t="s">
        <v>877</v>
      </c>
    </row>
    <row r="1121" spans="1:8" x14ac:dyDescent="0.25">
      <c r="A1121" s="4" t="s">
        <v>915</v>
      </c>
      <c r="B1121" s="15" t="s">
        <v>842</v>
      </c>
      <c r="C1121" s="6">
        <v>300719</v>
      </c>
      <c r="D1121" s="6">
        <v>302051</v>
      </c>
      <c r="E1121" s="27">
        <v>444.33333333333331</v>
      </c>
      <c r="F1121" s="27">
        <f t="shared" si="17"/>
        <v>1333</v>
      </c>
      <c r="G1121" s="8" t="s">
        <v>878</v>
      </c>
      <c r="H1121" t="s">
        <v>12</v>
      </c>
    </row>
    <row r="1122" spans="1:8" x14ac:dyDescent="0.25">
      <c r="A1122" s="4" t="s">
        <v>915</v>
      </c>
      <c r="B1122" s="15" t="s">
        <v>842</v>
      </c>
      <c r="C1122" s="6">
        <v>316738</v>
      </c>
      <c r="D1122" s="6">
        <v>317101</v>
      </c>
      <c r="E1122" s="27">
        <v>121.33333333333333</v>
      </c>
      <c r="F1122" s="27">
        <f t="shared" si="17"/>
        <v>364</v>
      </c>
      <c r="G1122" s="7" t="s">
        <v>8</v>
      </c>
      <c r="H1122" t="s">
        <v>8</v>
      </c>
    </row>
    <row r="1123" spans="1:8" x14ac:dyDescent="0.25">
      <c r="A1123" s="4" t="s">
        <v>915</v>
      </c>
      <c r="B1123" s="15" t="s">
        <v>842</v>
      </c>
      <c r="C1123" s="6">
        <v>320807</v>
      </c>
      <c r="D1123" s="6">
        <v>322786</v>
      </c>
      <c r="E1123" s="27">
        <v>660</v>
      </c>
      <c r="F1123" s="27">
        <f t="shared" si="17"/>
        <v>1980</v>
      </c>
      <c r="G1123" s="8" t="s">
        <v>879</v>
      </c>
      <c r="H1123" t="s">
        <v>12</v>
      </c>
    </row>
    <row r="1124" spans="1:8" x14ac:dyDescent="0.25">
      <c r="A1124" s="4" t="s">
        <v>915</v>
      </c>
      <c r="B1124" s="15" t="s">
        <v>842</v>
      </c>
      <c r="C1124" s="6">
        <v>325973</v>
      </c>
      <c r="D1124" s="6">
        <v>326589</v>
      </c>
      <c r="E1124" s="27">
        <v>205.66666666666666</v>
      </c>
      <c r="F1124" s="27">
        <f t="shared" si="17"/>
        <v>617</v>
      </c>
      <c r="G1124" s="7" t="s">
        <v>8</v>
      </c>
      <c r="H1124" t="s">
        <v>8</v>
      </c>
    </row>
    <row r="1125" spans="1:8" x14ac:dyDescent="0.25">
      <c r="A1125" s="4" t="s">
        <v>915</v>
      </c>
      <c r="B1125" s="16" t="s">
        <v>880</v>
      </c>
      <c r="C1125" s="6">
        <v>685</v>
      </c>
      <c r="D1125" s="6">
        <v>1148</v>
      </c>
      <c r="E1125" s="27">
        <v>154.66666666666666</v>
      </c>
      <c r="F1125" s="27">
        <f t="shared" si="17"/>
        <v>464</v>
      </c>
      <c r="G1125" s="8" t="s">
        <v>881</v>
      </c>
      <c r="H1125" t="s">
        <v>12</v>
      </c>
    </row>
    <row r="1126" spans="1:8" x14ac:dyDescent="0.25">
      <c r="A1126" s="4" t="s">
        <v>915</v>
      </c>
      <c r="B1126" s="16" t="s">
        <v>880</v>
      </c>
      <c r="C1126" s="6">
        <v>2536</v>
      </c>
      <c r="D1126" s="6">
        <v>12512</v>
      </c>
      <c r="E1126" s="27">
        <v>3325.6666666666665</v>
      </c>
      <c r="F1126" s="29">
        <f t="shared" si="17"/>
        <v>9977</v>
      </c>
      <c r="G1126" s="8" t="s">
        <v>882</v>
      </c>
      <c r="H1126" t="s">
        <v>12</v>
      </c>
    </row>
    <row r="1127" spans="1:8" x14ac:dyDescent="0.25">
      <c r="A1127" s="4"/>
      <c r="B1127" s="16"/>
      <c r="C1127" s="6"/>
      <c r="D1127" s="6"/>
      <c r="E1127" s="27"/>
      <c r="F1127" s="29"/>
      <c r="G1127" s="7">
        <v>9306</v>
      </c>
      <c r="H1127" t="s">
        <v>12</v>
      </c>
    </row>
    <row r="1128" spans="1:8" x14ac:dyDescent="0.25">
      <c r="A1128" s="4"/>
      <c r="B1128" s="16"/>
      <c r="C1128" s="6"/>
      <c r="D1128" s="6"/>
      <c r="E1128" s="27"/>
      <c r="F1128" s="29"/>
      <c r="G1128" s="7">
        <v>9307</v>
      </c>
      <c r="H1128" t="s">
        <v>12</v>
      </c>
    </row>
    <row r="1129" spans="1:8" x14ac:dyDescent="0.25">
      <c r="A1129" s="4"/>
      <c r="B1129" s="16"/>
      <c r="C1129" s="6"/>
      <c r="D1129" s="6"/>
      <c r="E1129" s="27"/>
      <c r="F1129" s="29"/>
      <c r="G1129" s="7">
        <v>9308</v>
      </c>
      <c r="H1129" t="s">
        <v>12</v>
      </c>
    </row>
    <row r="1130" spans="1:8" x14ac:dyDescent="0.25">
      <c r="A1130" s="4"/>
      <c r="B1130" s="16"/>
      <c r="C1130" s="6"/>
      <c r="D1130" s="6"/>
      <c r="E1130" s="27"/>
      <c r="F1130" s="29"/>
      <c r="G1130" s="7">
        <v>9309</v>
      </c>
      <c r="H1130" t="s">
        <v>12</v>
      </c>
    </row>
    <row r="1131" spans="1:8" x14ac:dyDescent="0.25">
      <c r="A1131" s="4"/>
      <c r="B1131" s="16"/>
      <c r="C1131" s="6"/>
      <c r="D1131" s="6"/>
      <c r="E1131" s="27"/>
      <c r="F1131" s="29"/>
      <c r="G1131" s="7">
        <v>9310</v>
      </c>
      <c r="H1131" t="s">
        <v>12</v>
      </c>
    </row>
    <row r="1132" spans="1:8" x14ac:dyDescent="0.25">
      <c r="A1132" s="4"/>
      <c r="B1132" s="16"/>
      <c r="C1132" s="6"/>
      <c r="D1132" s="6"/>
      <c r="E1132" s="27"/>
      <c r="F1132" s="29"/>
      <c r="G1132" s="7">
        <v>9311</v>
      </c>
      <c r="H1132" t="s">
        <v>12</v>
      </c>
    </row>
    <row r="1133" spans="1:8" x14ac:dyDescent="0.25">
      <c r="A1133" s="4"/>
      <c r="B1133" s="16"/>
      <c r="C1133" s="6"/>
      <c r="D1133" s="6"/>
      <c r="E1133" s="27"/>
      <c r="F1133" s="29"/>
      <c r="G1133" s="7">
        <v>9312</v>
      </c>
      <c r="H1133" t="s">
        <v>12</v>
      </c>
    </row>
    <row r="1134" spans="1:8" x14ac:dyDescent="0.25">
      <c r="A1134" s="4"/>
      <c r="B1134" s="16"/>
      <c r="C1134" s="6"/>
      <c r="D1134" s="6"/>
      <c r="E1134" s="27"/>
      <c r="F1134" s="29"/>
      <c r="G1134" s="7">
        <v>9313</v>
      </c>
      <c r="H1134" t="s">
        <v>12</v>
      </c>
    </row>
    <row r="1135" spans="1:8" x14ac:dyDescent="0.25">
      <c r="A1135" s="4"/>
      <c r="B1135" s="16"/>
      <c r="C1135" s="6"/>
      <c r="D1135" s="6"/>
      <c r="E1135" s="27"/>
      <c r="F1135" s="29"/>
      <c r="G1135" s="7">
        <v>9314</v>
      </c>
      <c r="H1135" t="s">
        <v>12</v>
      </c>
    </row>
    <row r="1136" spans="1:8" x14ac:dyDescent="0.25">
      <c r="A1136" s="4"/>
      <c r="B1136" s="16"/>
      <c r="C1136" s="6"/>
      <c r="D1136" s="6"/>
      <c r="E1136" s="27"/>
      <c r="F1136" s="29"/>
      <c r="G1136" s="7">
        <v>9315</v>
      </c>
      <c r="H1136" t="s">
        <v>12</v>
      </c>
    </row>
    <row r="1137" spans="1:8" x14ac:dyDescent="0.25">
      <c r="A1137" s="4"/>
      <c r="B1137" s="16"/>
      <c r="C1137" s="6"/>
      <c r="D1137" s="6"/>
      <c r="E1137" s="27"/>
      <c r="F1137" s="29"/>
      <c r="G1137" s="7">
        <v>9316</v>
      </c>
      <c r="H1137" t="s">
        <v>12</v>
      </c>
    </row>
    <row r="1138" spans="1:8" x14ac:dyDescent="0.25">
      <c r="A1138" s="4"/>
      <c r="B1138" s="16"/>
      <c r="C1138" s="6"/>
      <c r="D1138" s="6"/>
      <c r="E1138" s="27"/>
      <c r="F1138" s="29"/>
      <c r="G1138" s="7">
        <v>9317</v>
      </c>
      <c r="H1138" t="s">
        <v>12</v>
      </c>
    </row>
    <row r="1139" spans="1:8" x14ac:dyDescent="0.25">
      <c r="A1139" s="4" t="s">
        <v>915</v>
      </c>
      <c r="B1139" s="16" t="s">
        <v>880</v>
      </c>
      <c r="C1139" s="6">
        <v>13530</v>
      </c>
      <c r="D1139" s="6">
        <v>14099</v>
      </c>
      <c r="E1139" s="27">
        <v>190</v>
      </c>
      <c r="F1139" s="27">
        <f t="shared" si="17"/>
        <v>570</v>
      </c>
      <c r="G1139" s="7" t="s">
        <v>8</v>
      </c>
      <c r="H1139" t="s">
        <v>8</v>
      </c>
    </row>
    <row r="1140" spans="1:8" x14ac:dyDescent="0.25">
      <c r="A1140" s="4" t="s">
        <v>915</v>
      </c>
      <c r="B1140" s="16" t="s">
        <v>880</v>
      </c>
      <c r="C1140" s="6">
        <v>48454</v>
      </c>
      <c r="D1140" s="6">
        <v>48906</v>
      </c>
      <c r="E1140" s="27">
        <v>151</v>
      </c>
      <c r="F1140" s="27">
        <f t="shared" si="17"/>
        <v>453</v>
      </c>
      <c r="G1140" s="8" t="s">
        <v>883</v>
      </c>
      <c r="H1140" t="s">
        <v>12</v>
      </c>
    </row>
    <row r="1141" spans="1:8" x14ac:dyDescent="0.25">
      <c r="A1141" s="4" t="s">
        <v>915</v>
      </c>
      <c r="B1141" s="16" t="s">
        <v>880</v>
      </c>
      <c r="C1141" s="6">
        <v>64481</v>
      </c>
      <c r="D1141" s="6">
        <v>66008</v>
      </c>
      <c r="E1141" s="27">
        <v>509.33333333333331</v>
      </c>
      <c r="F1141" s="27">
        <f t="shared" si="17"/>
        <v>1528</v>
      </c>
      <c r="G1141" s="8" t="s">
        <v>884</v>
      </c>
      <c r="H1141" t="s">
        <v>108</v>
      </c>
    </row>
    <row r="1142" spans="1:8" x14ac:dyDescent="0.25">
      <c r="A1142" s="4" t="s">
        <v>915</v>
      </c>
      <c r="B1142" s="16" t="s">
        <v>880</v>
      </c>
      <c r="C1142" s="6">
        <v>83270</v>
      </c>
      <c r="D1142" s="6">
        <v>83808</v>
      </c>
      <c r="E1142" s="27">
        <v>179.66666666666666</v>
      </c>
      <c r="F1142" s="27">
        <f t="shared" si="17"/>
        <v>539</v>
      </c>
      <c r="G1142" s="8" t="s">
        <v>885</v>
      </c>
      <c r="H1142" t="s">
        <v>96</v>
      </c>
    </row>
    <row r="1143" spans="1:8" x14ac:dyDescent="0.25">
      <c r="A1143" s="4" t="s">
        <v>915</v>
      </c>
      <c r="B1143" s="16" t="s">
        <v>880</v>
      </c>
      <c r="C1143" s="6">
        <v>85120</v>
      </c>
      <c r="D1143" s="6">
        <v>88337</v>
      </c>
      <c r="E1143" s="27">
        <v>1072.6666666666667</v>
      </c>
      <c r="F1143" s="27">
        <v>3218</v>
      </c>
      <c r="G1143" s="8" t="s">
        <v>886</v>
      </c>
      <c r="H1143" t="s">
        <v>736</v>
      </c>
    </row>
    <row r="1144" spans="1:8" x14ac:dyDescent="0.25">
      <c r="A1144" s="4"/>
      <c r="B1144" s="16"/>
      <c r="C1144" s="6"/>
      <c r="D1144" s="6"/>
      <c r="E1144" s="27"/>
      <c r="F1144" s="28"/>
      <c r="G1144" s="7">
        <v>9395</v>
      </c>
      <c r="H1144" t="s">
        <v>887</v>
      </c>
    </row>
    <row r="1145" spans="1:8" x14ac:dyDescent="0.25">
      <c r="A1145" s="4"/>
      <c r="B1145" s="16"/>
      <c r="C1145" s="6"/>
      <c r="D1145" s="6"/>
      <c r="F1145" s="28"/>
      <c r="G1145" s="7">
        <v>9396</v>
      </c>
      <c r="H1145" t="s">
        <v>737</v>
      </c>
    </row>
    <row r="1146" spans="1:8" x14ac:dyDescent="0.25">
      <c r="A1146" s="4" t="s">
        <v>915</v>
      </c>
      <c r="B1146" s="16" t="s">
        <v>880</v>
      </c>
      <c r="C1146" s="6">
        <v>89870</v>
      </c>
      <c r="D1146" s="6">
        <v>91857</v>
      </c>
      <c r="E1146" s="27">
        <v>662.66666666666663</v>
      </c>
      <c r="F1146" s="27">
        <f t="shared" si="17"/>
        <v>1988</v>
      </c>
      <c r="G1146" s="8" t="s">
        <v>888</v>
      </c>
      <c r="H1146" t="s">
        <v>12</v>
      </c>
    </row>
    <row r="1147" spans="1:8" x14ac:dyDescent="0.25">
      <c r="A1147" s="4"/>
      <c r="B1147" s="16"/>
      <c r="C1147" s="6"/>
      <c r="D1147" s="6"/>
      <c r="E1147" s="27"/>
      <c r="F1147" s="27"/>
      <c r="G1147" s="7">
        <v>9402</v>
      </c>
      <c r="H1147" t="s">
        <v>12</v>
      </c>
    </row>
    <row r="1148" spans="1:8" x14ac:dyDescent="0.25">
      <c r="A1148" s="4" t="s">
        <v>915</v>
      </c>
      <c r="B1148" s="16" t="s">
        <v>880</v>
      </c>
      <c r="C1148" s="6">
        <v>95917</v>
      </c>
      <c r="D1148" s="6">
        <v>97447</v>
      </c>
      <c r="E1148" s="27">
        <v>510.33333333333331</v>
      </c>
      <c r="F1148" s="27">
        <f t="shared" si="17"/>
        <v>1531</v>
      </c>
      <c r="G1148" s="8" t="s">
        <v>889</v>
      </c>
      <c r="H1148" t="s">
        <v>12</v>
      </c>
    </row>
    <row r="1149" spans="1:8" x14ac:dyDescent="0.25">
      <c r="A1149" s="4" t="s">
        <v>915</v>
      </c>
      <c r="B1149" s="16" t="s">
        <v>880</v>
      </c>
      <c r="C1149" s="6">
        <v>98347</v>
      </c>
      <c r="D1149" s="6">
        <v>100686</v>
      </c>
      <c r="E1149" s="27">
        <v>780</v>
      </c>
      <c r="F1149" s="27">
        <f t="shared" si="17"/>
        <v>2340</v>
      </c>
      <c r="G1149" s="7" t="s">
        <v>8</v>
      </c>
      <c r="H1149" t="s">
        <v>8</v>
      </c>
    </row>
    <row r="1150" spans="1:8" x14ac:dyDescent="0.25">
      <c r="A1150" s="4" t="s">
        <v>915</v>
      </c>
      <c r="B1150" s="16" t="s">
        <v>880</v>
      </c>
      <c r="C1150" s="6">
        <v>103103</v>
      </c>
      <c r="D1150" s="6">
        <v>107426</v>
      </c>
      <c r="E1150" s="27">
        <v>1441.3333333333333</v>
      </c>
      <c r="F1150" s="27">
        <f t="shared" si="17"/>
        <v>4324</v>
      </c>
      <c r="G1150" s="7" t="s">
        <v>8</v>
      </c>
      <c r="H1150" t="s">
        <v>8</v>
      </c>
    </row>
    <row r="1151" spans="1:8" x14ac:dyDescent="0.25">
      <c r="A1151" s="4" t="s">
        <v>915</v>
      </c>
      <c r="B1151" s="16" t="s">
        <v>880</v>
      </c>
      <c r="C1151" s="6">
        <v>111652</v>
      </c>
      <c r="D1151" s="6">
        <v>112038</v>
      </c>
      <c r="E1151" s="27">
        <v>129</v>
      </c>
      <c r="F1151" s="27">
        <f t="shared" si="17"/>
        <v>387</v>
      </c>
      <c r="G1151" s="8" t="s">
        <v>890</v>
      </c>
      <c r="H1151" t="s">
        <v>12</v>
      </c>
    </row>
    <row r="1152" spans="1:8" x14ac:dyDescent="0.25">
      <c r="A1152" s="4" t="s">
        <v>915</v>
      </c>
      <c r="B1152" s="16" t="s">
        <v>880</v>
      </c>
      <c r="C1152" s="6">
        <v>115900</v>
      </c>
      <c r="D1152" s="6">
        <v>116404</v>
      </c>
      <c r="E1152" s="27">
        <v>168.33333333333334</v>
      </c>
      <c r="F1152" s="27">
        <f t="shared" si="17"/>
        <v>505</v>
      </c>
      <c r="G1152" s="7" t="s">
        <v>8</v>
      </c>
      <c r="H1152" t="s">
        <v>8</v>
      </c>
    </row>
    <row r="1153" spans="1:8" x14ac:dyDescent="0.25">
      <c r="A1153" s="4" t="s">
        <v>915</v>
      </c>
      <c r="B1153" s="16" t="s">
        <v>880</v>
      </c>
      <c r="C1153" s="6">
        <v>117832</v>
      </c>
      <c r="D1153" s="6">
        <v>119171</v>
      </c>
      <c r="E1153" s="27">
        <v>446.66666666666669</v>
      </c>
      <c r="F1153" s="27">
        <f t="shared" si="17"/>
        <v>1340</v>
      </c>
      <c r="G1153" s="8" t="s">
        <v>891</v>
      </c>
      <c r="H1153" t="s">
        <v>892</v>
      </c>
    </row>
    <row r="1154" spans="1:8" x14ac:dyDescent="0.25">
      <c r="A1154" s="4"/>
      <c r="B1154" s="16"/>
      <c r="C1154" s="6"/>
      <c r="D1154" s="6"/>
      <c r="E1154" s="27"/>
      <c r="F1154" s="27"/>
      <c r="G1154" s="7">
        <v>9429</v>
      </c>
      <c r="H1154" t="s">
        <v>737</v>
      </c>
    </row>
    <row r="1155" spans="1:8" x14ac:dyDescent="0.25">
      <c r="A1155" s="4" t="s">
        <v>915</v>
      </c>
      <c r="B1155" s="16" t="s">
        <v>880</v>
      </c>
      <c r="C1155" s="6">
        <v>122917</v>
      </c>
      <c r="D1155" s="6">
        <v>124014</v>
      </c>
      <c r="E1155" s="27">
        <v>366</v>
      </c>
      <c r="F1155" s="27">
        <f t="shared" ref="F1155:F1203" si="18">(D1155-C1155)+1</f>
        <v>1098</v>
      </c>
      <c r="G1155" s="8" t="s">
        <v>893</v>
      </c>
      <c r="H1155" t="s">
        <v>741</v>
      </c>
    </row>
    <row r="1156" spans="1:8" x14ac:dyDescent="0.25">
      <c r="A1156" s="4" t="s">
        <v>915</v>
      </c>
      <c r="B1156" s="16" t="s">
        <v>880</v>
      </c>
      <c r="C1156" s="6">
        <v>125106</v>
      </c>
      <c r="D1156" s="6">
        <v>127394</v>
      </c>
      <c r="E1156" s="27">
        <v>763</v>
      </c>
      <c r="F1156" s="27">
        <f t="shared" si="18"/>
        <v>2289</v>
      </c>
      <c r="G1156" s="7" t="s">
        <v>8</v>
      </c>
      <c r="H1156" t="s">
        <v>8</v>
      </c>
    </row>
    <row r="1157" spans="1:8" x14ac:dyDescent="0.25">
      <c r="A1157" s="4" t="s">
        <v>915</v>
      </c>
      <c r="B1157" s="16" t="s">
        <v>880</v>
      </c>
      <c r="C1157" s="6">
        <v>132169</v>
      </c>
      <c r="D1157" s="6">
        <v>137067</v>
      </c>
      <c r="E1157" s="27">
        <v>1633</v>
      </c>
      <c r="F1157" s="29">
        <f t="shared" si="18"/>
        <v>4899</v>
      </c>
      <c r="G1157" s="8" t="s">
        <v>894</v>
      </c>
      <c r="H1157" t="s">
        <v>12</v>
      </c>
    </row>
    <row r="1158" spans="1:8" x14ac:dyDescent="0.25">
      <c r="A1158" s="4"/>
      <c r="B1158" s="16"/>
      <c r="C1158" s="6"/>
      <c r="D1158" s="6"/>
      <c r="E1158" s="27"/>
      <c r="F1158" s="29"/>
      <c r="G1158" s="7">
        <v>9443</v>
      </c>
      <c r="H1158" t="s">
        <v>12</v>
      </c>
    </row>
    <row r="1159" spans="1:8" x14ac:dyDescent="0.25">
      <c r="A1159" s="4"/>
      <c r="B1159" s="16"/>
      <c r="C1159" s="6"/>
      <c r="D1159" s="6"/>
      <c r="E1159" s="27"/>
      <c r="F1159" s="29"/>
      <c r="G1159" s="7">
        <v>9444</v>
      </c>
      <c r="H1159" t="s">
        <v>503</v>
      </c>
    </row>
    <row r="1160" spans="1:8" x14ac:dyDescent="0.25">
      <c r="A1160" s="4"/>
      <c r="B1160" s="16"/>
      <c r="C1160" s="6"/>
      <c r="D1160" s="6"/>
      <c r="E1160" s="27"/>
      <c r="F1160" s="29"/>
      <c r="G1160" s="7">
        <v>9445</v>
      </c>
      <c r="H1160" t="s">
        <v>12</v>
      </c>
    </row>
    <row r="1161" spans="1:8" x14ac:dyDescent="0.25">
      <c r="A1161" s="4"/>
      <c r="B1161" s="16"/>
      <c r="C1161" s="6"/>
      <c r="D1161" s="6"/>
      <c r="E1161" s="27"/>
      <c r="F1161" s="29"/>
      <c r="G1161" s="7">
        <v>9446</v>
      </c>
      <c r="H1161" t="s">
        <v>12</v>
      </c>
    </row>
    <row r="1162" spans="1:8" x14ac:dyDescent="0.25">
      <c r="A1162" s="4"/>
      <c r="B1162" s="16"/>
      <c r="C1162" s="6"/>
      <c r="D1162" s="6"/>
      <c r="E1162" s="27"/>
      <c r="F1162" s="29"/>
      <c r="G1162" s="7">
        <v>9447</v>
      </c>
      <c r="H1162" t="s">
        <v>895</v>
      </c>
    </row>
    <row r="1163" spans="1:8" x14ac:dyDescent="0.25">
      <c r="A1163" s="4" t="s">
        <v>915</v>
      </c>
      <c r="B1163" s="16" t="s">
        <v>880</v>
      </c>
      <c r="C1163" s="6">
        <v>138303</v>
      </c>
      <c r="D1163" s="6">
        <v>142692</v>
      </c>
      <c r="E1163" s="27">
        <v>1463.3333333333333</v>
      </c>
      <c r="F1163" s="27">
        <f t="shared" si="18"/>
        <v>4390</v>
      </c>
      <c r="G1163" s="8" t="s">
        <v>896</v>
      </c>
      <c r="H1163" t="s">
        <v>897</v>
      </c>
    </row>
    <row r="1164" spans="1:8" x14ac:dyDescent="0.25">
      <c r="A1164" s="4" t="s">
        <v>915</v>
      </c>
      <c r="B1164" s="16" t="s">
        <v>880</v>
      </c>
      <c r="C1164" s="6">
        <v>144794</v>
      </c>
      <c r="D1164" s="6">
        <v>147369</v>
      </c>
      <c r="E1164" s="27">
        <v>858.66666666666663</v>
      </c>
      <c r="F1164" s="27">
        <f t="shared" si="18"/>
        <v>2576</v>
      </c>
      <c r="G1164" s="8" t="s">
        <v>898</v>
      </c>
      <c r="H1164" t="s">
        <v>12</v>
      </c>
    </row>
    <row r="1165" spans="1:8" x14ac:dyDescent="0.25">
      <c r="A1165" s="4" t="s">
        <v>915</v>
      </c>
      <c r="B1165" s="16" t="s">
        <v>880</v>
      </c>
      <c r="C1165" s="6">
        <v>148765</v>
      </c>
      <c r="D1165" s="6">
        <v>150228</v>
      </c>
      <c r="E1165" s="27">
        <v>488</v>
      </c>
      <c r="F1165" s="27">
        <f t="shared" si="18"/>
        <v>1464</v>
      </c>
      <c r="G1165" s="7" t="s">
        <v>8</v>
      </c>
      <c r="H1165" t="s">
        <v>8</v>
      </c>
    </row>
    <row r="1166" spans="1:8" x14ac:dyDescent="0.25">
      <c r="A1166" s="4" t="s">
        <v>915</v>
      </c>
      <c r="B1166" s="16" t="s">
        <v>880</v>
      </c>
      <c r="C1166" s="6">
        <v>156638</v>
      </c>
      <c r="D1166" s="6">
        <v>164107</v>
      </c>
      <c r="E1166" s="27">
        <v>2490</v>
      </c>
      <c r="F1166" s="29">
        <f t="shared" si="18"/>
        <v>7470</v>
      </c>
      <c r="G1166" s="8" t="s">
        <v>899</v>
      </c>
      <c r="H1166" t="s">
        <v>12</v>
      </c>
    </row>
    <row r="1167" spans="1:8" x14ac:dyDescent="0.25">
      <c r="A1167" s="4"/>
      <c r="B1167" s="16"/>
      <c r="C1167" s="6"/>
      <c r="D1167" s="6"/>
      <c r="E1167" s="27"/>
      <c r="F1167" s="29"/>
      <c r="G1167" s="7">
        <v>9460</v>
      </c>
      <c r="H1167" t="s">
        <v>12</v>
      </c>
    </row>
    <row r="1168" spans="1:8" x14ac:dyDescent="0.25">
      <c r="A1168" s="4"/>
      <c r="B1168" s="16"/>
      <c r="C1168" s="6"/>
      <c r="D1168" s="6"/>
      <c r="E1168" s="27"/>
      <c r="F1168" s="29"/>
      <c r="G1168" s="7">
        <v>9461</v>
      </c>
      <c r="H1168" t="s">
        <v>12</v>
      </c>
    </row>
    <row r="1169" spans="1:8" x14ac:dyDescent="0.25">
      <c r="A1169" s="4"/>
      <c r="B1169" s="16"/>
      <c r="C1169" s="6"/>
      <c r="D1169" s="6"/>
      <c r="E1169" s="27"/>
      <c r="F1169" s="29"/>
      <c r="G1169" s="7">
        <v>9462</v>
      </c>
      <c r="H1169" t="s">
        <v>12</v>
      </c>
    </row>
    <row r="1170" spans="1:8" x14ac:dyDescent="0.25">
      <c r="A1170" s="4"/>
      <c r="B1170" s="16"/>
      <c r="C1170" s="6"/>
      <c r="D1170" s="6"/>
      <c r="E1170" s="27"/>
      <c r="F1170" s="29"/>
      <c r="G1170" s="7">
        <v>9463</v>
      </c>
      <c r="H1170" t="s">
        <v>900</v>
      </c>
    </row>
    <row r="1171" spans="1:8" x14ac:dyDescent="0.25">
      <c r="A1171" s="4"/>
      <c r="B1171" s="16"/>
      <c r="C1171" s="6"/>
      <c r="D1171" s="6"/>
      <c r="E1171" s="27"/>
      <c r="F1171" s="29"/>
      <c r="G1171" s="7">
        <v>9464</v>
      </c>
      <c r="H1171" t="s">
        <v>12</v>
      </c>
    </row>
    <row r="1172" spans="1:8" x14ac:dyDescent="0.25">
      <c r="A1172" s="4"/>
      <c r="B1172" s="16"/>
      <c r="C1172" s="6"/>
      <c r="D1172" s="6"/>
      <c r="E1172" s="27"/>
      <c r="F1172" s="29"/>
      <c r="G1172" s="7">
        <v>9465</v>
      </c>
      <c r="H1172" t="s">
        <v>12</v>
      </c>
    </row>
    <row r="1173" spans="1:8" x14ac:dyDescent="0.25">
      <c r="A1173" s="4"/>
      <c r="B1173" s="16"/>
      <c r="C1173" s="6"/>
      <c r="D1173" s="6"/>
      <c r="E1173" s="27"/>
      <c r="F1173" s="29"/>
      <c r="G1173" s="7">
        <v>9466</v>
      </c>
      <c r="H1173" t="s">
        <v>12</v>
      </c>
    </row>
    <row r="1174" spans="1:8" x14ac:dyDescent="0.25">
      <c r="A1174" s="4"/>
      <c r="B1174" s="16"/>
      <c r="C1174" s="6"/>
      <c r="D1174" s="6"/>
      <c r="E1174" s="27"/>
      <c r="F1174" s="29"/>
      <c r="G1174" s="7">
        <v>9467</v>
      </c>
      <c r="H1174" t="s">
        <v>900</v>
      </c>
    </row>
    <row r="1175" spans="1:8" x14ac:dyDescent="0.25">
      <c r="A1175" s="4"/>
      <c r="B1175" s="16"/>
      <c r="C1175" s="6"/>
      <c r="D1175" s="6"/>
      <c r="E1175" s="27"/>
      <c r="F1175" s="29"/>
      <c r="G1175" s="7">
        <v>9468</v>
      </c>
      <c r="H1175" t="s">
        <v>12</v>
      </c>
    </row>
    <row r="1176" spans="1:8" x14ac:dyDescent="0.25">
      <c r="A1176" s="4" t="s">
        <v>915</v>
      </c>
      <c r="B1176" s="16" t="s">
        <v>880</v>
      </c>
      <c r="C1176" s="6">
        <v>164990</v>
      </c>
      <c r="D1176" s="6">
        <v>167863</v>
      </c>
      <c r="E1176" s="27">
        <v>958</v>
      </c>
      <c r="F1176" s="27">
        <f t="shared" si="18"/>
        <v>2874</v>
      </c>
      <c r="G1176" s="8" t="s">
        <v>901</v>
      </c>
      <c r="H1176" t="s">
        <v>581</v>
      </c>
    </row>
    <row r="1177" spans="1:8" x14ac:dyDescent="0.25">
      <c r="A1177" s="4"/>
      <c r="B1177" s="16"/>
      <c r="C1177" s="6"/>
      <c r="D1177" s="6"/>
      <c r="E1177" s="27"/>
      <c r="F1177" s="27"/>
      <c r="G1177" s="7">
        <v>9471</v>
      </c>
      <c r="H1177" t="s">
        <v>12</v>
      </c>
    </row>
    <row r="1178" spans="1:8" x14ac:dyDescent="0.25">
      <c r="A1178" s="4" t="s">
        <v>915</v>
      </c>
      <c r="B1178" s="16" t="s">
        <v>880</v>
      </c>
      <c r="C1178" s="6">
        <v>168227</v>
      </c>
      <c r="D1178" s="6">
        <v>169803</v>
      </c>
      <c r="E1178" s="27">
        <v>525.66666666666663</v>
      </c>
      <c r="F1178" s="27">
        <f t="shared" si="18"/>
        <v>1577</v>
      </c>
      <c r="G1178" s="8" t="s">
        <v>902</v>
      </c>
      <c r="H1178" t="s">
        <v>12</v>
      </c>
    </row>
    <row r="1179" spans="1:8" x14ac:dyDescent="0.25">
      <c r="A1179" s="4"/>
      <c r="B1179" s="16"/>
      <c r="C1179" s="6"/>
      <c r="D1179" s="6"/>
      <c r="E1179" s="27"/>
      <c r="F1179" s="27"/>
      <c r="G1179" s="7">
        <v>9474</v>
      </c>
      <c r="H1179" t="s">
        <v>12</v>
      </c>
    </row>
    <row r="1180" spans="1:8" x14ac:dyDescent="0.25">
      <c r="A1180" s="4" t="s">
        <v>915</v>
      </c>
      <c r="B1180" s="16" t="s">
        <v>880</v>
      </c>
      <c r="C1180" s="6">
        <v>170128</v>
      </c>
      <c r="D1180" s="6">
        <v>170599</v>
      </c>
      <c r="E1180" s="27">
        <v>157.33333333333334</v>
      </c>
      <c r="F1180" s="27">
        <f t="shared" si="18"/>
        <v>472</v>
      </c>
      <c r="G1180" s="7" t="s">
        <v>8</v>
      </c>
      <c r="H1180" t="s">
        <v>8</v>
      </c>
    </row>
    <row r="1181" spans="1:8" x14ac:dyDescent="0.25">
      <c r="A1181" s="4" t="s">
        <v>915</v>
      </c>
      <c r="B1181" s="16" t="s">
        <v>880</v>
      </c>
      <c r="C1181" s="6">
        <v>172636</v>
      </c>
      <c r="D1181" s="6">
        <v>180323</v>
      </c>
      <c r="E1181" s="27">
        <v>2562.6666666666665</v>
      </c>
      <c r="F1181" s="29">
        <f t="shared" si="18"/>
        <v>7688</v>
      </c>
      <c r="G1181" s="8" t="s">
        <v>903</v>
      </c>
      <c r="H1181" t="s">
        <v>904</v>
      </c>
    </row>
    <row r="1182" spans="1:8" x14ac:dyDescent="0.25">
      <c r="A1182" s="4"/>
      <c r="B1182" s="16"/>
      <c r="C1182" s="6"/>
      <c r="D1182" s="6"/>
      <c r="E1182" s="27"/>
      <c r="F1182" s="29"/>
      <c r="G1182" s="7">
        <v>9480</v>
      </c>
      <c r="H1182" t="s">
        <v>12</v>
      </c>
    </row>
    <row r="1183" spans="1:8" x14ac:dyDescent="0.25">
      <c r="A1183" s="4"/>
      <c r="B1183" s="16"/>
      <c r="C1183" s="6"/>
      <c r="D1183" s="6"/>
      <c r="E1183" s="27"/>
      <c r="F1183" s="29"/>
      <c r="G1183" s="7">
        <v>9481</v>
      </c>
      <c r="H1183" t="s">
        <v>12</v>
      </c>
    </row>
    <row r="1184" spans="1:8" x14ac:dyDescent="0.25">
      <c r="A1184" s="4"/>
      <c r="B1184" s="16"/>
      <c r="C1184" s="6"/>
      <c r="D1184" s="6"/>
      <c r="E1184" s="27"/>
      <c r="F1184" s="29"/>
      <c r="G1184" s="7">
        <v>9482</v>
      </c>
      <c r="H1184" t="s">
        <v>905</v>
      </c>
    </row>
    <row r="1185" spans="1:8" x14ac:dyDescent="0.25">
      <c r="A1185" s="4" t="s">
        <v>915</v>
      </c>
      <c r="B1185" s="16" t="s">
        <v>880</v>
      </c>
      <c r="C1185" s="6">
        <v>181724</v>
      </c>
      <c r="D1185" s="6">
        <v>190222</v>
      </c>
      <c r="E1185" s="27">
        <v>2833</v>
      </c>
      <c r="F1185" s="29">
        <f t="shared" si="18"/>
        <v>8499</v>
      </c>
      <c r="G1185" s="8" t="s">
        <v>906</v>
      </c>
      <c r="H1185" t="s">
        <v>907</v>
      </c>
    </row>
    <row r="1186" spans="1:8" x14ac:dyDescent="0.25">
      <c r="A1186" s="4"/>
      <c r="B1186" s="16"/>
      <c r="C1186" s="6"/>
      <c r="D1186" s="6"/>
      <c r="E1186" s="27"/>
      <c r="F1186" s="29"/>
      <c r="G1186" s="7">
        <v>9485</v>
      </c>
      <c r="H1186" t="s">
        <v>908</v>
      </c>
    </row>
    <row r="1187" spans="1:8" x14ac:dyDescent="0.25">
      <c r="A1187" s="4"/>
      <c r="B1187" s="16"/>
      <c r="C1187" s="6"/>
      <c r="D1187" s="6"/>
      <c r="E1187" s="27"/>
      <c r="F1187" s="29"/>
      <c r="G1187" s="7">
        <v>9486</v>
      </c>
      <c r="H1187" t="s">
        <v>12</v>
      </c>
    </row>
    <row r="1188" spans="1:8" x14ac:dyDescent="0.25">
      <c r="A1188" s="4"/>
      <c r="B1188" s="16"/>
      <c r="C1188" s="6"/>
      <c r="D1188" s="6"/>
      <c r="E1188" s="27"/>
      <c r="F1188" s="29"/>
      <c r="G1188" s="7">
        <v>9487</v>
      </c>
      <c r="H1188" t="s">
        <v>760</v>
      </c>
    </row>
    <row r="1189" spans="1:8" x14ac:dyDescent="0.25">
      <c r="A1189" s="4"/>
      <c r="B1189" s="16"/>
      <c r="C1189" s="6"/>
      <c r="D1189" s="6"/>
      <c r="E1189" s="27"/>
      <c r="F1189" s="29"/>
      <c r="G1189" s="7">
        <v>9488</v>
      </c>
      <c r="H1189" t="s">
        <v>582</v>
      </c>
    </row>
    <row r="1190" spans="1:8" x14ac:dyDescent="0.25">
      <c r="A1190" s="4"/>
      <c r="B1190" s="16"/>
      <c r="C1190" s="6"/>
      <c r="D1190" s="6"/>
      <c r="E1190" s="27"/>
      <c r="F1190" s="29"/>
      <c r="G1190" s="7">
        <v>9489</v>
      </c>
      <c r="H1190" t="s">
        <v>582</v>
      </c>
    </row>
    <row r="1191" spans="1:8" x14ac:dyDescent="0.25">
      <c r="A1191" s="4"/>
      <c r="B1191" s="16"/>
      <c r="C1191" s="6"/>
      <c r="D1191" s="6"/>
      <c r="E1191" s="27"/>
      <c r="F1191" s="29"/>
      <c r="G1191" s="7">
        <v>9490</v>
      </c>
      <c r="H1191" t="s">
        <v>582</v>
      </c>
    </row>
    <row r="1192" spans="1:8" x14ac:dyDescent="0.25">
      <c r="A1192" s="4"/>
      <c r="B1192" s="16"/>
      <c r="C1192" s="6"/>
      <c r="D1192" s="6"/>
      <c r="E1192" s="27"/>
      <c r="F1192" s="29"/>
      <c r="G1192" s="7">
        <v>9491</v>
      </c>
      <c r="H1192" t="s">
        <v>582</v>
      </c>
    </row>
    <row r="1193" spans="1:8" x14ac:dyDescent="0.25">
      <c r="A1193" s="4"/>
      <c r="B1193" s="16"/>
      <c r="C1193" s="6"/>
      <c r="D1193" s="6"/>
      <c r="E1193" s="27"/>
      <c r="F1193" s="29"/>
      <c r="G1193" s="7">
        <v>9492</v>
      </c>
      <c r="H1193" t="s">
        <v>582</v>
      </c>
    </row>
    <row r="1194" spans="1:8" x14ac:dyDescent="0.25">
      <c r="A1194" s="4" t="s">
        <v>915</v>
      </c>
      <c r="B1194" s="17" t="s">
        <v>909</v>
      </c>
      <c r="C1194" s="6">
        <v>5272</v>
      </c>
      <c r="D1194" s="6">
        <v>5594</v>
      </c>
      <c r="E1194" s="27">
        <v>107.66666666666667</v>
      </c>
      <c r="F1194" s="27">
        <f t="shared" si="18"/>
        <v>323</v>
      </c>
      <c r="G1194" s="7" t="s">
        <v>8</v>
      </c>
      <c r="H1194" t="s">
        <v>8</v>
      </c>
    </row>
    <row r="1195" spans="1:8" x14ac:dyDescent="0.25">
      <c r="A1195" s="4" t="s">
        <v>915</v>
      </c>
      <c r="B1195" s="17" t="s">
        <v>909</v>
      </c>
      <c r="C1195" s="6">
        <v>12658</v>
      </c>
      <c r="D1195" s="6">
        <v>13265</v>
      </c>
      <c r="E1195" s="27">
        <v>202.66666666666666</v>
      </c>
      <c r="F1195" s="27">
        <f t="shared" si="18"/>
        <v>608</v>
      </c>
      <c r="G1195" s="8" t="s">
        <v>910</v>
      </c>
      <c r="H1195" t="s">
        <v>582</v>
      </c>
    </row>
    <row r="1196" spans="1:8" x14ac:dyDescent="0.25">
      <c r="A1196" s="4"/>
      <c r="B1196" s="17"/>
      <c r="C1196" s="6"/>
      <c r="D1196" s="6"/>
      <c r="E1196" s="27"/>
      <c r="F1196" s="27"/>
      <c r="G1196" s="7">
        <v>9507</v>
      </c>
      <c r="H1196" t="s">
        <v>582</v>
      </c>
    </row>
    <row r="1197" spans="1:8" x14ac:dyDescent="0.25">
      <c r="A1197" s="4" t="s">
        <v>915</v>
      </c>
      <c r="B1197" s="17" t="s">
        <v>909</v>
      </c>
      <c r="C1197" s="6">
        <v>16012</v>
      </c>
      <c r="D1197" s="6">
        <v>18951</v>
      </c>
      <c r="E1197" s="27">
        <v>980</v>
      </c>
      <c r="F1197" s="27">
        <f t="shared" si="18"/>
        <v>2940</v>
      </c>
      <c r="G1197" s="8" t="s">
        <v>911</v>
      </c>
      <c r="H1197" t="s">
        <v>582</v>
      </c>
    </row>
    <row r="1198" spans="1:8" x14ac:dyDescent="0.25">
      <c r="A1198" s="4"/>
      <c r="B1198" s="17"/>
      <c r="C1198" s="6"/>
      <c r="D1198" s="6"/>
      <c r="E1198" s="27"/>
      <c r="F1198" s="27"/>
      <c r="G1198" s="7">
        <v>9513</v>
      </c>
      <c r="H1198" t="s">
        <v>582</v>
      </c>
    </row>
    <row r="1199" spans="1:8" x14ac:dyDescent="0.25">
      <c r="A1199" s="4"/>
      <c r="B1199" s="17"/>
      <c r="C1199" s="6"/>
      <c r="D1199" s="6"/>
      <c r="E1199" s="27"/>
      <c r="F1199" s="27"/>
      <c r="G1199" s="7">
        <v>9514</v>
      </c>
      <c r="H1199" t="s">
        <v>582</v>
      </c>
    </row>
    <row r="1200" spans="1:8" x14ac:dyDescent="0.25">
      <c r="A1200" s="4"/>
      <c r="B1200" s="17"/>
      <c r="C1200" s="6"/>
      <c r="D1200" s="6"/>
      <c r="E1200" s="27"/>
      <c r="F1200" s="27"/>
      <c r="G1200" s="7">
        <v>9515</v>
      </c>
      <c r="H1200" t="s">
        <v>582</v>
      </c>
    </row>
    <row r="1201" spans="1:21" x14ac:dyDescent="0.25">
      <c r="A1201" s="4" t="s">
        <v>915</v>
      </c>
      <c r="B1201" s="17" t="s">
        <v>909</v>
      </c>
      <c r="C1201" s="6">
        <v>20037</v>
      </c>
      <c r="D1201" s="6">
        <v>20436</v>
      </c>
      <c r="E1201" s="27">
        <v>133.33333333333334</v>
      </c>
      <c r="F1201" s="27">
        <f t="shared" si="18"/>
        <v>400</v>
      </c>
      <c r="G1201" s="8" t="s">
        <v>912</v>
      </c>
      <c r="H1201" t="s">
        <v>12</v>
      </c>
    </row>
    <row r="1202" spans="1:21" x14ac:dyDescent="0.25">
      <c r="A1202" s="4" t="s">
        <v>915</v>
      </c>
      <c r="B1202" s="17" t="s">
        <v>909</v>
      </c>
      <c r="C1202" s="6">
        <v>22807</v>
      </c>
      <c r="D1202" s="6">
        <v>23472</v>
      </c>
      <c r="E1202" s="27">
        <v>222</v>
      </c>
      <c r="F1202" s="27">
        <f t="shared" si="18"/>
        <v>666</v>
      </c>
      <c r="G1202" s="8" t="s">
        <v>913</v>
      </c>
      <c r="H1202" t="s">
        <v>503</v>
      </c>
    </row>
    <row r="1203" spans="1:21" x14ac:dyDescent="0.25">
      <c r="A1203" s="4" t="s">
        <v>915</v>
      </c>
      <c r="B1203" s="17" t="s">
        <v>909</v>
      </c>
      <c r="C1203" s="6">
        <v>24615</v>
      </c>
      <c r="D1203" s="6">
        <v>25175</v>
      </c>
      <c r="E1203" s="27">
        <v>187</v>
      </c>
      <c r="F1203" s="27">
        <f t="shared" si="18"/>
        <v>561</v>
      </c>
      <c r="G1203" s="7" t="s">
        <v>8</v>
      </c>
      <c r="H1203" t="s">
        <v>8</v>
      </c>
    </row>
    <row r="1206" spans="1:21" x14ac:dyDescent="0.25">
      <c r="D1206" s="7" t="s">
        <v>914</v>
      </c>
      <c r="E1206" s="19">
        <f>SUM(F2:F1203)</f>
        <v>1145011</v>
      </c>
    </row>
    <row r="1208" spans="1:21" ht="15.75" x14ac:dyDescent="0.25">
      <c r="H1208" s="20"/>
      <c r="I1208" s="21"/>
      <c r="J1208" s="21"/>
      <c r="K1208" s="21"/>
      <c r="L1208" s="21"/>
      <c r="M1208" s="21"/>
      <c r="N1208" s="21"/>
      <c r="O1208" s="21"/>
      <c r="P1208" s="21"/>
      <c r="Q1208" s="21"/>
      <c r="R1208" s="21"/>
      <c r="S1208" s="21"/>
      <c r="T1208" s="21"/>
      <c r="U1208" s="21"/>
    </row>
    <row r="1209" spans="1:21" ht="18.75" x14ac:dyDescent="0.3">
      <c r="H1209" s="22"/>
      <c r="I1209" s="23"/>
      <c r="J1209" s="23"/>
      <c r="K1209" s="23"/>
      <c r="L1209" s="23"/>
      <c r="M1209" s="23"/>
      <c r="N1209" s="23"/>
      <c r="O1209" s="23"/>
      <c r="P1209" s="23"/>
      <c r="Q1209" s="23"/>
      <c r="R1209" s="23"/>
      <c r="S1209" s="23"/>
      <c r="T1209" s="23"/>
      <c r="U1209" s="21"/>
    </row>
    <row r="1210" spans="1:21" ht="18.75" x14ac:dyDescent="0.3">
      <c r="H1210" s="22"/>
      <c r="I1210" s="23"/>
      <c r="J1210" s="23"/>
      <c r="K1210" s="23"/>
      <c r="L1210" s="23"/>
      <c r="M1210" s="23"/>
      <c r="N1210" s="23"/>
      <c r="O1210" s="23"/>
      <c r="P1210" s="23"/>
      <c r="Q1210" s="23"/>
      <c r="R1210" s="23"/>
      <c r="S1210" s="23"/>
      <c r="T1210" s="23"/>
      <c r="U1210" s="21"/>
    </row>
    <row r="1211" spans="1:21" ht="18.75" x14ac:dyDescent="0.3">
      <c r="H1211" s="22"/>
      <c r="I1211" s="23"/>
      <c r="J1211" s="23"/>
      <c r="K1211" s="23"/>
      <c r="L1211" s="23"/>
      <c r="M1211" s="23"/>
      <c r="N1211" s="23"/>
      <c r="O1211" s="23"/>
      <c r="P1211" s="23"/>
      <c r="Q1211" s="23"/>
      <c r="R1211" s="23"/>
      <c r="S1211" s="23"/>
      <c r="T1211" s="23"/>
      <c r="U1211" s="21"/>
    </row>
    <row r="1212" spans="1:21" x14ac:dyDescent="0.25">
      <c r="H1212" s="23"/>
      <c r="I1212" s="23"/>
      <c r="J1212" s="23"/>
      <c r="K1212" s="23"/>
      <c r="L1212" s="23"/>
      <c r="M1212" s="23"/>
      <c r="N1212" s="23"/>
      <c r="O1212" s="23"/>
      <c r="P1212" s="23"/>
      <c r="Q1212" s="23"/>
      <c r="R1212" s="23"/>
      <c r="S1212" s="23"/>
      <c r="T1212" s="23"/>
      <c r="U1212" s="21"/>
    </row>
    <row r="1213" spans="1:21" x14ac:dyDescent="0.25">
      <c r="H1213" s="24"/>
      <c r="I1213" s="25"/>
      <c r="J1213" s="25"/>
      <c r="K1213" s="25"/>
      <c r="L1213" s="25"/>
      <c r="M1213" s="25"/>
      <c r="N1213" s="25"/>
      <c r="O1213" s="25"/>
      <c r="P1213" s="25"/>
      <c r="Q1213" s="25"/>
      <c r="R1213" s="25"/>
      <c r="S1213" s="25"/>
      <c r="T1213" s="25"/>
    </row>
    <row r="1214" spans="1:21" x14ac:dyDescent="0.25">
      <c r="H1214" s="25"/>
      <c r="I1214" s="25"/>
      <c r="J1214" s="25"/>
      <c r="K1214" s="25"/>
      <c r="L1214" s="25"/>
      <c r="M1214" s="25"/>
      <c r="N1214" s="25"/>
      <c r="O1214" s="25"/>
      <c r="P1214" s="25"/>
      <c r="Q1214" s="25"/>
      <c r="R1214" s="25"/>
      <c r="S1214" s="25"/>
      <c r="T1214" s="25"/>
    </row>
  </sheetData>
  <conditionalFormatting sqref="F2:F12 F14:F28 F30:F129 F131:F141 F143:F147 F149:F253 F255:F259 F261:F321 F323:F338 F340:F414 F416:F423 F425:F444 F446:F497 F499:F535 F537:F545 F547:F604 F606:F616 F618:F656 F658:F660 F662:F707 F709:F716 F718:F722 F724:F726 F728:F758 F760:F819 F821:F844 F846:F850 F852:F896 F898:F911 F913:F963 F965:F1005 F1007:F1142 F1144:F1048576">
    <cfRule type="cellIs" dxfId="3" priority="2" operator="greaterThan">
      <formula>3000</formula>
    </cfRule>
  </conditionalFormatting>
  <conditionalFormatting sqref="E853">
    <cfRule type="cellIs" dxfId="2" priority="1" operator="greaterThan">
      <formula>3000</formula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77"/>
  <sheetViews>
    <sheetView workbookViewId="0">
      <selection activeCell="F2" sqref="F2"/>
    </sheetView>
  </sheetViews>
  <sheetFormatPr defaultRowHeight="15" x14ac:dyDescent="0.25"/>
  <cols>
    <col min="1" max="1" width="21.140625" style="31" bestFit="1" customWidth="1"/>
    <col min="2" max="2" width="12.85546875" style="35" bestFit="1" customWidth="1"/>
    <col min="3" max="4" width="8" style="35" bestFit="1" customWidth="1"/>
    <col min="5" max="5" width="12" style="36" bestFit="1" customWidth="1"/>
    <col min="6" max="6" width="11.7109375" style="36" bestFit="1" customWidth="1"/>
    <col min="7" max="7" width="23.28515625" style="35" bestFit="1" customWidth="1"/>
    <col min="8" max="8" width="124.5703125" style="44" bestFit="1" customWidth="1"/>
    <col min="9" max="16384" width="9.140625" style="31"/>
  </cols>
  <sheetData>
    <row r="1" spans="1:8" x14ac:dyDescent="0.25">
      <c r="A1" s="32" t="s">
        <v>0</v>
      </c>
      <c r="B1" s="32" t="s">
        <v>1</v>
      </c>
      <c r="C1" s="32" t="s">
        <v>2</v>
      </c>
      <c r="D1" s="32" t="s">
        <v>3</v>
      </c>
      <c r="E1" s="33" t="s">
        <v>4</v>
      </c>
      <c r="F1" s="33" t="s">
        <v>916</v>
      </c>
      <c r="G1" s="32" t="s">
        <v>917</v>
      </c>
      <c r="H1" s="43" t="s">
        <v>918</v>
      </c>
    </row>
    <row r="2" spans="1:8" x14ac:dyDescent="0.25">
      <c r="A2" s="31" t="s">
        <v>919</v>
      </c>
      <c r="B2" s="34" t="s">
        <v>7</v>
      </c>
      <c r="C2" s="35">
        <v>1</v>
      </c>
      <c r="D2" s="35">
        <v>1102</v>
      </c>
      <c r="E2" s="36">
        <v>367.33</v>
      </c>
      <c r="F2" s="36">
        <f>(D2-C2)+1</f>
        <v>1102</v>
      </c>
      <c r="G2" s="35">
        <v>1</v>
      </c>
      <c r="H2" s="44" t="s">
        <v>12</v>
      </c>
    </row>
    <row r="3" spans="1:8" x14ac:dyDescent="0.25">
      <c r="A3" s="31" t="s">
        <v>919</v>
      </c>
      <c r="B3" s="34" t="s">
        <v>7</v>
      </c>
      <c r="C3" s="35">
        <v>11253</v>
      </c>
      <c r="D3" s="35">
        <v>11945</v>
      </c>
      <c r="E3" s="36">
        <v>231</v>
      </c>
      <c r="F3" s="36">
        <f>(D3-C3)+1</f>
        <v>693</v>
      </c>
      <c r="G3" s="35">
        <v>9</v>
      </c>
      <c r="H3" s="44" t="s">
        <v>920</v>
      </c>
    </row>
    <row r="4" spans="1:8" x14ac:dyDescent="0.25">
      <c r="A4" s="31" t="s">
        <v>919</v>
      </c>
      <c r="B4" s="34" t="s">
        <v>7</v>
      </c>
      <c r="C4" s="35">
        <v>12796</v>
      </c>
      <c r="D4" s="35">
        <v>13973</v>
      </c>
      <c r="E4" s="36">
        <v>392.67</v>
      </c>
      <c r="F4" s="36">
        <f>(D4-C4)+1</f>
        <v>1178</v>
      </c>
      <c r="G4" s="35">
        <v>11</v>
      </c>
      <c r="H4" s="44" t="s">
        <v>12</v>
      </c>
    </row>
    <row r="5" spans="1:8" x14ac:dyDescent="0.25">
      <c r="A5" s="31" t="s">
        <v>919</v>
      </c>
      <c r="B5" s="34" t="s">
        <v>7</v>
      </c>
      <c r="C5" s="35">
        <v>39275</v>
      </c>
      <c r="D5" s="35">
        <v>42637</v>
      </c>
      <c r="E5" s="36">
        <v>1121</v>
      </c>
      <c r="F5" s="36">
        <v>3363</v>
      </c>
      <c r="G5" s="35">
        <v>37</v>
      </c>
      <c r="H5" s="44" t="s">
        <v>12</v>
      </c>
    </row>
    <row r="6" spans="1:8" x14ac:dyDescent="0.25">
      <c r="F6" s="39"/>
      <c r="G6" s="35">
        <v>38</v>
      </c>
      <c r="H6" s="44" t="s">
        <v>921</v>
      </c>
    </row>
    <row r="7" spans="1:8" x14ac:dyDescent="0.25">
      <c r="A7" s="31" t="s">
        <v>919</v>
      </c>
      <c r="B7" s="34" t="s">
        <v>7</v>
      </c>
      <c r="C7" s="35">
        <v>45583</v>
      </c>
      <c r="D7" s="35">
        <v>46193</v>
      </c>
      <c r="E7" s="36">
        <v>203.67</v>
      </c>
      <c r="F7" s="36">
        <f>(D7-C7)+1</f>
        <v>611</v>
      </c>
      <c r="G7" s="35">
        <v>42</v>
      </c>
      <c r="H7" s="44" t="s">
        <v>922</v>
      </c>
    </row>
    <row r="8" spans="1:8" x14ac:dyDescent="0.25">
      <c r="A8" s="31" t="s">
        <v>919</v>
      </c>
      <c r="B8" s="34" t="s">
        <v>7</v>
      </c>
      <c r="C8" s="35">
        <v>59271</v>
      </c>
      <c r="D8" s="35">
        <v>59920</v>
      </c>
      <c r="E8" s="36">
        <v>216.67</v>
      </c>
      <c r="F8" s="36">
        <f>(D8-C8)+1</f>
        <v>650</v>
      </c>
      <c r="G8" s="35">
        <v>58</v>
      </c>
      <c r="H8" s="44" t="s">
        <v>12</v>
      </c>
    </row>
    <row r="9" spans="1:8" x14ac:dyDescent="0.25">
      <c r="A9" s="31" t="s">
        <v>919</v>
      </c>
      <c r="B9" s="34" t="s">
        <v>7</v>
      </c>
      <c r="C9" s="35">
        <v>60786</v>
      </c>
      <c r="D9" s="35">
        <v>61449</v>
      </c>
      <c r="E9" s="36">
        <v>221.33</v>
      </c>
      <c r="F9" s="36">
        <f>(D9-C9)+1</f>
        <v>664</v>
      </c>
      <c r="G9" s="35">
        <v>60</v>
      </c>
      <c r="H9" s="44" t="s">
        <v>12</v>
      </c>
    </row>
    <row r="10" spans="1:8" x14ac:dyDescent="0.25">
      <c r="A10" s="31" t="s">
        <v>919</v>
      </c>
      <c r="B10" s="34" t="s">
        <v>7</v>
      </c>
      <c r="C10" s="35">
        <v>93120</v>
      </c>
      <c r="D10" s="35">
        <v>93443</v>
      </c>
      <c r="E10" s="36">
        <v>108</v>
      </c>
      <c r="F10" s="36">
        <f>(D10-C10)+1</f>
        <v>324</v>
      </c>
      <c r="G10" s="35">
        <v>85</v>
      </c>
      <c r="H10" s="44" t="s">
        <v>12</v>
      </c>
    </row>
    <row r="11" spans="1:8" x14ac:dyDescent="0.25">
      <c r="A11" s="31" t="s">
        <v>919</v>
      </c>
      <c r="B11" s="34" t="s">
        <v>7</v>
      </c>
      <c r="C11" s="35">
        <v>97758</v>
      </c>
      <c r="D11" s="35">
        <v>102719</v>
      </c>
      <c r="E11" s="36">
        <v>1654</v>
      </c>
      <c r="F11" s="37">
        <f>(D11-C11)+1</f>
        <v>4962</v>
      </c>
      <c r="G11" s="35">
        <v>88</v>
      </c>
      <c r="H11" s="44" t="s">
        <v>12</v>
      </c>
    </row>
    <row r="12" spans="1:8" x14ac:dyDescent="0.25">
      <c r="F12" s="38"/>
      <c r="G12" s="35">
        <v>89</v>
      </c>
      <c r="H12" s="44" t="s">
        <v>923</v>
      </c>
    </row>
    <row r="13" spans="1:8" x14ac:dyDescent="0.25">
      <c r="F13" s="38"/>
      <c r="G13" s="35">
        <v>90</v>
      </c>
      <c r="H13" s="44" t="s">
        <v>924</v>
      </c>
    </row>
    <row r="14" spans="1:8" x14ac:dyDescent="0.25">
      <c r="F14" s="38"/>
      <c r="G14" s="35">
        <v>91</v>
      </c>
      <c r="H14" s="44" t="s">
        <v>925</v>
      </c>
    </row>
    <row r="15" spans="1:8" x14ac:dyDescent="0.25">
      <c r="F15" s="38"/>
      <c r="G15" s="35">
        <v>92</v>
      </c>
      <c r="H15" s="44" t="s">
        <v>12</v>
      </c>
    </row>
    <row r="16" spans="1:8" x14ac:dyDescent="0.25">
      <c r="A16" s="31" t="s">
        <v>919</v>
      </c>
      <c r="B16" s="34" t="s">
        <v>7</v>
      </c>
      <c r="C16" s="35">
        <v>104051</v>
      </c>
      <c r="D16" s="35">
        <v>105039</v>
      </c>
      <c r="E16" s="36">
        <v>329.67</v>
      </c>
      <c r="F16" s="39">
        <f>(D16-C16)+1</f>
        <v>989</v>
      </c>
      <c r="G16" s="35">
        <v>95</v>
      </c>
      <c r="H16" s="44" t="s">
        <v>12</v>
      </c>
    </row>
    <row r="17" spans="1:8" x14ac:dyDescent="0.25">
      <c r="F17" s="39"/>
      <c r="G17" s="35">
        <v>96</v>
      </c>
      <c r="H17" s="44" t="s">
        <v>12</v>
      </c>
    </row>
    <row r="18" spans="1:8" x14ac:dyDescent="0.25">
      <c r="A18" s="31" t="s">
        <v>919</v>
      </c>
      <c r="B18" s="34" t="s">
        <v>7</v>
      </c>
      <c r="C18" s="35">
        <v>108300</v>
      </c>
      <c r="D18" s="35">
        <v>109915</v>
      </c>
      <c r="E18" s="36">
        <v>538.66999999999996</v>
      </c>
      <c r="F18" s="39">
        <f>(D18-C18)+1</f>
        <v>1616</v>
      </c>
      <c r="G18" s="35">
        <v>101</v>
      </c>
      <c r="H18" s="44" t="s">
        <v>12</v>
      </c>
    </row>
    <row r="19" spans="1:8" x14ac:dyDescent="0.25">
      <c r="A19" s="31" t="s">
        <v>919</v>
      </c>
      <c r="B19" s="34" t="s">
        <v>7</v>
      </c>
      <c r="C19" s="35">
        <v>130510</v>
      </c>
      <c r="D19" s="35">
        <v>131103</v>
      </c>
      <c r="E19" s="36">
        <v>198</v>
      </c>
      <c r="F19" s="39">
        <f>(D19-C19)+1</f>
        <v>594</v>
      </c>
      <c r="G19" s="35">
        <v>116</v>
      </c>
      <c r="H19" s="44" t="s">
        <v>926</v>
      </c>
    </row>
    <row r="20" spans="1:8" x14ac:dyDescent="0.25">
      <c r="A20" s="31" t="s">
        <v>919</v>
      </c>
      <c r="B20" s="34" t="s">
        <v>7</v>
      </c>
      <c r="C20" s="35">
        <v>131713</v>
      </c>
      <c r="D20" s="35">
        <v>132654</v>
      </c>
      <c r="E20" s="36">
        <v>314</v>
      </c>
      <c r="F20" s="39">
        <f>(D20-C20)+1</f>
        <v>942</v>
      </c>
      <c r="G20" s="35">
        <v>118</v>
      </c>
      <c r="H20" s="44" t="s">
        <v>12</v>
      </c>
    </row>
    <row r="21" spans="1:8" x14ac:dyDescent="0.25">
      <c r="A21" s="31" t="s">
        <v>919</v>
      </c>
      <c r="B21" s="34" t="s">
        <v>7</v>
      </c>
      <c r="C21" s="35">
        <v>134067</v>
      </c>
      <c r="D21" s="35">
        <v>135524</v>
      </c>
      <c r="E21" s="36">
        <v>486</v>
      </c>
      <c r="F21" s="39">
        <f>(D21-C21)+1</f>
        <v>1458</v>
      </c>
      <c r="G21" s="35">
        <v>121</v>
      </c>
      <c r="H21" s="44" t="s">
        <v>927</v>
      </c>
    </row>
    <row r="22" spans="1:8" x14ac:dyDescent="0.25">
      <c r="F22" s="39"/>
      <c r="G22" s="35">
        <v>122</v>
      </c>
      <c r="H22" s="44" t="s">
        <v>12</v>
      </c>
    </row>
    <row r="23" spans="1:8" x14ac:dyDescent="0.25">
      <c r="A23" s="31" t="s">
        <v>919</v>
      </c>
      <c r="B23" s="34" t="s">
        <v>7</v>
      </c>
      <c r="C23" s="35">
        <v>137183</v>
      </c>
      <c r="D23" s="35">
        <v>139791</v>
      </c>
      <c r="E23" s="36">
        <v>869.67</v>
      </c>
      <c r="F23" s="39">
        <f>(D23-C23)+1</f>
        <v>2609</v>
      </c>
      <c r="G23" s="35">
        <v>124</v>
      </c>
      <c r="H23" s="44" t="s">
        <v>928</v>
      </c>
    </row>
    <row r="24" spans="1:8" x14ac:dyDescent="0.25">
      <c r="F24" s="39"/>
      <c r="G24" s="35">
        <v>125</v>
      </c>
      <c r="H24" s="44" t="s">
        <v>361</v>
      </c>
    </row>
    <row r="25" spans="1:8" x14ac:dyDescent="0.25">
      <c r="F25" s="39"/>
      <c r="G25" s="35">
        <v>126</v>
      </c>
      <c r="H25" s="44" t="s">
        <v>12</v>
      </c>
    </row>
    <row r="26" spans="1:8" x14ac:dyDescent="0.25">
      <c r="F26" s="39"/>
      <c r="G26" s="35">
        <v>127</v>
      </c>
      <c r="H26" s="45" t="s">
        <v>12</v>
      </c>
    </row>
    <row r="27" spans="1:8" x14ac:dyDescent="0.25">
      <c r="F27" s="39"/>
      <c r="G27" s="35">
        <v>128</v>
      </c>
      <c r="H27" s="45" t="s">
        <v>12</v>
      </c>
    </row>
    <row r="28" spans="1:8" x14ac:dyDescent="0.25">
      <c r="A28" s="31" t="s">
        <v>919</v>
      </c>
      <c r="B28" s="34" t="s">
        <v>7</v>
      </c>
      <c r="C28" s="35">
        <v>157786</v>
      </c>
      <c r="D28" s="35">
        <v>158270</v>
      </c>
      <c r="E28" s="36">
        <v>161.66999999999999</v>
      </c>
      <c r="F28" s="39">
        <f t="shared" ref="F28:F36" si="0">(D28-C28)+1</f>
        <v>485</v>
      </c>
      <c r="G28" s="35">
        <v>149</v>
      </c>
      <c r="H28" s="44" t="s">
        <v>929</v>
      </c>
    </row>
    <row r="29" spans="1:8" x14ac:dyDescent="0.25">
      <c r="A29" s="31" t="s">
        <v>919</v>
      </c>
      <c r="B29" s="34" t="s">
        <v>7</v>
      </c>
      <c r="C29" s="35">
        <v>160331</v>
      </c>
      <c r="D29" s="35">
        <v>160681</v>
      </c>
      <c r="E29" s="36">
        <v>117</v>
      </c>
      <c r="F29" s="39">
        <f t="shared" si="0"/>
        <v>351</v>
      </c>
      <c r="G29" s="35">
        <v>152</v>
      </c>
      <c r="H29" s="44" t="s">
        <v>50</v>
      </c>
    </row>
    <row r="30" spans="1:8" x14ac:dyDescent="0.25">
      <c r="A30" s="31" t="s">
        <v>919</v>
      </c>
      <c r="B30" s="34" t="s">
        <v>7</v>
      </c>
      <c r="C30" s="35">
        <v>191835</v>
      </c>
      <c r="D30" s="35">
        <v>192430</v>
      </c>
      <c r="E30" s="36">
        <v>198.67</v>
      </c>
      <c r="F30" s="39">
        <f t="shared" si="0"/>
        <v>596</v>
      </c>
      <c r="G30" s="35">
        <v>183</v>
      </c>
      <c r="H30" s="44" t="s">
        <v>930</v>
      </c>
    </row>
    <row r="31" spans="1:8" x14ac:dyDescent="0.25">
      <c r="A31" s="31" t="s">
        <v>919</v>
      </c>
      <c r="B31" s="34" t="s">
        <v>7</v>
      </c>
      <c r="C31" s="35">
        <v>210389</v>
      </c>
      <c r="D31" s="35">
        <v>210844</v>
      </c>
      <c r="E31" s="36">
        <v>152</v>
      </c>
      <c r="F31" s="39">
        <f t="shared" si="0"/>
        <v>456</v>
      </c>
      <c r="G31" s="35">
        <v>201</v>
      </c>
      <c r="H31" s="44" t="s">
        <v>931</v>
      </c>
    </row>
    <row r="32" spans="1:8" x14ac:dyDescent="0.25">
      <c r="A32" s="31" t="s">
        <v>919</v>
      </c>
      <c r="B32" s="34" t="s">
        <v>7</v>
      </c>
      <c r="C32" s="35">
        <v>215199</v>
      </c>
      <c r="D32" s="35">
        <v>215794</v>
      </c>
      <c r="E32" s="36">
        <v>198.67</v>
      </c>
      <c r="F32" s="39">
        <f t="shared" si="0"/>
        <v>596</v>
      </c>
      <c r="G32" s="35">
        <v>205</v>
      </c>
      <c r="H32" s="44" t="s">
        <v>43</v>
      </c>
    </row>
    <row r="33" spans="1:8" x14ac:dyDescent="0.25">
      <c r="A33" s="31" t="s">
        <v>919</v>
      </c>
      <c r="B33" s="34" t="s">
        <v>7</v>
      </c>
      <c r="C33" s="35">
        <v>216576</v>
      </c>
      <c r="D33" s="35">
        <v>217451</v>
      </c>
      <c r="E33" s="36">
        <v>292</v>
      </c>
      <c r="F33" s="39">
        <f t="shared" si="0"/>
        <v>876</v>
      </c>
      <c r="G33" s="35">
        <v>207</v>
      </c>
      <c r="H33" s="44" t="s">
        <v>73</v>
      </c>
    </row>
    <row r="34" spans="1:8" x14ac:dyDescent="0.25">
      <c r="A34" s="31" t="s">
        <v>919</v>
      </c>
      <c r="B34" s="34" t="s">
        <v>7</v>
      </c>
      <c r="C34" s="35">
        <v>231156</v>
      </c>
      <c r="D34" s="35">
        <v>231744</v>
      </c>
      <c r="E34" s="36">
        <v>196.33</v>
      </c>
      <c r="F34" s="39">
        <f t="shared" si="0"/>
        <v>589</v>
      </c>
      <c r="G34" s="35">
        <v>221</v>
      </c>
      <c r="H34" s="44" t="s">
        <v>10</v>
      </c>
    </row>
    <row r="35" spans="1:8" x14ac:dyDescent="0.25">
      <c r="A35" s="31" t="s">
        <v>919</v>
      </c>
      <c r="B35" s="34" t="s">
        <v>7</v>
      </c>
      <c r="C35" s="35">
        <v>243556</v>
      </c>
      <c r="D35" s="35">
        <v>244373</v>
      </c>
      <c r="E35" s="36">
        <v>272.67</v>
      </c>
      <c r="F35" s="39">
        <f t="shared" si="0"/>
        <v>818</v>
      </c>
      <c r="G35" s="35">
        <v>233</v>
      </c>
      <c r="H35" s="44" t="s">
        <v>932</v>
      </c>
    </row>
    <row r="36" spans="1:8" x14ac:dyDescent="0.25">
      <c r="A36" s="31" t="s">
        <v>919</v>
      </c>
      <c r="B36" s="34" t="s">
        <v>7</v>
      </c>
      <c r="C36" s="35">
        <v>244893</v>
      </c>
      <c r="D36" s="35">
        <v>245942</v>
      </c>
      <c r="E36" s="36">
        <v>350</v>
      </c>
      <c r="F36" s="39">
        <f t="shared" si="0"/>
        <v>1050</v>
      </c>
      <c r="G36" s="35">
        <v>235</v>
      </c>
      <c r="H36" s="44" t="s">
        <v>12</v>
      </c>
    </row>
    <row r="37" spans="1:8" x14ac:dyDescent="0.25">
      <c r="F37" s="39"/>
      <c r="G37" s="35">
        <v>236</v>
      </c>
      <c r="H37" s="45" t="s">
        <v>12</v>
      </c>
    </row>
    <row r="38" spans="1:8" x14ac:dyDescent="0.25">
      <c r="A38" s="31" t="s">
        <v>919</v>
      </c>
      <c r="B38" s="34" t="s">
        <v>7</v>
      </c>
      <c r="C38" s="35">
        <v>254190</v>
      </c>
      <c r="D38" s="35">
        <v>255719</v>
      </c>
      <c r="E38" s="36">
        <v>510</v>
      </c>
      <c r="F38" s="39">
        <f>(D38-C38)+1</f>
        <v>1530</v>
      </c>
      <c r="G38" s="35">
        <v>245</v>
      </c>
      <c r="H38" s="44" t="s">
        <v>933</v>
      </c>
    </row>
    <row r="39" spans="1:8" x14ac:dyDescent="0.25">
      <c r="F39" s="39"/>
      <c r="G39" s="35">
        <v>246</v>
      </c>
      <c r="H39" s="45" t="s">
        <v>12</v>
      </c>
    </row>
    <row r="40" spans="1:8" x14ac:dyDescent="0.25">
      <c r="F40" s="39"/>
      <c r="G40" s="35">
        <v>247</v>
      </c>
      <c r="H40" s="44" t="s">
        <v>12</v>
      </c>
    </row>
    <row r="41" spans="1:8" x14ac:dyDescent="0.25">
      <c r="A41" s="31" t="s">
        <v>919</v>
      </c>
      <c r="B41" s="34" t="s">
        <v>7</v>
      </c>
      <c r="C41" s="35">
        <v>257628</v>
      </c>
      <c r="D41" s="35">
        <v>259314</v>
      </c>
      <c r="E41" s="36">
        <v>562.33000000000004</v>
      </c>
      <c r="F41" s="39">
        <f>(D41-C41)+1</f>
        <v>1687</v>
      </c>
      <c r="G41" s="35">
        <v>250</v>
      </c>
      <c r="H41" s="44" t="s">
        <v>934</v>
      </c>
    </row>
    <row r="42" spans="1:8" x14ac:dyDescent="0.25">
      <c r="F42" s="39"/>
      <c r="G42" s="35">
        <v>251</v>
      </c>
      <c r="H42" s="44" t="s">
        <v>935</v>
      </c>
    </row>
    <row r="43" spans="1:8" x14ac:dyDescent="0.25">
      <c r="A43" s="31" t="s">
        <v>919</v>
      </c>
      <c r="B43" s="34" t="s">
        <v>7</v>
      </c>
      <c r="C43" s="35">
        <v>260112</v>
      </c>
      <c r="D43" s="35">
        <v>262467</v>
      </c>
      <c r="E43" s="36">
        <v>785.33</v>
      </c>
      <c r="F43" s="39">
        <f>(D43-C43)+1</f>
        <v>2356</v>
      </c>
      <c r="G43" s="35">
        <v>253</v>
      </c>
      <c r="H43" s="44" t="s">
        <v>936</v>
      </c>
    </row>
    <row r="44" spans="1:8" x14ac:dyDescent="0.25">
      <c r="F44" s="39"/>
      <c r="G44" s="35">
        <v>254</v>
      </c>
      <c r="H44" s="44" t="s">
        <v>937</v>
      </c>
    </row>
    <row r="45" spans="1:8" x14ac:dyDescent="0.25">
      <c r="A45" s="31" t="s">
        <v>919</v>
      </c>
      <c r="B45" s="34" t="s">
        <v>7</v>
      </c>
      <c r="C45" s="35">
        <v>264157</v>
      </c>
      <c r="D45" s="35">
        <v>265722</v>
      </c>
      <c r="E45" s="36">
        <v>522</v>
      </c>
      <c r="F45" s="39">
        <f>(D45-C45)+1</f>
        <v>1566</v>
      </c>
      <c r="G45" s="35">
        <v>257</v>
      </c>
      <c r="H45" s="44" t="s">
        <v>938</v>
      </c>
    </row>
    <row r="46" spans="1:8" x14ac:dyDescent="0.25">
      <c r="F46" s="39"/>
      <c r="G46" s="35">
        <v>258</v>
      </c>
      <c r="H46" s="44" t="s">
        <v>12</v>
      </c>
    </row>
    <row r="47" spans="1:8" x14ac:dyDescent="0.25">
      <c r="A47" s="31" t="s">
        <v>919</v>
      </c>
      <c r="B47" s="34" t="s">
        <v>7</v>
      </c>
      <c r="C47" s="35">
        <v>276008</v>
      </c>
      <c r="D47" s="35">
        <v>276651</v>
      </c>
      <c r="E47" s="36">
        <v>214.67</v>
      </c>
      <c r="F47" s="39">
        <f>(D47-C47)+1</f>
        <v>644</v>
      </c>
      <c r="G47" s="35">
        <v>270</v>
      </c>
      <c r="H47" s="44" t="s">
        <v>938</v>
      </c>
    </row>
    <row r="48" spans="1:8" x14ac:dyDescent="0.25">
      <c r="F48" s="39"/>
      <c r="G48" s="35">
        <v>271</v>
      </c>
      <c r="H48" s="44" t="s">
        <v>12</v>
      </c>
    </row>
    <row r="49" spans="1:8" x14ac:dyDescent="0.25">
      <c r="A49" s="31" t="s">
        <v>919</v>
      </c>
      <c r="B49" s="34" t="s">
        <v>7</v>
      </c>
      <c r="C49" s="35">
        <v>309961</v>
      </c>
      <c r="D49" s="35">
        <v>311729</v>
      </c>
      <c r="E49" s="36">
        <v>589.66999999999996</v>
      </c>
      <c r="F49" s="39">
        <f t="shared" ref="F49:F54" si="1">(D49-C49)+1</f>
        <v>1769</v>
      </c>
      <c r="G49" s="35">
        <v>299</v>
      </c>
      <c r="H49" s="44" t="s">
        <v>757</v>
      </c>
    </row>
    <row r="50" spans="1:8" x14ac:dyDescent="0.25">
      <c r="A50" s="31" t="s">
        <v>919</v>
      </c>
      <c r="B50" s="34" t="s">
        <v>7</v>
      </c>
      <c r="C50" s="35">
        <v>312376</v>
      </c>
      <c r="D50" s="35">
        <v>314812</v>
      </c>
      <c r="E50" s="36">
        <v>812.33</v>
      </c>
      <c r="F50" s="39">
        <f t="shared" si="1"/>
        <v>2437</v>
      </c>
      <c r="G50" s="35">
        <v>301</v>
      </c>
      <c r="H50" s="44" t="s">
        <v>939</v>
      </c>
    </row>
    <row r="51" spans="1:8" x14ac:dyDescent="0.25">
      <c r="A51" s="31" t="s">
        <v>919</v>
      </c>
      <c r="B51" s="34" t="s">
        <v>7</v>
      </c>
      <c r="C51" s="35">
        <v>317342</v>
      </c>
      <c r="D51" s="35">
        <v>317749</v>
      </c>
      <c r="E51" s="36">
        <v>136</v>
      </c>
      <c r="F51" s="39">
        <f t="shared" si="1"/>
        <v>408</v>
      </c>
      <c r="G51" s="35">
        <v>305</v>
      </c>
      <c r="H51" s="44" t="s">
        <v>12</v>
      </c>
    </row>
    <row r="52" spans="1:8" x14ac:dyDescent="0.25">
      <c r="A52" s="31" t="s">
        <v>919</v>
      </c>
      <c r="B52" s="34" t="s">
        <v>7</v>
      </c>
      <c r="C52" s="35">
        <v>329688</v>
      </c>
      <c r="D52" s="35">
        <v>330749</v>
      </c>
      <c r="E52" s="36">
        <v>354</v>
      </c>
      <c r="F52" s="39">
        <f t="shared" si="1"/>
        <v>1062</v>
      </c>
      <c r="G52" s="35">
        <v>310</v>
      </c>
      <c r="H52" s="44" t="s">
        <v>940</v>
      </c>
    </row>
    <row r="53" spans="1:8" x14ac:dyDescent="0.25">
      <c r="A53" s="31" t="s">
        <v>919</v>
      </c>
      <c r="B53" s="34" t="s">
        <v>7</v>
      </c>
      <c r="C53" s="35">
        <v>333352</v>
      </c>
      <c r="D53" s="35">
        <v>334021</v>
      </c>
      <c r="E53" s="36">
        <v>223.33</v>
      </c>
      <c r="F53" s="39">
        <f t="shared" si="1"/>
        <v>670</v>
      </c>
      <c r="G53" s="35">
        <v>315</v>
      </c>
      <c r="H53" s="44" t="s">
        <v>941</v>
      </c>
    </row>
    <row r="54" spans="1:8" x14ac:dyDescent="0.25">
      <c r="A54" s="31" t="s">
        <v>919</v>
      </c>
      <c r="B54" s="34" t="s">
        <v>7</v>
      </c>
      <c r="C54" s="35">
        <v>345256</v>
      </c>
      <c r="D54" s="35">
        <v>346280</v>
      </c>
      <c r="E54" s="36">
        <v>341.67</v>
      </c>
      <c r="F54" s="39">
        <f t="shared" si="1"/>
        <v>1025</v>
      </c>
      <c r="G54" s="35">
        <v>325</v>
      </c>
      <c r="H54" s="44" t="s">
        <v>942</v>
      </c>
    </row>
    <row r="55" spans="1:8" x14ac:dyDescent="0.25">
      <c r="A55" s="31" t="s">
        <v>919</v>
      </c>
      <c r="B55" s="34" t="s">
        <v>7</v>
      </c>
      <c r="C55" s="35">
        <v>351448</v>
      </c>
      <c r="D55" s="35">
        <v>354524</v>
      </c>
      <c r="E55" s="36">
        <v>1025.67</v>
      </c>
      <c r="F55" s="36">
        <v>3077</v>
      </c>
      <c r="G55" s="35">
        <v>331</v>
      </c>
      <c r="H55" s="44" t="s">
        <v>943</v>
      </c>
    </row>
    <row r="56" spans="1:8" x14ac:dyDescent="0.25">
      <c r="F56" s="39"/>
      <c r="G56" s="35">
        <v>332</v>
      </c>
      <c r="H56" s="44" t="s">
        <v>944</v>
      </c>
    </row>
    <row r="57" spans="1:8" x14ac:dyDescent="0.25">
      <c r="A57" s="31" t="s">
        <v>919</v>
      </c>
      <c r="B57" s="34" t="s">
        <v>7</v>
      </c>
      <c r="C57" s="35">
        <v>355692</v>
      </c>
      <c r="D57" s="35">
        <v>358143</v>
      </c>
      <c r="E57" s="36">
        <v>817.33</v>
      </c>
      <c r="F57" s="39">
        <f>(D57-C57)+1</f>
        <v>2452</v>
      </c>
      <c r="G57" s="35">
        <v>334</v>
      </c>
      <c r="H57" s="44" t="s">
        <v>945</v>
      </c>
    </row>
    <row r="58" spans="1:8" x14ac:dyDescent="0.25">
      <c r="F58" s="39"/>
      <c r="G58" s="35">
        <v>335</v>
      </c>
      <c r="H58" s="44" t="s">
        <v>946</v>
      </c>
    </row>
    <row r="59" spans="1:8" x14ac:dyDescent="0.25">
      <c r="F59" s="39"/>
      <c r="G59" s="35">
        <v>336</v>
      </c>
      <c r="H59" s="44" t="s">
        <v>12</v>
      </c>
    </row>
    <row r="60" spans="1:8" x14ac:dyDescent="0.25">
      <c r="A60" s="31" t="s">
        <v>919</v>
      </c>
      <c r="B60" s="34" t="s">
        <v>7</v>
      </c>
      <c r="C60" s="35">
        <v>358863</v>
      </c>
      <c r="D60" s="35">
        <v>362531</v>
      </c>
      <c r="E60" s="36">
        <v>1223</v>
      </c>
      <c r="F60" s="36">
        <v>3669</v>
      </c>
      <c r="G60" s="35">
        <v>338</v>
      </c>
      <c r="H60" s="44" t="s">
        <v>947</v>
      </c>
    </row>
    <row r="61" spans="1:8" x14ac:dyDescent="0.25">
      <c r="F61" s="39"/>
      <c r="G61" s="35">
        <v>339</v>
      </c>
      <c r="H61" s="44" t="s">
        <v>114</v>
      </c>
    </row>
    <row r="62" spans="1:8" x14ac:dyDescent="0.25">
      <c r="A62" s="31" t="s">
        <v>919</v>
      </c>
      <c r="B62" s="34" t="s">
        <v>7</v>
      </c>
      <c r="C62" s="35">
        <v>363350</v>
      </c>
      <c r="D62" s="35">
        <v>365012</v>
      </c>
      <c r="E62" s="36">
        <v>554.33000000000004</v>
      </c>
      <c r="F62" s="39">
        <f>(D62-C62)+1</f>
        <v>1663</v>
      </c>
      <c r="G62" s="35">
        <v>341</v>
      </c>
      <c r="H62" s="44" t="s">
        <v>12</v>
      </c>
    </row>
    <row r="63" spans="1:8" x14ac:dyDescent="0.25">
      <c r="F63" s="39"/>
      <c r="G63" s="35">
        <v>342</v>
      </c>
      <c r="H63" s="44" t="s">
        <v>948</v>
      </c>
    </row>
    <row r="64" spans="1:8" x14ac:dyDescent="0.25">
      <c r="A64" s="31" t="s">
        <v>919</v>
      </c>
      <c r="B64" s="34" t="s">
        <v>7</v>
      </c>
      <c r="C64" s="35">
        <v>387070</v>
      </c>
      <c r="D64" s="35">
        <v>388818</v>
      </c>
      <c r="E64" s="36">
        <v>583</v>
      </c>
      <c r="F64" s="39">
        <f>(D64-C64)+1</f>
        <v>1749</v>
      </c>
      <c r="G64" s="35">
        <v>369</v>
      </c>
      <c r="H64" s="44" t="s">
        <v>12</v>
      </c>
    </row>
    <row r="65" spans="1:8" x14ac:dyDescent="0.25">
      <c r="F65" s="39"/>
      <c r="G65" s="35">
        <v>370</v>
      </c>
      <c r="H65" s="44" t="s">
        <v>12</v>
      </c>
    </row>
    <row r="66" spans="1:8" x14ac:dyDescent="0.25">
      <c r="A66" s="31" t="s">
        <v>919</v>
      </c>
      <c r="B66" s="34" t="s">
        <v>7</v>
      </c>
      <c r="C66" s="35">
        <v>391056</v>
      </c>
      <c r="D66" s="35">
        <v>391685</v>
      </c>
      <c r="E66" s="36">
        <v>210</v>
      </c>
      <c r="F66" s="39">
        <f>(D66-C66)+1</f>
        <v>630</v>
      </c>
      <c r="G66" s="35">
        <v>372</v>
      </c>
      <c r="H66" s="44" t="s">
        <v>12</v>
      </c>
    </row>
    <row r="67" spans="1:8" x14ac:dyDescent="0.25">
      <c r="A67" s="31" t="s">
        <v>919</v>
      </c>
      <c r="B67" s="34" t="s">
        <v>7</v>
      </c>
      <c r="C67" s="35">
        <v>397259</v>
      </c>
      <c r="D67" s="35">
        <v>397967</v>
      </c>
      <c r="E67" s="36">
        <v>236.33</v>
      </c>
      <c r="F67" s="39">
        <f>(D67-C67)+1</f>
        <v>709</v>
      </c>
      <c r="G67" s="35">
        <v>379</v>
      </c>
      <c r="H67" s="44" t="s">
        <v>949</v>
      </c>
    </row>
    <row r="68" spans="1:8" x14ac:dyDescent="0.25">
      <c r="F68" s="39"/>
      <c r="G68" s="35">
        <v>380</v>
      </c>
      <c r="H68" s="44" t="s">
        <v>950</v>
      </c>
    </row>
    <row r="69" spans="1:8" x14ac:dyDescent="0.25">
      <c r="A69" s="31" t="s">
        <v>919</v>
      </c>
      <c r="B69" s="34" t="s">
        <v>7</v>
      </c>
      <c r="C69" s="35">
        <v>400602</v>
      </c>
      <c r="D69" s="35">
        <v>401343</v>
      </c>
      <c r="E69" s="36">
        <v>247.33</v>
      </c>
      <c r="F69" s="36">
        <f>(D69-C69)+1</f>
        <v>742</v>
      </c>
      <c r="G69" s="35">
        <v>383</v>
      </c>
      <c r="H69" s="44" t="s">
        <v>951</v>
      </c>
    </row>
    <row r="70" spans="1:8" x14ac:dyDescent="0.25">
      <c r="A70" s="31" t="s">
        <v>919</v>
      </c>
      <c r="B70" s="34" t="s">
        <v>7</v>
      </c>
      <c r="C70" s="35">
        <v>441400</v>
      </c>
      <c r="D70" s="35">
        <v>449391</v>
      </c>
      <c r="E70" s="36">
        <v>2664</v>
      </c>
      <c r="F70" s="37">
        <f>(D70-C70)+1</f>
        <v>7992</v>
      </c>
      <c r="G70" s="35">
        <v>423</v>
      </c>
      <c r="H70" s="44" t="s">
        <v>12</v>
      </c>
    </row>
    <row r="71" spans="1:8" x14ac:dyDescent="0.25">
      <c r="F71" s="38"/>
      <c r="G71" s="35">
        <v>424</v>
      </c>
      <c r="H71" s="44" t="s">
        <v>952</v>
      </c>
    </row>
    <row r="72" spans="1:8" x14ac:dyDescent="0.25">
      <c r="F72" s="38"/>
      <c r="G72" s="35">
        <v>425</v>
      </c>
      <c r="H72" s="44" t="s">
        <v>12</v>
      </c>
    </row>
    <row r="73" spans="1:8" x14ac:dyDescent="0.25">
      <c r="F73" s="38"/>
      <c r="G73" s="35">
        <v>426</v>
      </c>
      <c r="H73" s="44" t="s">
        <v>12</v>
      </c>
    </row>
    <row r="74" spans="1:8" x14ac:dyDescent="0.25">
      <c r="F74" s="38"/>
      <c r="G74" s="35">
        <v>427</v>
      </c>
      <c r="H74" s="44" t="s">
        <v>12</v>
      </c>
    </row>
    <row r="75" spans="1:8" x14ac:dyDescent="0.25">
      <c r="F75" s="38"/>
      <c r="G75" s="35">
        <v>428</v>
      </c>
      <c r="H75" s="44" t="s">
        <v>12</v>
      </c>
    </row>
    <row r="76" spans="1:8" x14ac:dyDescent="0.25">
      <c r="F76" s="38"/>
      <c r="G76" s="35">
        <v>429</v>
      </c>
      <c r="H76" s="44" t="s">
        <v>12</v>
      </c>
    </row>
    <row r="77" spans="1:8" x14ac:dyDescent="0.25">
      <c r="A77" s="31" t="s">
        <v>919</v>
      </c>
      <c r="B77" s="34" t="s">
        <v>7</v>
      </c>
      <c r="C77" s="35">
        <v>449770</v>
      </c>
      <c r="D77" s="35">
        <v>453060</v>
      </c>
      <c r="E77" s="36">
        <v>1097</v>
      </c>
      <c r="F77" s="36">
        <v>3291</v>
      </c>
      <c r="G77" s="35">
        <v>431</v>
      </c>
      <c r="H77" s="44" t="s">
        <v>12</v>
      </c>
    </row>
    <row r="78" spans="1:8" x14ac:dyDescent="0.25">
      <c r="F78" s="39"/>
      <c r="G78" s="35">
        <v>432</v>
      </c>
      <c r="H78" s="44" t="s">
        <v>953</v>
      </c>
    </row>
    <row r="79" spans="1:8" x14ac:dyDescent="0.25">
      <c r="F79" s="39"/>
      <c r="G79" s="35">
        <v>433</v>
      </c>
      <c r="H79" s="44" t="s">
        <v>12</v>
      </c>
    </row>
    <row r="80" spans="1:8" x14ac:dyDescent="0.25">
      <c r="F80" s="39"/>
      <c r="G80" s="35">
        <v>434</v>
      </c>
      <c r="H80" s="44" t="s">
        <v>12</v>
      </c>
    </row>
    <row r="81" spans="1:8" x14ac:dyDescent="0.25">
      <c r="A81" s="31" t="s">
        <v>919</v>
      </c>
      <c r="B81" s="34" t="s">
        <v>7</v>
      </c>
      <c r="C81" s="35">
        <v>468254</v>
      </c>
      <c r="D81" s="35">
        <v>468588</v>
      </c>
      <c r="E81" s="36">
        <v>111.67</v>
      </c>
      <c r="F81" s="36">
        <f>(D81-C81)+1</f>
        <v>335</v>
      </c>
      <c r="G81" s="35">
        <v>451</v>
      </c>
      <c r="H81" s="44" t="s">
        <v>954</v>
      </c>
    </row>
    <row r="82" spans="1:8" x14ac:dyDescent="0.25">
      <c r="A82" s="31" t="s">
        <v>919</v>
      </c>
      <c r="B82" s="34" t="s">
        <v>7</v>
      </c>
      <c r="C82" s="35">
        <v>507547</v>
      </c>
      <c r="D82" s="35">
        <v>508217</v>
      </c>
      <c r="E82" s="36">
        <v>223.67</v>
      </c>
      <c r="F82" s="36">
        <f>(D82-C82)+1</f>
        <v>671</v>
      </c>
      <c r="G82" s="35">
        <v>483</v>
      </c>
      <c r="H82" s="44" t="s">
        <v>955</v>
      </c>
    </row>
    <row r="83" spans="1:8" x14ac:dyDescent="0.25">
      <c r="A83" s="31" t="s">
        <v>919</v>
      </c>
      <c r="B83" s="34" t="s">
        <v>7</v>
      </c>
      <c r="C83" s="35">
        <v>539364</v>
      </c>
      <c r="D83" s="35">
        <v>539791</v>
      </c>
      <c r="E83" s="36">
        <v>142.66999999999999</v>
      </c>
      <c r="F83" s="36">
        <f>(D83-C83)+1</f>
        <v>428</v>
      </c>
      <c r="G83" s="35">
        <v>515</v>
      </c>
      <c r="H83" s="44" t="s">
        <v>956</v>
      </c>
    </row>
    <row r="84" spans="1:8" x14ac:dyDescent="0.25">
      <c r="A84" s="31" t="s">
        <v>919</v>
      </c>
      <c r="B84" s="34" t="s">
        <v>7</v>
      </c>
      <c r="C84" s="35">
        <v>565909</v>
      </c>
      <c r="D84" s="35">
        <v>568165</v>
      </c>
      <c r="E84" s="36">
        <v>752.33</v>
      </c>
      <c r="F84" s="36">
        <f>(D84-C84)+1</f>
        <v>2257</v>
      </c>
      <c r="G84" s="35">
        <v>539</v>
      </c>
      <c r="H84" s="44" t="s">
        <v>10</v>
      </c>
    </row>
    <row r="85" spans="1:8" x14ac:dyDescent="0.25">
      <c r="F85" s="39"/>
      <c r="G85" s="35">
        <v>540</v>
      </c>
      <c r="H85" s="44" t="s">
        <v>957</v>
      </c>
    </row>
    <row r="86" spans="1:8" x14ac:dyDescent="0.25">
      <c r="A86" s="31" t="s">
        <v>919</v>
      </c>
      <c r="B86" s="34" t="s">
        <v>7</v>
      </c>
      <c r="C86" s="35">
        <v>568597</v>
      </c>
      <c r="D86" s="35">
        <v>568984</v>
      </c>
      <c r="E86" s="36">
        <v>129.33000000000001</v>
      </c>
      <c r="F86" s="36">
        <f>(D86-C86)+1</f>
        <v>388</v>
      </c>
      <c r="G86" s="35">
        <v>542</v>
      </c>
      <c r="H86" s="44" t="s">
        <v>958</v>
      </c>
    </row>
    <row r="87" spans="1:8" x14ac:dyDescent="0.25">
      <c r="A87" s="31" t="s">
        <v>919</v>
      </c>
      <c r="B87" s="34" t="s">
        <v>7</v>
      </c>
      <c r="C87" s="35">
        <v>577565</v>
      </c>
      <c r="D87" s="35">
        <v>580624</v>
      </c>
      <c r="E87" s="36">
        <v>1020</v>
      </c>
      <c r="F87" s="36">
        <v>3060</v>
      </c>
      <c r="G87" s="35">
        <v>549</v>
      </c>
      <c r="H87" s="44" t="s">
        <v>959</v>
      </c>
    </row>
    <row r="88" spans="1:8" x14ac:dyDescent="0.25">
      <c r="F88" s="39"/>
      <c r="G88" s="35">
        <v>550</v>
      </c>
      <c r="H88" s="44" t="s">
        <v>960</v>
      </c>
    </row>
    <row r="89" spans="1:8" x14ac:dyDescent="0.25">
      <c r="F89" s="39"/>
      <c r="G89" s="35">
        <v>551</v>
      </c>
      <c r="H89" s="44" t="s">
        <v>961</v>
      </c>
    </row>
    <row r="90" spans="1:8" x14ac:dyDescent="0.25">
      <c r="A90" s="31" t="s">
        <v>919</v>
      </c>
      <c r="B90" s="34" t="s">
        <v>7</v>
      </c>
      <c r="C90" s="35">
        <v>594116</v>
      </c>
      <c r="D90" s="35">
        <v>597057</v>
      </c>
      <c r="E90" s="36">
        <v>980.67</v>
      </c>
      <c r="F90" s="36">
        <f>(D90-C90)+1</f>
        <v>2942</v>
      </c>
      <c r="G90" s="35">
        <v>564</v>
      </c>
      <c r="H90" s="44" t="s">
        <v>962</v>
      </c>
    </row>
    <row r="91" spans="1:8" x14ac:dyDescent="0.25">
      <c r="F91" s="39"/>
      <c r="G91" s="35">
        <v>565</v>
      </c>
      <c r="H91" s="44" t="s">
        <v>963</v>
      </c>
    </row>
    <row r="92" spans="1:8" x14ac:dyDescent="0.25">
      <c r="F92" s="39"/>
      <c r="G92" s="35">
        <v>566</v>
      </c>
      <c r="H92" s="44" t="s">
        <v>964</v>
      </c>
    </row>
    <row r="93" spans="1:8" x14ac:dyDescent="0.25">
      <c r="A93" s="31" t="s">
        <v>919</v>
      </c>
      <c r="B93" s="34" t="s">
        <v>7</v>
      </c>
      <c r="C93" s="35">
        <v>597974</v>
      </c>
      <c r="D93" s="35">
        <v>598312</v>
      </c>
      <c r="E93" s="36">
        <v>113</v>
      </c>
      <c r="F93" s="36">
        <f>(D93-C93)+1</f>
        <v>339</v>
      </c>
      <c r="G93" s="35">
        <v>568</v>
      </c>
      <c r="H93" s="44" t="s">
        <v>12</v>
      </c>
    </row>
    <row r="94" spans="1:8" x14ac:dyDescent="0.25">
      <c r="A94" s="31" t="s">
        <v>919</v>
      </c>
      <c r="B94" s="34" t="s">
        <v>7</v>
      </c>
      <c r="C94" s="35">
        <v>641746</v>
      </c>
      <c r="D94" s="35">
        <v>642229</v>
      </c>
      <c r="E94" s="36">
        <v>161.33000000000001</v>
      </c>
      <c r="F94" s="36">
        <f>(D94-C94)+1</f>
        <v>484</v>
      </c>
      <c r="G94" s="35">
        <v>615</v>
      </c>
      <c r="H94" s="44" t="s">
        <v>965</v>
      </c>
    </row>
    <row r="95" spans="1:8" x14ac:dyDescent="0.25">
      <c r="A95" s="31" t="s">
        <v>919</v>
      </c>
      <c r="B95" s="34" t="s">
        <v>7</v>
      </c>
      <c r="C95" s="35">
        <v>662512</v>
      </c>
      <c r="D95" s="35">
        <v>663283</v>
      </c>
      <c r="E95" s="36">
        <v>257.33</v>
      </c>
      <c r="F95" s="36">
        <f>(D95-C95)+1</f>
        <v>772</v>
      </c>
      <c r="G95" s="35">
        <v>637</v>
      </c>
      <c r="H95" s="44" t="s">
        <v>966</v>
      </c>
    </row>
    <row r="96" spans="1:8" x14ac:dyDescent="0.25">
      <c r="A96" s="31" t="s">
        <v>919</v>
      </c>
      <c r="B96" s="34" t="s">
        <v>7</v>
      </c>
      <c r="C96" s="35">
        <v>669576</v>
      </c>
      <c r="D96" s="35">
        <v>670036</v>
      </c>
      <c r="E96" s="36">
        <v>153.66999999999999</v>
      </c>
      <c r="F96" s="36">
        <f>(D96-C96)+1</f>
        <v>461</v>
      </c>
      <c r="G96" s="35">
        <v>645</v>
      </c>
      <c r="H96" s="44" t="s">
        <v>12</v>
      </c>
    </row>
    <row r="97" spans="1:8" x14ac:dyDescent="0.25">
      <c r="A97" s="31" t="s">
        <v>919</v>
      </c>
      <c r="B97" s="34" t="s">
        <v>7</v>
      </c>
      <c r="C97" s="35">
        <v>673917</v>
      </c>
      <c r="D97" s="35">
        <v>675331</v>
      </c>
      <c r="E97" s="36">
        <v>471.67</v>
      </c>
      <c r="F97" s="36">
        <f>(D97-C97)+1</f>
        <v>1415</v>
      </c>
      <c r="G97" s="35">
        <v>649</v>
      </c>
      <c r="H97" s="44" t="s">
        <v>12</v>
      </c>
    </row>
    <row r="98" spans="1:8" x14ac:dyDescent="0.25">
      <c r="F98" s="39"/>
      <c r="G98" s="35">
        <v>650</v>
      </c>
      <c r="H98" s="44" t="s">
        <v>967</v>
      </c>
    </row>
    <row r="99" spans="1:8" x14ac:dyDescent="0.25">
      <c r="F99" s="39"/>
      <c r="G99" s="35">
        <v>651</v>
      </c>
      <c r="H99" s="44" t="s">
        <v>968</v>
      </c>
    </row>
    <row r="100" spans="1:8" x14ac:dyDescent="0.25">
      <c r="A100" s="31" t="s">
        <v>919</v>
      </c>
      <c r="B100" s="34" t="s">
        <v>7</v>
      </c>
      <c r="C100" s="35">
        <v>708015</v>
      </c>
      <c r="D100" s="35">
        <v>708519</v>
      </c>
      <c r="E100" s="36">
        <v>168.33</v>
      </c>
      <c r="F100" s="36">
        <f>(D100-C100)+1</f>
        <v>505</v>
      </c>
      <c r="G100" s="35">
        <v>684</v>
      </c>
      <c r="H100" s="44" t="s">
        <v>12</v>
      </c>
    </row>
    <row r="101" spans="1:8" x14ac:dyDescent="0.25">
      <c r="A101" s="31" t="s">
        <v>919</v>
      </c>
      <c r="B101" s="34" t="s">
        <v>7</v>
      </c>
      <c r="C101" s="35">
        <v>710849</v>
      </c>
      <c r="D101" s="35">
        <v>713925</v>
      </c>
      <c r="E101" s="36">
        <v>1025.67</v>
      </c>
      <c r="F101" s="36">
        <v>3077</v>
      </c>
      <c r="G101" s="35">
        <v>689</v>
      </c>
      <c r="H101" s="44" t="s">
        <v>12</v>
      </c>
    </row>
    <row r="102" spans="1:8" x14ac:dyDescent="0.25">
      <c r="F102" s="39"/>
      <c r="G102" s="35">
        <v>690</v>
      </c>
      <c r="H102" s="44" t="s">
        <v>969</v>
      </c>
    </row>
    <row r="103" spans="1:8" x14ac:dyDescent="0.25">
      <c r="F103" s="39"/>
      <c r="G103" s="35">
        <v>691</v>
      </c>
      <c r="H103" s="44" t="s">
        <v>970</v>
      </c>
    </row>
    <row r="104" spans="1:8" x14ac:dyDescent="0.25">
      <c r="F104" s="39"/>
      <c r="G104" s="35">
        <v>692</v>
      </c>
      <c r="H104" s="44" t="s">
        <v>971</v>
      </c>
    </row>
    <row r="105" spans="1:8" x14ac:dyDescent="0.25">
      <c r="A105" s="31" t="s">
        <v>919</v>
      </c>
      <c r="B105" s="34" t="s">
        <v>7</v>
      </c>
      <c r="C105" s="35">
        <v>724228</v>
      </c>
      <c r="D105" s="35">
        <v>724695</v>
      </c>
      <c r="E105" s="36">
        <v>156</v>
      </c>
      <c r="F105" s="36">
        <f>(D105-C105)+1</f>
        <v>468</v>
      </c>
      <c r="G105" s="35">
        <v>702</v>
      </c>
      <c r="H105" s="44" t="s">
        <v>972</v>
      </c>
    </row>
    <row r="106" spans="1:8" x14ac:dyDescent="0.25">
      <c r="A106" s="31" t="s">
        <v>919</v>
      </c>
      <c r="B106" s="34" t="s">
        <v>7</v>
      </c>
      <c r="C106" s="35">
        <v>730319</v>
      </c>
      <c r="D106" s="35">
        <v>733427</v>
      </c>
      <c r="E106" s="36">
        <v>1036.33</v>
      </c>
      <c r="F106" s="36">
        <v>3109</v>
      </c>
      <c r="G106" s="35">
        <v>708</v>
      </c>
      <c r="H106" s="44" t="s">
        <v>12</v>
      </c>
    </row>
    <row r="107" spans="1:8" x14ac:dyDescent="0.25">
      <c r="F107" s="39"/>
      <c r="G107" s="35">
        <v>709</v>
      </c>
      <c r="H107" s="44" t="s">
        <v>973</v>
      </c>
    </row>
    <row r="108" spans="1:8" x14ac:dyDescent="0.25">
      <c r="A108" s="31" t="s">
        <v>919</v>
      </c>
      <c r="B108" s="34" t="s">
        <v>7</v>
      </c>
      <c r="C108" s="35">
        <v>747103</v>
      </c>
      <c r="D108" s="35">
        <v>747900</v>
      </c>
      <c r="E108" s="36">
        <v>266</v>
      </c>
      <c r="F108" s="36">
        <f>(D108-C108)+1</f>
        <v>798</v>
      </c>
      <c r="G108" s="35">
        <v>723</v>
      </c>
      <c r="H108" s="44" t="s">
        <v>974</v>
      </c>
    </row>
    <row r="109" spans="1:8" x14ac:dyDescent="0.25">
      <c r="A109" s="31" t="s">
        <v>919</v>
      </c>
      <c r="B109" s="34" t="s">
        <v>7</v>
      </c>
      <c r="C109" s="35">
        <v>769763</v>
      </c>
      <c r="D109" s="35">
        <v>770101</v>
      </c>
      <c r="E109" s="36">
        <v>113</v>
      </c>
      <c r="F109" s="36">
        <f>(D109-C109)+1</f>
        <v>339</v>
      </c>
      <c r="G109" s="35">
        <v>743</v>
      </c>
      <c r="H109" s="44" t="s">
        <v>12</v>
      </c>
    </row>
    <row r="110" spans="1:8" x14ac:dyDescent="0.25">
      <c r="A110" s="31" t="s">
        <v>919</v>
      </c>
      <c r="B110" s="34" t="s">
        <v>7</v>
      </c>
      <c r="C110" s="35">
        <v>776268</v>
      </c>
      <c r="D110" s="35">
        <v>777367</v>
      </c>
      <c r="E110" s="36">
        <v>366.67</v>
      </c>
      <c r="F110" s="36">
        <f>(D110-C110)+1</f>
        <v>1100</v>
      </c>
      <c r="G110" s="35">
        <v>750</v>
      </c>
      <c r="H110" s="44" t="s">
        <v>975</v>
      </c>
    </row>
    <row r="111" spans="1:8" x14ac:dyDescent="0.25">
      <c r="A111" s="31" t="s">
        <v>919</v>
      </c>
      <c r="B111" s="34" t="s">
        <v>7</v>
      </c>
      <c r="C111" s="35">
        <v>783394</v>
      </c>
      <c r="D111" s="35">
        <v>783714</v>
      </c>
      <c r="E111" s="36">
        <v>107</v>
      </c>
      <c r="F111" s="36">
        <f>(D111-C111)+1</f>
        <v>321</v>
      </c>
      <c r="G111" s="35">
        <v>762</v>
      </c>
      <c r="H111" s="44" t="s">
        <v>976</v>
      </c>
    </row>
    <row r="112" spans="1:8" x14ac:dyDescent="0.25">
      <c r="A112" s="31" t="s">
        <v>919</v>
      </c>
      <c r="B112" s="34" t="s">
        <v>7</v>
      </c>
      <c r="C112" s="35">
        <v>793304</v>
      </c>
      <c r="D112" s="35">
        <v>795918</v>
      </c>
      <c r="E112" s="36">
        <v>871.67</v>
      </c>
      <c r="F112" s="39">
        <f>(D112-C112)+1</f>
        <v>2615</v>
      </c>
      <c r="G112" s="35">
        <v>774</v>
      </c>
      <c r="H112" s="44" t="s">
        <v>977</v>
      </c>
    </row>
    <row r="113" spans="1:8" x14ac:dyDescent="0.25">
      <c r="F113" s="39"/>
      <c r="G113" s="35">
        <v>775</v>
      </c>
      <c r="H113" s="44" t="s">
        <v>978</v>
      </c>
    </row>
    <row r="114" spans="1:8" x14ac:dyDescent="0.25">
      <c r="A114" s="31" t="s">
        <v>919</v>
      </c>
      <c r="B114" s="34" t="s">
        <v>7</v>
      </c>
      <c r="C114" s="35">
        <v>810266</v>
      </c>
      <c r="D114" s="35">
        <v>810596</v>
      </c>
      <c r="E114" s="36">
        <v>110.33</v>
      </c>
      <c r="F114" s="39">
        <f>(D114-C114)+1</f>
        <v>331</v>
      </c>
      <c r="G114" s="35">
        <v>792</v>
      </c>
      <c r="H114" s="44" t="s">
        <v>979</v>
      </c>
    </row>
    <row r="115" spans="1:8" x14ac:dyDescent="0.25">
      <c r="A115" s="31" t="s">
        <v>919</v>
      </c>
      <c r="B115" s="34" t="s">
        <v>7</v>
      </c>
      <c r="C115" s="35">
        <v>843977</v>
      </c>
      <c r="D115" s="35">
        <v>844718</v>
      </c>
      <c r="E115" s="36">
        <v>247.33</v>
      </c>
      <c r="F115" s="39">
        <f>(D115-C115)+1</f>
        <v>742</v>
      </c>
      <c r="G115" s="35">
        <v>823</v>
      </c>
      <c r="H115" s="44" t="s">
        <v>736</v>
      </c>
    </row>
    <row r="116" spans="1:8" x14ac:dyDescent="0.25">
      <c r="A116" s="31" t="s">
        <v>919</v>
      </c>
      <c r="B116" s="34" t="s">
        <v>7</v>
      </c>
      <c r="C116" s="35">
        <v>863751</v>
      </c>
      <c r="D116" s="35">
        <v>864307</v>
      </c>
      <c r="E116" s="36">
        <v>185.67</v>
      </c>
      <c r="F116" s="39">
        <f>(D116-C116)+1</f>
        <v>557</v>
      </c>
      <c r="G116" s="35">
        <v>839</v>
      </c>
      <c r="H116" s="44" t="s">
        <v>12</v>
      </c>
    </row>
    <row r="117" spans="1:8" x14ac:dyDescent="0.25">
      <c r="A117" s="31" t="s">
        <v>919</v>
      </c>
      <c r="B117" s="34" t="s">
        <v>7</v>
      </c>
      <c r="C117" s="35">
        <v>875668</v>
      </c>
      <c r="D117" s="35">
        <v>877972</v>
      </c>
      <c r="E117" s="36">
        <v>768.33</v>
      </c>
      <c r="F117" s="39">
        <f>(D117-C117)+1</f>
        <v>2305</v>
      </c>
      <c r="G117" s="35">
        <v>851</v>
      </c>
      <c r="H117" s="44" t="s">
        <v>980</v>
      </c>
    </row>
    <row r="118" spans="1:8" x14ac:dyDescent="0.25">
      <c r="F118" s="39"/>
      <c r="G118" s="35">
        <v>852</v>
      </c>
      <c r="H118" s="44" t="s">
        <v>981</v>
      </c>
    </row>
    <row r="119" spans="1:8" x14ac:dyDescent="0.25">
      <c r="A119" s="31" t="s">
        <v>919</v>
      </c>
      <c r="B119" s="34" t="s">
        <v>7</v>
      </c>
      <c r="C119" s="35">
        <v>878446</v>
      </c>
      <c r="D119" s="35">
        <v>880688</v>
      </c>
      <c r="E119" s="36">
        <v>747.67</v>
      </c>
      <c r="F119" s="39">
        <f>(D119-C119)+1</f>
        <v>2243</v>
      </c>
      <c r="G119" s="35">
        <v>854</v>
      </c>
      <c r="H119" s="44" t="s">
        <v>12</v>
      </c>
    </row>
    <row r="120" spans="1:8" x14ac:dyDescent="0.25">
      <c r="A120" s="31" t="s">
        <v>919</v>
      </c>
      <c r="B120" s="34" t="s">
        <v>7</v>
      </c>
      <c r="C120" s="35">
        <v>902267</v>
      </c>
      <c r="D120" s="35">
        <v>904614</v>
      </c>
      <c r="E120" s="36">
        <v>782.67</v>
      </c>
      <c r="F120" s="39">
        <f>(D120-C120)+1</f>
        <v>2348</v>
      </c>
      <c r="G120" s="35">
        <v>877</v>
      </c>
      <c r="H120" s="44" t="s">
        <v>982</v>
      </c>
    </row>
    <row r="121" spans="1:8" x14ac:dyDescent="0.25">
      <c r="F121" s="39"/>
      <c r="G121" s="35">
        <v>878</v>
      </c>
      <c r="H121" s="44" t="s">
        <v>983</v>
      </c>
    </row>
    <row r="122" spans="1:8" x14ac:dyDescent="0.25">
      <c r="F122" s="39"/>
      <c r="G122" s="35">
        <v>879</v>
      </c>
      <c r="H122" s="44" t="s">
        <v>984</v>
      </c>
    </row>
    <row r="123" spans="1:8" x14ac:dyDescent="0.25">
      <c r="F123" s="39"/>
      <c r="G123" s="35">
        <v>880</v>
      </c>
      <c r="H123" s="44" t="s">
        <v>984</v>
      </c>
    </row>
    <row r="124" spans="1:8" x14ac:dyDescent="0.25">
      <c r="F124" s="39"/>
      <c r="G124" s="35">
        <v>881</v>
      </c>
      <c r="H124" s="44" t="s">
        <v>984</v>
      </c>
    </row>
    <row r="125" spans="1:8" x14ac:dyDescent="0.25">
      <c r="A125" s="31" t="s">
        <v>919</v>
      </c>
      <c r="B125" s="34" t="s">
        <v>7</v>
      </c>
      <c r="C125" s="35">
        <v>907093</v>
      </c>
      <c r="D125" s="35">
        <v>907854</v>
      </c>
      <c r="E125" s="36">
        <v>254</v>
      </c>
      <c r="F125" s="36">
        <f>(D125-C125)+1</f>
        <v>762</v>
      </c>
      <c r="G125" s="35">
        <v>885</v>
      </c>
      <c r="H125" s="44" t="s">
        <v>12</v>
      </c>
    </row>
    <row r="126" spans="1:8" x14ac:dyDescent="0.25">
      <c r="A126" s="31" t="s">
        <v>919</v>
      </c>
      <c r="B126" s="34" t="s">
        <v>7</v>
      </c>
      <c r="C126" s="35">
        <v>909232</v>
      </c>
      <c r="D126" s="35">
        <v>909996</v>
      </c>
      <c r="E126" s="36">
        <v>255</v>
      </c>
      <c r="F126" s="36">
        <f>(D126-C126)+1</f>
        <v>765</v>
      </c>
      <c r="G126" s="35">
        <v>887</v>
      </c>
      <c r="H126" s="44" t="s">
        <v>12</v>
      </c>
    </row>
    <row r="127" spans="1:8" x14ac:dyDescent="0.25">
      <c r="F127" s="39"/>
      <c r="G127" s="35">
        <v>888</v>
      </c>
      <c r="H127" s="44" t="s">
        <v>985</v>
      </c>
    </row>
    <row r="128" spans="1:8" x14ac:dyDescent="0.25">
      <c r="A128" s="31" t="s">
        <v>919</v>
      </c>
      <c r="B128" s="34" t="s">
        <v>7</v>
      </c>
      <c r="C128" s="35">
        <v>953320</v>
      </c>
      <c r="D128" s="35">
        <v>954031</v>
      </c>
      <c r="E128" s="36">
        <v>237.33</v>
      </c>
      <c r="F128" s="39">
        <f>(D128-C128)+1</f>
        <v>712</v>
      </c>
      <c r="G128" s="35">
        <v>929</v>
      </c>
      <c r="H128" s="44" t="s">
        <v>986</v>
      </c>
    </row>
    <row r="129" spans="1:8" x14ac:dyDescent="0.25">
      <c r="A129" s="31" t="s">
        <v>919</v>
      </c>
      <c r="B129" s="34" t="s">
        <v>7</v>
      </c>
      <c r="C129" s="35">
        <v>2305972</v>
      </c>
      <c r="D129" s="35">
        <v>2307101</v>
      </c>
      <c r="E129" s="36">
        <v>376.67</v>
      </c>
      <c r="F129" s="39">
        <f>(D129-C129)+1</f>
        <v>1130</v>
      </c>
      <c r="G129" s="35">
        <v>977</v>
      </c>
      <c r="H129" s="44" t="s">
        <v>987</v>
      </c>
    </row>
    <row r="130" spans="1:8" x14ac:dyDescent="0.25">
      <c r="A130" s="31" t="s">
        <v>919</v>
      </c>
      <c r="B130" s="34" t="s">
        <v>7</v>
      </c>
      <c r="C130" s="35">
        <v>2308014</v>
      </c>
      <c r="D130" s="35">
        <v>2310801</v>
      </c>
      <c r="E130" s="36">
        <v>929.33</v>
      </c>
      <c r="F130" s="39">
        <f>(D130-C130)+1</f>
        <v>2788</v>
      </c>
      <c r="G130" s="35">
        <v>979</v>
      </c>
      <c r="H130" s="44" t="s">
        <v>12</v>
      </c>
    </row>
    <row r="131" spans="1:8" x14ac:dyDescent="0.25">
      <c r="F131" s="39"/>
      <c r="G131" s="35">
        <v>980</v>
      </c>
      <c r="H131" s="44" t="s">
        <v>988</v>
      </c>
    </row>
    <row r="132" spans="1:8" x14ac:dyDescent="0.25">
      <c r="A132" s="31" t="s">
        <v>919</v>
      </c>
      <c r="B132" s="34" t="s">
        <v>7</v>
      </c>
      <c r="C132" s="35">
        <v>2321482</v>
      </c>
      <c r="D132" s="35">
        <v>2322755</v>
      </c>
      <c r="E132" s="36">
        <v>424.67</v>
      </c>
      <c r="F132" s="39">
        <f>(D132-C132)+1</f>
        <v>1274</v>
      </c>
      <c r="G132" s="35">
        <v>990</v>
      </c>
      <c r="H132" s="44" t="s">
        <v>208</v>
      </c>
    </row>
    <row r="133" spans="1:8" x14ac:dyDescent="0.25">
      <c r="F133" s="39"/>
      <c r="G133" s="35">
        <v>991</v>
      </c>
      <c r="H133" s="44" t="s">
        <v>989</v>
      </c>
    </row>
    <row r="134" spans="1:8" x14ac:dyDescent="0.25">
      <c r="A134" s="31" t="s">
        <v>919</v>
      </c>
      <c r="B134" s="34" t="s">
        <v>7</v>
      </c>
      <c r="C134" s="35">
        <v>2351351</v>
      </c>
      <c r="D134" s="35">
        <v>2352134</v>
      </c>
      <c r="E134" s="36">
        <v>261.33</v>
      </c>
      <c r="F134" s="39">
        <f>(D134-C134)+1</f>
        <v>784</v>
      </c>
      <c r="G134" s="35">
        <v>1000</v>
      </c>
      <c r="H134" s="44" t="s">
        <v>757</v>
      </c>
    </row>
    <row r="135" spans="1:8" x14ac:dyDescent="0.25">
      <c r="A135" s="31" t="s">
        <v>919</v>
      </c>
      <c r="B135" s="34" t="s">
        <v>7</v>
      </c>
      <c r="C135" s="35">
        <v>2352525</v>
      </c>
      <c r="D135" s="35">
        <v>2353705</v>
      </c>
      <c r="E135" s="36">
        <v>393.67</v>
      </c>
      <c r="F135" s="39">
        <f>(D135-C135)+1</f>
        <v>1181</v>
      </c>
      <c r="G135" s="35">
        <v>1002</v>
      </c>
      <c r="H135" s="44" t="s">
        <v>12</v>
      </c>
    </row>
    <row r="136" spans="1:8" x14ac:dyDescent="0.25">
      <c r="F136" s="39"/>
      <c r="G136" s="35">
        <v>1003</v>
      </c>
      <c r="H136" s="44" t="s">
        <v>12</v>
      </c>
    </row>
    <row r="137" spans="1:8" x14ac:dyDescent="0.25">
      <c r="A137" s="31" t="s">
        <v>919</v>
      </c>
      <c r="B137" s="34" t="s">
        <v>7</v>
      </c>
      <c r="C137" s="35">
        <v>2375572</v>
      </c>
      <c r="D137" s="35">
        <v>2377060</v>
      </c>
      <c r="E137" s="36">
        <v>496.33</v>
      </c>
      <c r="F137" s="39">
        <f>(D137-C137)+1</f>
        <v>1489</v>
      </c>
      <c r="G137" s="35">
        <v>1022</v>
      </c>
      <c r="H137" s="44" t="s">
        <v>990</v>
      </c>
    </row>
    <row r="138" spans="1:8" x14ac:dyDescent="0.25">
      <c r="A138" s="31" t="s">
        <v>919</v>
      </c>
      <c r="B138" s="34" t="s">
        <v>7</v>
      </c>
      <c r="C138" s="35">
        <v>2392428</v>
      </c>
      <c r="D138" s="35">
        <v>2396165</v>
      </c>
      <c r="E138" s="36">
        <v>1246</v>
      </c>
      <c r="F138" s="36">
        <v>3738</v>
      </c>
      <c r="G138" s="35">
        <v>1037</v>
      </c>
      <c r="H138" s="44" t="s">
        <v>877</v>
      </c>
    </row>
    <row r="139" spans="1:8" x14ac:dyDescent="0.25">
      <c r="F139" s="39"/>
      <c r="G139" s="35">
        <v>1038</v>
      </c>
      <c r="H139" s="44" t="s">
        <v>12</v>
      </c>
    </row>
    <row r="140" spans="1:8" x14ac:dyDescent="0.25">
      <c r="F140" s="39"/>
      <c r="G140" s="35">
        <v>1039</v>
      </c>
      <c r="H140" s="44" t="s">
        <v>12</v>
      </c>
    </row>
    <row r="141" spans="1:8" x14ac:dyDescent="0.25">
      <c r="F141" s="39"/>
      <c r="G141" s="35">
        <v>1040</v>
      </c>
      <c r="H141" s="44" t="s">
        <v>12</v>
      </c>
    </row>
    <row r="142" spans="1:8" x14ac:dyDescent="0.25">
      <c r="F142" s="39"/>
      <c r="G142" s="35">
        <v>1041</v>
      </c>
      <c r="H142" s="44" t="s">
        <v>12</v>
      </c>
    </row>
    <row r="143" spans="1:8" x14ac:dyDescent="0.25">
      <c r="F143" s="39"/>
      <c r="G143" s="35">
        <v>1042</v>
      </c>
      <c r="H143" s="44" t="s">
        <v>12</v>
      </c>
    </row>
    <row r="144" spans="1:8" x14ac:dyDescent="0.25">
      <c r="F144" s="39"/>
      <c r="G144" s="35">
        <v>1043</v>
      </c>
      <c r="H144" s="44" t="s">
        <v>12</v>
      </c>
    </row>
    <row r="145" spans="1:8" x14ac:dyDescent="0.25">
      <c r="A145" s="31" t="s">
        <v>919</v>
      </c>
      <c r="B145" s="34" t="s">
        <v>7</v>
      </c>
      <c r="C145" s="35">
        <v>2443794</v>
      </c>
      <c r="D145" s="35">
        <v>2445741</v>
      </c>
      <c r="E145" s="36">
        <v>649.33000000000004</v>
      </c>
      <c r="F145" s="36">
        <f t="shared" ref="F145:F149" si="2">(D145-C145)+1</f>
        <v>1948</v>
      </c>
      <c r="G145" s="35">
        <v>1082</v>
      </c>
      <c r="H145" s="44" t="s">
        <v>991</v>
      </c>
    </row>
    <row r="146" spans="1:8" x14ac:dyDescent="0.25">
      <c r="A146" s="31" t="s">
        <v>919</v>
      </c>
      <c r="B146" s="34" t="s">
        <v>7</v>
      </c>
      <c r="C146" s="35">
        <v>2451457</v>
      </c>
      <c r="D146" s="35">
        <v>2452325</v>
      </c>
      <c r="E146" s="36">
        <v>289.67</v>
      </c>
      <c r="F146" s="36">
        <f t="shared" si="2"/>
        <v>869</v>
      </c>
      <c r="G146" s="35">
        <v>1087</v>
      </c>
      <c r="H146" s="44" t="s">
        <v>992</v>
      </c>
    </row>
    <row r="147" spans="1:8" x14ac:dyDescent="0.25">
      <c r="A147" s="31" t="s">
        <v>919</v>
      </c>
      <c r="B147" s="34" t="s">
        <v>7</v>
      </c>
      <c r="C147" s="35">
        <v>2467852</v>
      </c>
      <c r="D147" s="35">
        <v>2468163</v>
      </c>
      <c r="E147" s="36">
        <v>104</v>
      </c>
      <c r="F147" s="36">
        <f t="shared" si="2"/>
        <v>312</v>
      </c>
      <c r="G147" s="35">
        <v>1092</v>
      </c>
      <c r="H147" s="44" t="s">
        <v>993</v>
      </c>
    </row>
    <row r="148" spans="1:8" x14ac:dyDescent="0.25">
      <c r="A148" s="31" t="s">
        <v>919</v>
      </c>
      <c r="B148" s="34" t="s">
        <v>7</v>
      </c>
      <c r="C148" s="35">
        <v>2468613</v>
      </c>
      <c r="D148" s="35">
        <v>2469681</v>
      </c>
      <c r="E148" s="36">
        <v>356.33</v>
      </c>
      <c r="F148" s="36">
        <f t="shared" si="2"/>
        <v>1069</v>
      </c>
      <c r="G148" s="35">
        <v>1094</v>
      </c>
      <c r="H148" s="44" t="s">
        <v>12</v>
      </c>
    </row>
    <row r="149" spans="1:8" x14ac:dyDescent="0.25">
      <c r="A149" s="31" t="s">
        <v>919</v>
      </c>
      <c r="B149" s="34" t="s">
        <v>7</v>
      </c>
      <c r="C149" s="35">
        <v>2471119</v>
      </c>
      <c r="D149" s="35">
        <v>2471978</v>
      </c>
      <c r="E149" s="36">
        <v>286.67</v>
      </c>
      <c r="F149" s="36">
        <f t="shared" si="2"/>
        <v>860</v>
      </c>
      <c r="G149" s="35">
        <v>1097</v>
      </c>
      <c r="H149" s="44" t="s">
        <v>12</v>
      </c>
    </row>
    <row r="150" spans="1:8" x14ac:dyDescent="0.25">
      <c r="A150" s="31" t="s">
        <v>919</v>
      </c>
      <c r="B150" s="34" t="s">
        <v>7</v>
      </c>
      <c r="C150" s="35">
        <v>2473327</v>
      </c>
      <c r="D150" s="35">
        <v>2476776</v>
      </c>
      <c r="E150" s="36">
        <v>1150</v>
      </c>
      <c r="F150" s="36">
        <v>3450</v>
      </c>
      <c r="G150" s="35">
        <v>1099</v>
      </c>
      <c r="H150" s="44" t="s">
        <v>12</v>
      </c>
    </row>
    <row r="151" spans="1:8" x14ac:dyDescent="0.25">
      <c r="F151" s="39"/>
      <c r="G151" s="35">
        <v>1100</v>
      </c>
      <c r="H151" s="44" t="s">
        <v>12</v>
      </c>
    </row>
    <row r="152" spans="1:8" x14ac:dyDescent="0.25">
      <c r="A152" s="31" t="s">
        <v>919</v>
      </c>
      <c r="B152" s="34" t="s">
        <v>7</v>
      </c>
      <c r="C152" s="35">
        <v>2480249</v>
      </c>
      <c r="D152" s="35">
        <v>2481344</v>
      </c>
      <c r="E152" s="36">
        <v>365.33</v>
      </c>
      <c r="F152" s="36">
        <f>(D152-C152)+1</f>
        <v>1096</v>
      </c>
      <c r="G152" s="35">
        <v>1102</v>
      </c>
      <c r="H152" s="44" t="s">
        <v>12</v>
      </c>
    </row>
    <row r="153" spans="1:8" x14ac:dyDescent="0.25">
      <c r="A153" s="31" t="s">
        <v>919</v>
      </c>
      <c r="B153" s="34" t="s">
        <v>7</v>
      </c>
      <c r="C153" s="35">
        <v>2482508</v>
      </c>
      <c r="D153" s="35">
        <v>2483792</v>
      </c>
      <c r="E153" s="36">
        <v>428.33</v>
      </c>
      <c r="F153" s="36">
        <f>(D153-C153)+1</f>
        <v>1285</v>
      </c>
      <c r="G153" s="35">
        <v>1104</v>
      </c>
      <c r="H153" s="44" t="s">
        <v>12</v>
      </c>
    </row>
    <row r="154" spans="1:8" x14ac:dyDescent="0.25">
      <c r="F154" s="39"/>
      <c r="G154" s="35">
        <v>1105</v>
      </c>
      <c r="H154" s="44" t="s">
        <v>12</v>
      </c>
    </row>
    <row r="155" spans="1:8" x14ac:dyDescent="0.25">
      <c r="A155" s="31" t="s">
        <v>919</v>
      </c>
      <c r="B155" s="34" t="s">
        <v>7</v>
      </c>
      <c r="C155" s="35">
        <v>2514405</v>
      </c>
      <c r="D155" s="35">
        <v>2515244</v>
      </c>
      <c r="E155" s="36">
        <v>280</v>
      </c>
      <c r="F155" s="39">
        <f t="shared" ref="F155:F160" si="3">(D155-C155)+1</f>
        <v>840</v>
      </c>
      <c r="G155" s="35">
        <v>1132</v>
      </c>
      <c r="H155" s="44" t="s">
        <v>994</v>
      </c>
    </row>
    <row r="156" spans="1:8" x14ac:dyDescent="0.25">
      <c r="A156" s="31" t="s">
        <v>919</v>
      </c>
      <c r="B156" s="34" t="s">
        <v>7</v>
      </c>
      <c r="C156" s="35">
        <v>2520128</v>
      </c>
      <c r="D156" s="35">
        <v>2521791</v>
      </c>
      <c r="E156" s="36">
        <v>554.66999999999996</v>
      </c>
      <c r="F156" s="39">
        <f t="shared" si="3"/>
        <v>1664</v>
      </c>
      <c r="G156" s="35">
        <v>1138</v>
      </c>
      <c r="H156" s="44" t="s">
        <v>995</v>
      </c>
    </row>
    <row r="157" spans="1:8" x14ac:dyDescent="0.25">
      <c r="A157" s="31" t="s">
        <v>919</v>
      </c>
      <c r="B157" s="34" t="s">
        <v>7</v>
      </c>
      <c r="C157" s="35">
        <v>2526397</v>
      </c>
      <c r="D157" s="35">
        <v>2526932</v>
      </c>
      <c r="E157" s="36">
        <v>178.67</v>
      </c>
      <c r="F157" s="39">
        <f t="shared" si="3"/>
        <v>536</v>
      </c>
      <c r="G157" s="35">
        <v>1143</v>
      </c>
      <c r="H157" s="44" t="s">
        <v>996</v>
      </c>
    </row>
    <row r="158" spans="1:8" x14ac:dyDescent="0.25">
      <c r="A158" s="31" t="s">
        <v>919</v>
      </c>
      <c r="B158" s="34" t="s">
        <v>7</v>
      </c>
      <c r="C158" s="35">
        <v>2541346</v>
      </c>
      <c r="D158" s="35">
        <v>2542018</v>
      </c>
      <c r="E158" s="36">
        <v>224.33</v>
      </c>
      <c r="F158" s="39">
        <f t="shared" si="3"/>
        <v>673</v>
      </c>
      <c r="G158" s="35">
        <v>1159</v>
      </c>
      <c r="H158" s="44" t="s">
        <v>12</v>
      </c>
    </row>
    <row r="159" spans="1:8" x14ac:dyDescent="0.25">
      <c r="A159" s="31" t="s">
        <v>919</v>
      </c>
      <c r="B159" s="34" t="s">
        <v>7</v>
      </c>
      <c r="C159" s="35">
        <v>2548392</v>
      </c>
      <c r="D159" s="35">
        <v>2548818</v>
      </c>
      <c r="E159" s="36">
        <v>142.33000000000001</v>
      </c>
      <c r="F159" s="39">
        <f t="shared" si="3"/>
        <v>427</v>
      </c>
      <c r="G159" s="35">
        <v>1163</v>
      </c>
      <c r="H159" s="44" t="s">
        <v>997</v>
      </c>
    </row>
    <row r="160" spans="1:8" x14ac:dyDescent="0.25">
      <c r="A160" s="31" t="s">
        <v>919</v>
      </c>
      <c r="B160" s="34" t="s">
        <v>7</v>
      </c>
      <c r="C160" s="35">
        <v>2550134</v>
      </c>
      <c r="D160" s="35">
        <v>2551847</v>
      </c>
      <c r="E160" s="36">
        <v>571.33000000000004</v>
      </c>
      <c r="F160" s="39">
        <f t="shared" si="3"/>
        <v>1714</v>
      </c>
      <c r="G160" s="35">
        <v>1166</v>
      </c>
      <c r="H160" s="44" t="s">
        <v>12</v>
      </c>
    </row>
    <row r="161" spans="1:8" x14ac:dyDescent="0.25">
      <c r="F161" s="39"/>
      <c r="G161" s="35">
        <v>1167</v>
      </c>
      <c r="H161" s="44" t="s">
        <v>12</v>
      </c>
    </row>
    <row r="162" spans="1:8" x14ac:dyDescent="0.25">
      <c r="A162" s="31" t="s">
        <v>919</v>
      </c>
      <c r="B162" s="34" t="s">
        <v>7</v>
      </c>
      <c r="C162" s="35">
        <v>2561847</v>
      </c>
      <c r="D162" s="35">
        <v>2562835</v>
      </c>
      <c r="E162" s="36">
        <v>329.67</v>
      </c>
      <c r="F162" s="39">
        <f>(D162-C162)+1</f>
        <v>989</v>
      </c>
      <c r="G162" s="35">
        <v>1177</v>
      </c>
      <c r="H162" s="44" t="s">
        <v>932</v>
      </c>
    </row>
    <row r="163" spans="1:8" x14ac:dyDescent="0.25">
      <c r="F163" s="39"/>
      <c r="G163" s="35">
        <v>1178</v>
      </c>
      <c r="H163" s="44" t="s">
        <v>998</v>
      </c>
    </row>
    <row r="164" spans="1:8" x14ac:dyDescent="0.25">
      <c r="A164" s="31" t="s">
        <v>919</v>
      </c>
      <c r="B164" s="34" t="s">
        <v>7</v>
      </c>
      <c r="C164" s="35">
        <v>2565234</v>
      </c>
      <c r="D164" s="35">
        <v>2565580</v>
      </c>
      <c r="E164" s="36">
        <v>115.67</v>
      </c>
      <c r="F164" s="39">
        <f>(D164-C164)+1</f>
        <v>347</v>
      </c>
      <c r="G164" s="35">
        <v>1181</v>
      </c>
      <c r="H164" s="44" t="s">
        <v>999</v>
      </c>
    </row>
    <row r="165" spans="1:8" x14ac:dyDescent="0.25">
      <c r="A165" s="31" t="s">
        <v>919</v>
      </c>
      <c r="B165" s="34" t="s">
        <v>7</v>
      </c>
      <c r="C165" s="35">
        <v>2585158</v>
      </c>
      <c r="D165" s="35">
        <v>2585720</v>
      </c>
      <c r="E165" s="36">
        <v>187.67</v>
      </c>
      <c r="F165" s="39">
        <f>(D165-C165)+1</f>
        <v>563</v>
      </c>
      <c r="G165" s="35">
        <v>1197</v>
      </c>
      <c r="H165" s="44" t="s">
        <v>232</v>
      </c>
    </row>
    <row r="166" spans="1:8" x14ac:dyDescent="0.25">
      <c r="F166" s="39"/>
      <c r="G166" s="35">
        <v>1198</v>
      </c>
      <c r="H166" s="44" t="s">
        <v>1000</v>
      </c>
    </row>
    <row r="167" spans="1:8" x14ac:dyDescent="0.25">
      <c r="A167" s="31" t="s">
        <v>919</v>
      </c>
      <c r="B167" s="34" t="s">
        <v>7</v>
      </c>
      <c r="C167" s="35">
        <v>2599869</v>
      </c>
      <c r="D167" s="35">
        <v>2600219</v>
      </c>
      <c r="E167" s="36">
        <v>117</v>
      </c>
      <c r="F167" s="39">
        <f>(D167-C167)+1</f>
        <v>351</v>
      </c>
      <c r="G167" s="35">
        <v>1216</v>
      </c>
      <c r="H167" s="44" t="s">
        <v>1001</v>
      </c>
    </row>
    <row r="168" spans="1:8" x14ac:dyDescent="0.25">
      <c r="A168" s="31" t="s">
        <v>919</v>
      </c>
      <c r="B168" s="34" t="s">
        <v>7</v>
      </c>
      <c r="C168" s="35">
        <v>2607226</v>
      </c>
      <c r="D168" s="35">
        <v>2608927</v>
      </c>
      <c r="E168" s="36">
        <v>567.33000000000004</v>
      </c>
      <c r="F168" s="39">
        <f>(D168-C168)+1</f>
        <v>1702</v>
      </c>
      <c r="G168" s="35">
        <v>1223</v>
      </c>
      <c r="H168" s="44" t="s">
        <v>1002</v>
      </c>
    </row>
    <row r="169" spans="1:8" x14ac:dyDescent="0.25">
      <c r="A169" s="31" t="s">
        <v>919</v>
      </c>
      <c r="B169" s="34" t="s">
        <v>7</v>
      </c>
      <c r="C169" s="35">
        <v>2614873</v>
      </c>
      <c r="D169" s="35">
        <v>2615866</v>
      </c>
      <c r="E169" s="36">
        <v>331.33</v>
      </c>
      <c r="F169" s="39">
        <f>(D169-C169)+1</f>
        <v>994</v>
      </c>
      <c r="G169" s="35">
        <v>1231</v>
      </c>
      <c r="H169" s="44" t="s">
        <v>1003</v>
      </c>
    </row>
    <row r="170" spans="1:8" x14ac:dyDescent="0.25">
      <c r="F170" s="39"/>
      <c r="G170" s="35">
        <v>1232</v>
      </c>
      <c r="H170" s="44" t="s">
        <v>1004</v>
      </c>
    </row>
    <row r="171" spans="1:8" x14ac:dyDescent="0.25">
      <c r="A171" s="31" t="s">
        <v>919</v>
      </c>
      <c r="B171" s="34" t="s">
        <v>7</v>
      </c>
      <c r="C171" s="35">
        <v>2626512</v>
      </c>
      <c r="D171" s="35">
        <v>2627937</v>
      </c>
      <c r="E171" s="36">
        <v>475.33</v>
      </c>
      <c r="F171" s="39">
        <f>(D171-C171)+1</f>
        <v>1426</v>
      </c>
      <c r="G171" s="35">
        <v>1241</v>
      </c>
      <c r="H171" s="44" t="s">
        <v>1005</v>
      </c>
    </row>
    <row r="172" spans="1:8" x14ac:dyDescent="0.25">
      <c r="F172" s="39"/>
      <c r="G172" s="35">
        <v>1242</v>
      </c>
      <c r="H172" s="44" t="s">
        <v>1006</v>
      </c>
    </row>
    <row r="173" spans="1:8" x14ac:dyDescent="0.25">
      <c r="A173" s="31" t="s">
        <v>919</v>
      </c>
      <c r="B173" s="34" t="s">
        <v>7</v>
      </c>
      <c r="C173" s="35">
        <v>2647505</v>
      </c>
      <c r="D173" s="35">
        <v>2647970</v>
      </c>
      <c r="E173" s="36">
        <v>155.33000000000001</v>
      </c>
      <c r="F173" s="39">
        <f>(D173-C173)+1</f>
        <v>466</v>
      </c>
      <c r="G173" s="35">
        <v>1250</v>
      </c>
      <c r="H173" s="44" t="s">
        <v>12</v>
      </c>
    </row>
    <row r="174" spans="1:8" x14ac:dyDescent="0.25">
      <c r="A174" s="31" t="s">
        <v>919</v>
      </c>
      <c r="B174" s="34" t="s">
        <v>7</v>
      </c>
      <c r="C174" s="35">
        <v>2649441</v>
      </c>
      <c r="D174" s="35">
        <v>2652860</v>
      </c>
      <c r="E174" s="36">
        <v>1140</v>
      </c>
      <c r="F174" s="36">
        <v>3420</v>
      </c>
      <c r="G174" s="35">
        <v>1253</v>
      </c>
      <c r="H174" s="44" t="s">
        <v>1007</v>
      </c>
    </row>
    <row r="175" spans="1:8" x14ac:dyDescent="0.25">
      <c r="F175" s="39"/>
      <c r="G175" s="35">
        <v>1254</v>
      </c>
      <c r="H175" s="44" t="s">
        <v>1008</v>
      </c>
    </row>
    <row r="176" spans="1:8" x14ac:dyDescent="0.25">
      <c r="F176" s="39"/>
      <c r="G176" s="35">
        <v>1255</v>
      </c>
      <c r="H176" s="44" t="s">
        <v>12</v>
      </c>
    </row>
    <row r="177" spans="1:8" x14ac:dyDescent="0.25">
      <c r="F177" s="39"/>
      <c r="G177" s="35">
        <v>1256</v>
      </c>
      <c r="H177" s="44" t="s">
        <v>12</v>
      </c>
    </row>
    <row r="178" spans="1:8" x14ac:dyDescent="0.25">
      <c r="A178" s="31" t="s">
        <v>919</v>
      </c>
      <c r="B178" s="34" t="s">
        <v>7</v>
      </c>
      <c r="C178" s="35">
        <v>2659597</v>
      </c>
      <c r="D178" s="35">
        <v>2661294</v>
      </c>
      <c r="E178" s="36">
        <v>566</v>
      </c>
      <c r="F178" s="36">
        <f>(D178-C178)+1</f>
        <v>1698</v>
      </c>
      <c r="G178" s="35">
        <v>1263</v>
      </c>
      <c r="H178" s="44" t="s">
        <v>1009</v>
      </c>
    </row>
    <row r="179" spans="1:8" x14ac:dyDescent="0.25">
      <c r="F179" s="39"/>
      <c r="G179" s="35">
        <v>1264</v>
      </c>
      <c r="H179" s="44" t="s">
        <v>1010</v>
      </c>
    </row>
    <row r="180" spans="1:8" x14ac:dyDescent="0.25">
      <c r="A180" s="31" t="s">
        <v>919</v>
      </c>
      <c r="B180" s="34" t="s">
        <v>7</v>
      </c>
      <c r="C180" s="35">
        <v>2669512</v>
      </c>
      <c r="D180" s="35">
        <v>2676613</v>
      </c>
      <c r="E180" s="36">
        <v>2367.33</v>
      </c>
      <c r="F180" s="37">
        <f>(D180-C180)+1</f>
        <v>7102</v>
      </c>
      <c r="G180" s="35">
        <v>1271</v>
      </c>
      <c r="H180" s="44" t="s">
        <v>1011</v>
      </c>
    </row>
    <row r="181" spans="1:8" x14ac:dyDescent="0.25">
      <c r="B181" s="31"/>
      <c r="C181" s="31"/>
      <c r="D181" s="31"/>
      <c r="E181" s="40"/>
      <c r="F181" s="38"/>
      <c r="G181" s="35">
        <v>1272</v>
      </c>
      <c r="H181" s="44" t="s">
        <v>12</v>
      </c>
    </row>
    <row r="182" spans="1:8" x14ac:dyDescent="0.25">
      <c r="B182" s="31"/>
      <c r="C182" s="31"/>
      <c r="D182" s="31"/>
      <c r="E182" s="40"/>
      <c r="F182" s="38"/>
      <c r="G182" s="35">
        <v>1273</v>
      </c>
      <c r="H182" s="44" t="s">
        <v>12</v>
      </c>
    </row>
    <row r="183" spans="1:8" x14ac:dyDescent="0.25">
      <c r="B183" s="31"/>
      <c r="C183" s="31"/>
      <c r="D183" s="31"/>
      <c r="E183" s="40"/>
      <c r="F183" s="38"/>
      <c r="G183" s="35">
        <v>1274</v>
      </c>
      <c r="H183" s="44" t="s">
        <v>12</v>
      </c>
    </row>
    <row r="184" spans="1:8" x14ac:dyDescent="0.25">
      <c r="B184" s="31"/>
      <c r="C184" s="31"/>
      <c r="D184" s="31"/>
      <c r="E184" s="40"/>
      <c r="F184" s="38"/>
      <c r="G184" s="35">
        <v>1275</v>
      </c>
      <c r="H184" s="44" t="s">
        <v>1012</v>
      </c>
    </row>
    <row r="185" spans="1:8" x14ac:dyDescent="0.25">
      <c r="A185" s="31" t="s">
        <v>919</v>
      </c>
      <c r="B185" s="34" t="s">
        <v>7</v>
      </c>
      <c r="C185" s="35">
        <v>2678195</v>
      </c>
      <c r="D185" s="35">
        <v>2678624</v>
      </c>
      <c r="E185" s="36">
        <v>143.33000000000001</v>
      </c>
      <c r="F185" s="36">
        <f>(D185-C185)+1</f>
        <v>430</v>
      </c>
      <c r="G185" s="35">
        <v>1278</v>
      </c>
      <c r="H185" s="44" t="s">
        <v>1013</v>
      </c>
    </row>
    <row r="186" spans="1:8" x14ac:dyDescent="0.25">
      <c r="A186" s="31" t="s">
        <v>919</v>
      </c>
      <c r="B186" s="34" t="s">
        <v>7</v>
      </c>
      <c r="C186" s="35">
        <v>2683391</v>
      </c>
      <c r="D186" s="35">
        <v>2684294</v>
      </c>
      <c r="E186" s="36">
        <v>301.33</v>
      </c>
      <c r="F186" s="36">
        <f>(D186-C186)+1</f>
        <v>904</v>
      </c>
      <c r="G186" s="35">
        <v>1282</v>
      </c>
      <c r="H186" s="44" t="s">
        <v>1014</v>
      </c>
    </row>
    <row r="187" spans="1:8" x14ac:dyDescent="0.25">
      <c r="A187" s="31" t="s">
        <v>919</v>
      </c>
      <c r="B187" s="34" t="s">
        <v>7</v>
      </c>
      <c r="C187" s="35">
        <v>2750796</v>
      </c>
      <c r="D187" s="35">
        <v>2751616</v>
      </c>
      <c r="E187" s="36">
        <v>273.67</v>
      </c>
      <c r="F187" s="36">
        <f>(D187-C187)+1</f>
        <v>821</v>
      </c>
      <c r="G187" s="35">
        <v>1346</v>
      </c>
      <c r="H187" s="44" t="s">
        <v>1015</v>
      </c>
    </row>
    <row r="188" spans="1:8" x14ac:dyDescent="0.25">
      <c r="A188" s="31" t="s">
        <v>919</v>
      </c>
      <c r="B188" s="34" t="s">
        <v>7</v>
      </c>
      <c r="C188" s="35">
        <v>2805318</v>
      </c>
      <c r="D188" s="35">
        <v>2809115</v>
      </c>
      <c r="E188" s="36">
        <v>1266</v>
      </c>
      <c r="F188" s="36">
        <v>3798</v>
      </c>
      <c r="G188" s="35">
        <v>1396</v>
      </c>
      <c r="H188" s="44" t="s">
        <v>12</v>
      </c>
    </row>
    <row r="189" spans="1:8" x14ac:dyDescent="0.25">
      <c r="B189" s="31"/>
      <c r="C189" s="31"/>
      <c r="D189" s="31"/>
      <c r="E189" s="40"/>
      <c r="F189" s="39"/>
      <c r="G189" s="35">
        <v>1397</v>
      </c>
      <c r="H189" s="44" t="s">
        <v>12</v>
      </c>
    </row>
    <row r="190" spans="1:8" x14ac:dyDescent="0.25">
      <c r="B190" s="31"/>
      <c r="C190" s="31"/>
      <c r="D190" s="31"/>
      <c r="F190" s="39"/>
      <c r="G190" s="35">
        <v>1398</v>
      </c>
      <c r="H190" s="44" t="s">
        <v>12</v>
      </c>
    </row>
    <row r="191" spans="1:8" x14ac:dyDescent="0.25">
      <c r="B191" s="31"/>
      <c r="C191" s="31"/>
      <c r="D191" s="31"/>
      <c r="E191" s="40"/>
      <c r="F191" s="39"/>
      <c r="G191" s="35">
        <v>1399</v>
      </c>
      <c r="H191" s="44" t="s">
        <v>12</v>
      </c>
    </row>
    <row r="192" spans="1:8" x14ac:dyDescent="0.25">
      <c r="B192" s="31"/>
      <c r="C192" s="31"/>
      <c r="D192" s="31"/>
      <c r="E192" s="40"/>
      <c r="F192" s="39"/>
      <c r="G192" s="35">
        <v>1400</v>
      </c>
      <c r="H192" s="44" t="s">
        <v>12</v>
      </c>
    </row>
    <row r="193" spans="1:8" x14ac:dyDescent="0.25">
      <c r="B193" s="31"/>
      <c r="C193" s="31"/>
      <c r="D193" s="31"/>
      <c r="E193" s="40"/>
      <c r="F193" s="39"/>
      <c r="G193" s="35">
        <v>1401</v>
      </c>
      <c r="H193" s="44" t="s">
        <v>12</v>
      </c>
    </row>
    <row r="194" spans="1:8" x14ac:dyDescent="0.25">
      <c r="A194" s="31" t="s">
        <v>919</v>
      </c>
      <c r="B194" s="34" t="s">
        <v>7</v>
      </c>
      <c r="C194" s="35">
        <v>2825920</v>
      </c>
      <c r="D194" s="35">
        <v>2826670</v>
      </c>
      <c r="E194" s="36">
        <v>250.33</v>
      </c>
      <c r="F194" s="36">
        <f>(D194-C194)+1</f>
        <v>751</v>
      </c>
      <c r="G194" s="35">
        <v>1416</v>
      </c>
      <c r="H194" s="44" t="s">
        <v>1016</v>
      </c>
    </row>
    <row r="195" spans="1:8" x14ac:dyDescent="0.25">
      <c r="A195" s="31" t="s">
        <v>919</v>
      </c>
      <c r="B195" s="34" t="s">
        <v>7</v>
      </c>
      <c r="C195" s="35">
        <v>2828133</v>
      </c>
      <c r="D195" s="35">
        <v>2828581</v>
      </c>
      <c r="E195" s="36">
        <v>149.66999999999999</v>
      </c>
      <c r="F195" s="36">
        <f>(D195-C195)+1</f>
        <v>449</v>
      </c>
      <c r="G195" s="35">
        <v>1418</v>
      </c>
      <c r="H195" s="44" t="s">
        <v>12</v>
      </c>
    </row>
    <row r="196" spans="1:8" x14ac:dyDescent="0.25">
      <c r="A196" s="31" t="s">
        <v>919</v>
      </c>
      <c r="B196" s="34" t="s">
        <v>7</v>
      </c>
      <c r="C196" s="35">
        <v>2831524</v>
      </c>
      <c r="D196" s="35">
        <v>2833582</v>
      </c>
      <c r="E196" s="36">
        <v>686.33</v>
      </c>
      <c r="F196" s="36">
        <f>(D196-C196)+1</f>
        <v>2059</v>
      </c>
      <c r="G196" s="35">
        <v>1423</v>
      </c>
      <c r="H196" s="44" t="s">
        <v>1017</v>
      </c>
    </row>
    <row r="197" spans="1:8" x14ac:dyDescent="0.25">
      <c r="A197" s="31" t="s">
        <v>919</v>
      </c>
      <c r="B197" s="34" t="s">
        <v>7</v>
      </c>
      <c r="C197" s="35">
        <v>2834240</v>
      </c>
      <c r="D197" s="35">
        <v>2836521</v>
      </c>
      <c r="E197" s="36">
        <v>760.67</v>
      </c>
      <c r="F197" s="36">
        <f>(D197-C197)+1</f>
        <v>2282</v>
      </c>
      <c r="G197" s="35">
        <v>1425</v>
      </c>
      <c r="H197" s="44" t="s">
        <v>12</v>
      </c>
    </row>
    <row r="198" spans="1:8" x14ac:dyDescent="0.25">
      <c r="F198" s="39"/>
      <c r="G198" s="35">
        <v>1426</v>
      </c>
      <c r="H198" s="44" t="s">
        <v>1018</v>
      </c>
    </row>
    <row r="199" spans="1:8" x14ac:dyDescent="0.25">
      <c r="F199" s="39"/>
      <c r="G199" s="35">
        <v>1427</v>
      </c>
      <c r="H199" s="44" t="s">
        <v>12</v>
      </c>
    </row>
    <row r="200" spans="1:8" x14ac:dyDescent="0.25">
      <c r="A200" s="31" t="s">
        <v>919</v>
      </c>
      <c r="B200" s="34" t="s">
        <v>7</v>
      </c>
      <c r="C200" s="35">
        <v>2857343</v>
      </c>
      <c r="D200" s="35">
        <v>2857784</v>
      </c>
      <c r="E200" s="36">
        <v>147.33000000000001</v>
      </c>
      <c r="F200" s="39">
        <f>(D200-C200)+1</f>
        <v>442</v>
      </c>
      <c r="G200" s="35">
        <v>1447</v>
      </c>
      <c r="H200" s="44" t="s">
        <v>1019</v>
      </c>
    </row>
    <row r="201" spans="1:8" x14ac:dyDescent="0.25">
      <c r="A201" s="31" t="s">
        <v>919</v>
      </c>
      <c r="B201" s="34" t="s">
        <v>7</v>
      </c>
      <c r="C201" s="35">
        <v>2920250</v>
      </c>
      <c r="D201" s="35">
        <v>2920611</v>
      </c>
      <c r="E201" s="36">
        <v>120.67</v>
      </c>
      <c r="F201" s="39">
        <f>(D201-C201)+1</f>
        <v>362</v>
      </c>
      <c r="G201" s="35">
        <v>1509</v>
      </c>
      <c r="H201" s="44" t="s">
        <v>1020</v>
      </c>
    </row>
    <row r="202" spans="1:8" x14ac:dyDescent="0.25">
      <c r="A202" s="31" t="s">
        <v>919</v>
      </c>
      <c r="B202" s="34" t="s">
        <v>7</v>
      </c>
      <c r="C202" s="35">
        <v>2959315</v>
      </c>
      <c r="D202" s="35">
        <v>2960076</v>
      </c>
      <c r="E202" s="36">
        <v>254</v>
      </c>
      <c r="F202" s="39">
        <f>(D202-C202)+1</f>
        <v>762</v>
      </c>
      <c r="G202" s="35">
        <v>1546</v>
      </c>
      <c r="H202" s="44" t="s">
        <v>12</v>
      </c>
    </row>
    <row r="203" spans="1:8" x14ac:dyDescent="0.25">
      <c r="F203" s="39"/>
      <c r="G203" s="35">
        <v>1547</v>
      </c>
      <c r="H203" s="44" t="s">
        <v>1021</v>
      </c>
    </row>
    <row r="204" spans="1:8" x14ac:dyDescent="0.25">
      <c r="A204" s="31" t="s">
        <v>919</v>
      </c>
      <c r="B204" s="34" t="s">
        <v>7</v>
      </c>
      <c r="C204" s="35">
        <v>2995072</v>
      </c>
      <c r="D204" s="35">
        <v>2995727</v>
      </c>
      <c r="E204" s="36">
        <v>218.67</v>
      </c>
      <c r="F204" s="39">
        <f>(D204-C204)+1</f>
        <v>656</v>
      </c>
      <c r="G204" s="35">
        <v>1582</v>
      </c>
      <c r="H204" s="44" t="s">
        <v>1022</v>
      </c>
    </row>
    <row r="205" spans="1:8" x14ac:dyDescent="0.25">
      <c r="A205" s="31" t="s">
        <v>919</v>
      </c>
      <c r="B205" s="34" t="s">
        <v>7</v>
      </c>
      <c r="C205" s="35">
        <v>3020866</v>
      </c>
      <c r="D205" s="35">
        <v>3021534</v>
      </c>
      <c r="E205" s="36">
        <v>223</v>
      </c>
      <c r="F205" s="39">
        <f>(D205-C205)+1</f>
        <v>669</v>
      </c>
      <c r="G205" s="35">
        <v>1609</v>
      </c>
      <c r="H205" s="44" t="s">
        <v>1023</v>
      </c>
    </row>
    <row r="206" spans="1:8" x14ac:dyDescent="0.25">
      <c r="F206" s="39"/>
      <c r="G206" s="35">
        <v>1610</v>
      </c>
      <c r="H206" s="44" t="s">
        <v>12</v>
      </c>
    </row>
    <row r="207" spans="1:8" x14ac:dyDescent="0.25">
      <c r="A207" s="31" t="s">
        <v>919</v>
      </c>
      <c r="B207" s="34" t="s">
        <v>7</v>
      </c>
      <c r="C207" s="35">
        <v>3130583</v>
      </c>
      <c r="D207" s="35">
        <v>3130964</v>
      </c>
      <c r="E207" s="36">
        <v>127.33</v>
      </c>
      <c r="F207" s="39">
        <f>(D207-C207)+1</f>
        <v>382</v>
      </c>
      <c r="G207" s="35">
        <v>1717</v>
      </c>
      <c r="H207" s="44" t="s">
        <v>1024</v>
      </c>
    </row>
    <row r="208" spans="1:8" x14ac:dyDescent="0.25">
      <c r="A208" s="31" t="s">
        <v>919</v>
      </c>
      <c r="B208" s="34" t="s">
        <v>7</v>
      </c>
      <c r="C208" s="35">
        <v>3138591</v>
      </c>
      <c r="D208" s="35">
        <v>3139314</v>
      </c>
      <c r="E208" s="36">
        <v>241.33</v>
      </c>
      <c r="F208" s="39">
        <f>(D208-C208)+1</f>
        <v>724</v>
      </c>
      <c r="G208" s="35">
        <v>1728</v>
      </c>
      <c r="H208" s="44" t="s">
        <v>1025</v>
      </c>
    </row>
    <row r="209" spans="1:8" x14ac:dyDescent="0.25">
      <c r="F209" s="39"/>
      <c r="G209" s="35">
        <v>1729</v>
      </c>
      <c r="H209" s="44" t="s">
        <v>12</v>
      </c>
    </row>
    <row r="210" spans="1:8" x14ac:dyDescent="0.25">
      <c r="A210" s="31" t="s">
        <v>919</v>
      </c>
      <c r="B210" s="34" t="s">
        <v>7</v>
      </c>
      <c r="C210" s="35">
        <v>3144426</v>
      </c>
      <c r="D210" s="35">
        <v>3147523</v>
      </c>
      <c r="E210" s="36">
        <v>1032.67</v>
      </c>
      <c r="F210" s="36">
        <v>3098</v>
      </c>
      <c r="G210" s="35">
        <v>1735</v>
      </c>
      <c r="H210" s="44" t="s">
        <v>12</v>
      </c>
    </row>
    <row r="211" spans="1:8" x14ac:dyDescent="0.25">
      <c r="F211" s="39"/>
      <c r="G211" s="35">
        <v>1736</v>
      </c>
      <c r="H211" s="44" t="s">
        <v>12</v>
      </c>
    </row>
    <row r="212" spans="1:8" x14ac:dyDescent="0.25">
      <c r="F212" s="39"/>
      <c r="G212" s="35">
        <v>1737</v>
      </c>
      <c r="H212" s="44" t="s">
        <v>12</v>
      </c>
    </row>
    <row r="213" spans="1:8" x14ac:dyDescent="0.25">
      <c r="A213" s="31" t="s">
        <v>919</v>
      </c>
      <c r="B213" s="34" t="s">
        <v>7</v>
      </c>
      <c r="C213" s="35">
        <v>3162725</v>
      </c>
      <c r="D213" s="35">
        <v>3164262</v>
      </c>
      <c r="E213" s="36">
        <v>512.66999999999996</v>
      </c>
      <c r="F213" s="36">
        <f>(D213-C213)+1</f>
        <v>1538</v>
      </c>
      <c r="G213" s="35">
        <v>1749</v>
      </c>
      <c r="H213" s="44" t="s">
        <v>1026</v>
      </c>
    </row>
    <row r="214" spans="1:8" x14ac:dyDescent="0.25">
      <c r="F214" s="39"/>
      <c r="G214" s="35">
        <v>1750</v>
      </c>
      <c r="H214" s="44" t="s">
        <v>1027</v>
      </c>
    </row>
    <row r="215" spans="1:8" x14ac:dyDescent="0.25">
      <c r="A215" s="31" t="s">
        <v>919</v>
      </c>
      <c r="B215" s="34" t="s">
        <v>7</v>
      </c>
      <c r="C215" s="35">
        <v>3180947</v>
      </c>
      <c r="D215" s="35">
        <v>3182625</v>
      </c>
      <c r="E215" s="36">
        <v>559.66999999999996</v>
      </c>
      <c r="F215" s="39">
        <f>(D215-C215)+1</f>
        <v>1679</v>
      </c>
      <c r="G215" s="35">
        <v>1767</v>
      </c>
      <c r="H215" s="44" t="s">
        <v>1028</v>
      </c>
    </row>
    <row r="216" spans="1:8" x14ac:dyDescent="0.25">
      <c r="F216" s="39"/>
      <c r="G216" s="35">
        <v>1768</v>
      </c>
      <c r="H216" s="44" t="s">
        <v>1029</v>
      </c>
    </row>
    <row r="217" spans="1:8" x14ac:dyDescent="0.25">
      <c r="A217" s="31" t="s">
        <v>919</v>
      </c>
      <c r="B217" s="34" t="s">
        <v>7</v>
      </c>
      <c r="C217" s="35">
        <v>3208541</v>
      </c>
      <c r="D217" s="35">
        <v>3210691</v>
      </c>
      <c r="E217" s="36">
        <v>717</v>
      </c>
      <c r="F217" s="39">
        <f>(D217-C217)+1</f>
        <v>2151</v>
      </c>
      <c r="G217" s="35">
        <v>1797</v>
      </c>
      <c r="H217" s="44" t="s">
        <v>1030</v>
      </c>
    </row>
    <row r="218" spans="1:8" x14ac:dyDescent="0.25">
      <c r="F218" s="39"/>
      <c r="G218" s="35">
        <v>1798</v>
      </c>
      <c r="H218" s="44" t="s">
        <v>1031</v>
      </c>
    </row>
    <row r="219" spans="1:8" x14ac:dyDescent="0.25">
      <c r="F219" s="39"/>
      <c r="G219" s="35">
        <v>1799</v>
      </c>
      <c r="H219" s="44" t="s">
        <v>1032</v>
      </c>
    </row>
    <row r="220" spans="1:8" x14ac:dyDescent="0.25">
      <c r="A220" s="31" t="s">
        <v>919</v>
      </c>
      <c r="B220" s="34" t="s">
        <v>7</v>
      </c>
      <c r="C220" s="35">
        <v>3231926</v>
      </c>
      <c r="D220" s="35">
        <v>3233487</v>
      </c>
      <c r="E220" s="36">
        <v>520.66999999999996</v>
      </c>
      <c r="F220" s="39">
        <f>(D220-C220)+1</f>
        <v>1562</v>
      </c>
      <c r="G220" s="35">
        <v>1820</v>
      </c>
      <c r="H220" s="44" t="s">
        <v>12</v>
      </c>
    </row>
    <row r="221" spans="1:8" x14ac:dyDescent="0.25">
      <c r="F221" s="39"/>
      <c r="G221" s="35">
        <v>1821</v>
      </c>
      <c r="H221" s="44" t="s">
        <v>1033</v>
      </c>
    </row>
    <row r="222" spans="1:8" x14ac:dyDescent="0.25">
      <c r="A222" s="31" t="s">
        <v>919</v>
      </c>
      <c r="B222" s="34" t="s">
        <v>7</v>
      </c>
      <c r="C222" s="35">
        <v>3267038</v>
      </c>
      <c r="D222" s="35">
        <v>3268998</v>
      </c>
      <c r="E222" s="36">
        <v>653.66999999999996</v>
      </c>
      <c r="F222" s="39">
        <f>(D222-C222)+1</f>
        <v>1961</v>
      </c>
      <c r="G222" s="35">
        <v>1856</v>
      </c>
      <c r="H222" s="44" t="s">
        <v>12</v>
      </c>
    </row>
    <row r="223" spans="1:8" x14ac:dyDescent="0.25">
      <c r="F223" s="39"/>
      <c r="G223" s="35">
        <v>1857</v>
      </c>
      <c r="H223" s="44" t="s">
        <v>12</v>
      </c>
    </row>
    <row r="224" spans="1:8" x14ac:dyDescent="0.25">
      <c r="A224" s="31" t="s">
        <v>919</v>
      </c>
      <c r="B224" s="34" t="s">
        <v>7</v>
      </c>
      <c r="C224" s="35">
        <v>3271625</v>
      </c>
      <c r="D224" s="35">
        <v>3272103</v>
      </c>
      <c r="E224" s="36">
        <v>159.66999999999999</v>
      </c>
      <c r="F224" s="39">
        <f>(D224-C224)+1</f>
        <v>479</v>
      </c>
      <c r="G224" s="35">
        <v>1861</v>
      </c>
      <c r="H224" s="44" t="s">
        <v>1034</v>
      </c>
    </row>
    <row r="225" spans="1:8" x14ac:dyDescent="0.25">
      <c r="A225" s="31" t="s">
        <v>919</v>
      </c>
      <c r="B225" s="34" t="s">
        <v>7</v>
      </c>
      <c r="C225" s="35">
        <v>3275283</v>
      </c>
      <c r="D225" s="35">
        <v>3281633</v>
      </c>
      <c r="E225" s="36">
        <v>2117</v>
      </c>
      <c r="F225" s="37">
        <f>(D225-C225)+1</f>
        <v>6351</v>
      </c>
      <c r="G225" s="35">
        <v>1865</v>
      </c>
      <c r="H225" s="44" t="s">
        <v>1035</v>
      </c>
    </row>
    <row r="226" spans="1:8" x14ac:dyDescent="0.25">
      <c r="F226" s="38"/>
      <c r="G226" s="35">
        <v>1866</v>
      </c>
      <c r="H226" s="44" t="s">
        <v>1036</v>
      </c>
    </row>
    <row r="227" spans="1:8" x14ac:dyDescent="0.25">
      <c r="F227" s="38"/>
      <c r="G227" s="35">
        <v>1867</v>
      </c>
      <c r="H227" s="44" t="s">
        <v>12</v>
      </c>
    </row>
    <row r="228" spans="1:8" x14ac:dyDescent="0.25">
      <c r="F228" s="38"/>
      <c r="G228" s="35">
        <v>1868</v>
      </c>
      <c r="H228" s="44" t="s">
        <v>12</v>
      </c>
    </row>
    <row r="229" spans="1:8" x14ac:dyDescent="0.25">
      <c r="F229" s="38"/>
      <c r="G229" s="35">
        <v>1869</v>
      </c>
      <c r="H229" s="44" t="s">
        <v>12</v>
      </c>
    </row>
    <row r="230" spans="1:8" x14ac:dyDescent="0.25">
      <c r="F230" s="38"/>
      <c r="G230" s="35">
        <v>1870</v>
      </c>
      <c r="H230" s="44" t="s">
        <v>12</v>
      </c>
    </row>
    <row r="231" spans="1:8" x14ac:dyDescent="0.25">
      <c r="A231" s="31" t="s">
        <v>919</v>
      </c>
      <c r="B231" s="34" t="s">
        <v>7</v>
      </c>
      <c r="C231" s="35">
        <v>3282559</v>
      </c>
      <c r="D231" s="35">
        <v>3284029</v>
      </c>
      <c r="E231" s="36">
        <v>490.33</v>
      </c>
      <c r="F231" s="36">
        <f>(D231-C231)+1</f>
        <v>1471</v>
      </c>
      <c r="G231" s="35">
        <v>1872</v>
      </c>
      <c r="H231" s="44" t="s">
        <v>1037</v>
      </c>
    </row>
    <row r="232" spans="1:8" x14ac:dyDescent="0.25">
      <c r="F232" s="39"/>
      <c r="G232" s="35">
        <v>1873</v>
      </c>
      <c r="H232" s="44" t="s">
        <v>1038</v>
      </c>
    </row>
    <row r="233" spans="1:8" x14ac:dyDescent="0.25">
      <c r="F233" s="39"/>
      <c r="G233" s="35">
        <v>1874</v>
      </c>
      <c r="H233" s="44" t="s">
        <v>12</v>
      </c>
    </row>
    <row r="234" spans="1:8" x14ac:dyDescent="0.25">
      <c r="A234" s="31" t="s">
        <v>919</v>
      </c>
      <c r="B234" s="34" t="s">
        <v>7</v>
      </c>
      <c r="C234" s="35">
        <v>3285064</v>
      </c>
      <c r="D234" s="35">
        <v>3297493</v>
      </c>
      <c r="E234" s="36">
        <v>4143.33</v>
      </c>
      <c r="F234" s="37">
        <f>(D234-C234)+1</f>
        <v>12430</v>
      </c>
      <c r="G234" s="35">
        <v>1876</v>
      </c>
      <c r="H234" s="44" t="s">
        <v>1035</v>
      </c>
    </row>
    <row r="235" spans="1:8" x14ac:dyDescent="0.25">
      <c r="F235" s="38"/>
      <c r="G235" s="35">
        <v>1877</v>
      </c>
      <c r="H235" s="44" t="s">
        <v>12</v>
      </c>
    </row>
    <row r="236" spans="1:8" x14ac:dyDescent="0.25">
      <c r="F236" s="38"/>
      <c r="G236" s="35">
        <v>1878</v>
      </c>
      <c r="H236" s="44" t="s">
        <v>12</v>
      </c>
    </row>
    <row r="237" spans="1:8" x14ac:dyDescent="0.25">
      <c r="F237" s="38"/>
      <c r="G237" s="35">
        <v>1879</v>
      </c>
      <c r="H237" s="44" t="s">
        <v>12</v>
      </c>
    </row>
    <row r="238" spans="1:8" x14ac:dyDescent="0.25">
      <c r="F238" s="38"/>
      <c r="G238" s="35">
        <v>1880</v>
      </c>
      <c r="H238" s="44" t="s">
        <v>12</v>
      </c>
    </row>
    <row r="239" spans="1:8" x14ac:dyDescent="0.25">
      <c r="F239" s="38"/>
      <c r="G239" s="35">
        <v>1881</v>
      </c>
      <c r="H239" s="44" t="s">
        <v>12</v>
      </c>
    </row>
    <row r="240" spans="1:8" x14ac:dyDescent="0.25">
      <c r="F240" s="38"/>
      <c r="G240" s="35">
        <v>1882</v>
      </c>
      <c r="H240" s="44" t="s">
        <v>12</v>
      </c>
    </row>
    <row r="241" spans="1:8" x14ac:dyDescent="0.25">
      <c r="F241" s="38"/>
      <c r="G241" s="35">
        <v>1883</v>
      </c>
      <c r="H241" s="44" t="s">
        <v>12</v>
      </c>
    </row>
    <row r="242" spans="1:8" x14ac:dyDescent="0.25">
      <c r="F242" s="38"/>
      <c r="G242" s="35">
        <v>1884</v>
      </c>
      <c r="H242" s="44" t="s">
        <v>12</v>
      </c>
    </row>
    <row r="243" spans="1:8" x14ac:dyDescent="0.25">
      <c r="F243" s="38"/>
      <c r="G243" s="35">
        <v>1885</v>
      </c>
      <c r="H243" s="44" t="s">
        <v>12</v>
      </c>
    </row>
    <row r="244" spans="1:8" x14ac:dyDescent="0.25">
      <c r="A244" s="31" t="s">
        <v>919</v>
      </c>
      <c r="B244" s="34" t="s">
        <v>7</v>
      </c>
      <c r="C244" s="35">
        <v>3307695</v>
      </c>
      <c r="D244" s="35">
        <v>3308154</v>
      </c>
      <c r="E244" s="36">
        <v>153.33000000000001</v>
      </c>
      <c r="F244" s="36">
        <f>(D244-C244)+1</f>
        <v>460</v>
      </c>
      <c r="G244" s="35">
        <v>1894</v>
      </c>
      <c r="H244" s="44" t="s">
        <v>50</v>
      </c>
    </row>
    <row r="245" spans="1:8" x14ac:dyDescent="0.25">
      <c r="A245" s="31" t="s">
        <v>919</v>
      </c>
      <c r="B245" s="34" t="s">
        <v>7</v>
      </c>
      <c r="C245" s="35">
        <v>3333723</v>
      </c>
      <c r="D245" s="35">
        <v>3334577</v>
      </c>
      <c r="E245" s="36">
        <v>285</v>
      </c>
      <c r="F245" s="36">
        <f>(D245-C245)+1</f>
        <v>855</v>
      </c>
      <c r="G245" s="35">
        <v>1935</v>
      </c>
      <c r="H245" s="44" t="s">
        <v>1039</v>
      </c>
    </row>
    <row r="246" spans="1:8" x14ac:dyDescent="0.25">
      <c r="A246" s="31" t="s">
        <v>919</v>
      </c>
      <c r="B246" s="34" t="s">
        <v>7</v>
      </c>
      <c r="C246" s="35">
        <v>3417645</v>
      </c>
      <c r="D246" s="35">
        <v>3419330</v>
      </c>
      <c r="E246" s="36">
        <v>562</v>
      </c>
      <c r="F246" s="36">
        <f>(D246-C246)+1</f>
        <v>1686</v>
      </c>
      <c r="G246" s="35">
        <v>1970</v>
      </c>
      <c r="H246" s="44" t="s">
        <v>1040</v>
      </c>
    </row>
    <row r="247" spans="1:8" x14ac:dyDescent="0.25">
      <c r="F247" s="39"/>
      <c r="G247" s="35">
        <v>1971</v>
      </c>
      <c r="H247" s="44" t="s">
        <v>12</v>
      </c>
    </row>
    <row r="248" spans="1:8" x14ac:dyDescent="0.25">
      <c r="A248" s="31" t="s">
        <v>919</v>
      </c>
      <c r="B248" s="34" t="s">
        <v>7</v>
      </c>
      <c r="C248" s="35">
        <v>3420895</v>
      </c>
      <c r="D248" s="35">
        <v>3422998</v>
      </c>
      <c r="E248" s="36">
        <v>701.33</v>
      </c>
      <c r="F248" s="39">
        <f>(D248-C248)+1</f>
        <v>2104</v>
      </c>
      <c r="G248" s="35">
        <v>1974</v>
      </c>
      <c r="H248" s="44" t="s">
        <v>1041</v>
      </c>
    </row>
    <row r="249" spans="1:8" x14ac:dyDescent="0.25">
      <c r="F249" s="39"/>
      <c r="G249" s="35">
        <v>1975</v>
      </c>
      <c r="H249" s="44" t="s">
        <v>1042</v>
      </c>
    </row>
    <row r="250" spans="1:8" x14ac:dyDescent="0.25">
      <c r="A250" s="31" t="s">
        <v>919</v>
      </c>
      <c r="B250" s="34" t="s">
        <v>7</v>
      </c>
      <c r="C250" s="35">
        <v>3424618</v>
      </c>
      <c r="D250" s="35">
        <v>3428949</v>
      </c>
      <c r="E250" s="36">
        <v>1444</v>
      </c>
      <c r="F250" s="37">
        <f>(D250-C250)+1</f>
        <v>4332</v>
      </c>
      <c r="G250" s="35">
        <v>1978</v>
      </c>
      <c r="H250" s="44" t="s">
        <v>1043</v>
      </c>
    </row>
    <row r="251" spans="1:8" x14ac:dyDescent="0.25">
      <c r="F251" s="38"/>
      <c r="G251" s="35">
        <v>1979</v>
      </c>
      <c r="H251" s="44" t="s">
        <v>1044</v>
      </c>
    </row>
    <row r="252" spans="1:8" x14ac:dyDescent="0.25">
      <c r="F252" s="38"/>
      <c r="G252" s="35">
        <v>1980</v>
      </c>
      <c r="H252" s="44" t="s">
        <v>12</v>
      </c>
    </row>
    <row r="253" spans="1:8" x14ac:dyDescent="0.25">
      <c r="F253" s="38"/>
      <c r="G253" s="35">
        <v>1981</v>
      </c>
      <c r="H253" s="44" t="s">
        <v>1045</v>
      </c>
    </row>
    <row r="254" spans="1:8" x14ac:dyDescent="0.25">
      <c r="A254" s="31" t="s">
        <v>919</v>
      </c>
      <c r="B254" s="34" t="s">
        <v>7</v>
      </c>
      <c r="C254" s="35">
        <v>3430793</v>
      </c>
      <c r="D254" s="35">
        <v>3431639</v>
      </c>
      <c r="E254" s="36">
        <v>282.33</v>
      </c>
      <c r="F254" s="36">
        <f t="shared" ref="F254:F259" si="4">(D254-C254)+1</f>
        <v>847</v>
      </c>
      <c r="G254" s="35">
        <v>1984</v>
      </c>
      <c r="H254" s="44" t="s">
        <v>565</v>
      </c>
    </row>
    <row r="255" spans="1:8" x14ac:dyDescent="0.25">
      <c r="A255" s="31" t="s">
        <v>919</v>
      </c>
      <c r="B255" s="34" t="s">
        <v>7</v>
      </c>
      <c r="C255" s="35">
        <v>3431962</v>
      </c>
      <c r="D255" s="35">
        <v>3433165</v>
      </c>
      <c r="E255" s="36">
        <v>401.33</v>
      </c>
      <c r="F255" s="36">
        <f t="shared" si="4"/>
        <v>1204</v>
      </c>
      <c r="G255" s="35">
        <v>1986</v>
      </c>
      <c r="H255" s="44" t="s">
        <v>50</v>
      </c>
    </row>
    <row r="256" spans="1:8" x14ac:dyDescent="0.25">
      <c r="A256" s="31" t="s">
        <v>919</v>
      </c>
      <c r="B256" s="34" t="s">
        <v>7</v>
      </c>
      <c r="C256" s="35">
        <v>3435745</v>
      </c>
      <c r="D256" s="35">
        <v>3436887</v>
      </c>
      <c r="E256" s="36">
        <v>381</v>
      </c>
      <c r="F256" s="36">
        <f t="shared" si="4"/>
        <v>1143</v>
      </c>
      <c r="G256" s="35">
        <v>1989</v>
      </c>
      <c r="H256" s="44" t="s">
        <v>1046</v>
      </c>
    </row>
    <row r="257" spans="1:8" x14ac:dyDescent="0.25">
      <c r="A257" s="31" t="s">
        <v>919</v>
      </c>
      <c r="B257" s="34" t="s">
        <v>7</v>
      </c>
      <c r="C257" s="35">
        <v>3439294</v>
      </c>
      <c r="D257" s="35">
        <v>3439862</v>
      </c>
      <c r="E257" s="36">
        <v>189.67</v>
      </c>
      <c r="F257" s="36">
        <f t="shared" si="4"/>
        <v>569</v>
      </c>
      <c r="G257" s="35">
        <v>1992</v>
      </c>
      <c r="H257" s="44" t="s">
        <v>1047</v>
      </c>
    </row>
    <row r="258" spans="1:8" x14ac:dyDescent="0.25">
      <c r="A258" s="31" t="s">
        <v>919</v>
      </c>
      <c r="B258" s="34" t="s">
        <v>7</v>
      </c>
      <c r="C258" s="35">
        <v>3453177</v>
      </c>
      <c r="D258" s="35">
        <v>3453705</v>
      </c>
      <c r="E258" s="36">
        <v>176.33</v>
      </c>
      <c r="F258" s="36">
        <f t="shared" si="4"/>
        <v>529</v>
      </c>
      <c r="G258" s="35">
        <v>2004</v>
      </c>
      <c r="H258" s="44" t="s">
        <v>1048</v>
      </c>
    </row>
    <row r="259" spans="1:8" x14ac:dyDescent="0.25">
      <c r="A259" s="31" t="s">
        <v>919</v>
      </c>
      <c r="B259" s="34" t="s">
        <v>7</v>
      </c>
      <c r="C259" s="35">
        <v>3458281</v>
      </c>
      <c r="D259" s="35">
        <v>3459620</v>
      </c>
      <c r="E259" s="36">
        <v>446.67</v>
      </c>
      <c r="F259" s="36">
        <f t="shared" si="4"/>
        <v>1340</v>
      </c>
      <c r="G259" s="35">
        <v>2010</v>
      </c>
      <c r="H259" s="44" t="s">
        <v>1049</v>
      </c>
    </row>
    <row r="260" spans="1:8" x14ac:dyDescent="0.25">
      <c r="F260" s="39"/>
      <c r="G260" s="35">
        <v>2011</v>
      </c>
      <c r="H260" s="44" t="s">
        <v>277</v>
      </c>
    </row>
    <row r="261" spans="1:8" x14ac:dyDescent="0.25">
      <c r="A261" s="31" t="s">
        <v>919</v>
      </c>
      <c r="B261" s="34" t="s">
        <v>7</v>
      </c>
      <c r="C261" s="35">
        <v>3496106</v>
      </c>
      <c r="D261" s="35">
        <v>3498014</v>
      </c>
      <c r="E261" s="36">
        <v>636.33000000000004</v>
      </c>
      <c r="F261" s="39">
        <f>(D261-C261)+1</f>
        <v>1909</v>
      </c>
      <c r="G261" s="35">
        <v>2050</v>
      </c>
      <c r="H261" s="44" t="s">
        <v>271</v>
      </c>
    </row>
    <row r="262" spans="1:8" x14ac:dyDescent="0.25">
      <c r="F262" s="39"/>
      <c r="G262" s="35">
        <v>2051</v>
      </c>
      <c r="H262" s="44" t="s">
        <v>1050</v>
      </c>
    </row>
    <row r="263" spans="1:8" x14ac:dyDescent="0.25">
      <c r="F263" s="39"/>
      <c r="G263" s="35">
        <v>2052</v>
      </c>
      <c r="H263" s="44" t="s">
        <v>1051</v>
      </c>
    </row>
    <row r="264" spans="1:8" x14ac:dyDescent="0.25">
      <c r="A264" s="31" t="s">
        <v>919</v>
      </c>
      <c r="B264" s="34" t="s">
        <v>7</v>
      </c>
      <c r="C264" s="35">
        <v>3558812</v>
      </c>
      <c r="D264" s="35">
        <v>3559279</v>
      </c>
      <c r="E264" s="36">
        <v>156</v>
      </c>
      <c r="F264" s="39">
        <f>(D264-C264)+1</f>
        <v>468</v>
      </c>
      <c r="G264" s="35">
        <v>2118</v>
      </c>
      <c r="H264" s="44" t="s">
        <v>1052</v>
      </c>
    </row>
    <row r="265" spans="1:8" x14ac:dyDescent="0.25">
      <c r="A265" s="31" t="s">
        <v>919</v>
      </c>
      <c r="B265" s="34" t="s">
        <v>7</v>
      </c>
      <c r="C265" s="35">
        <v>3573781</v>
      </c>
      <c r="D265" s="35">
        <v>3574266</v>
      </c>
      <c r="E265" s="36">
        <v>162</v>
      </c>
      <c r="F265" s="39">
        <f>(D265-C265)+1</f>
        <v>486</v>
      </c>
      <c r="G265" s="35">
        <v>2132</v>
      </c>
      <c r="H265" s="44" t="s">
        <v>1053</v>
      </c>
    </row>
    <row r="266" spans="1:8" x14ac:dyDescent="0.25">
      <c r="A266" s="31" t="s">
        <v>919</v>
      </c>
      <c r="B266" s="34" t="s">
        <v>7</v>
      </c>
      <c r="C266" s="35">
        <v>3616075</v>
      </c>
      <c r="D266" s="35">
        <v>3617151</v>
      </c>
      <c r="E266" s="36">
        <v>359</v>
      </c>
      <c r="F266" s="39">
        <f>(D266-C266)+1</f>
        <v>1077</v>
      </c>
      <c r="G266" s="35">
        <v>2175</v>
      </c>
      <c r="H266" s="44" t="s">
        <v>1054</v>
      </c>
    </row>
    <row r="267" spans="1:8" x14ac:dyDescent="0.25">
      <c r="A267" s="31" t="s">
        <v>919</v>
      </c>
      <c r="B267" s="34" t="s">
        <v>7</v>
      </c>
      <c r="C267" s="35">
        <v>3646375</v>
      </c>
      <c r="D267" s="35">
        <v>3647092</v>
      </c>
      <c r="E267" s="36">
        <v>239.33</v>
      </c>
      <c r="F267" s="39">
        <f>(D267-C267)+1</f>
        <v>718</v>
      </c>
      <c r="G267" s="35">
        <v>2206</v>
      </c>
      <c r="H267" s="44" t="s">
        <v>12</v>
      </c>
    </row>
    <row r="268" spans="1:8" x14ac:dyDescent="0.25">
      <c r="F268" s="39"/>
      <c r="G268" s="35">
        <v>2207</v>
      </c>
      <c r="H268" s="44" t="s">
        <v>12</v>
      </c>
    </row>
    <row r="269" spans="1:8" x14ac:dyDescent="0.25">
      <c r="A269" s="31" t="s">
        <v>919</v>
      </c>
      <c r="B269" s="34" t="s">
        <v>7</v>
      </c>
      <c r="C269" s="35">
        <v>3647721</v>
      </c>
      <c r="D269" s="35">
        <v>3648330</v>
      </c>
      <c r="E269" s="36">
        <v>203.33</v>
      </c>
      <c r="F269" s="39">
        <f>(D269-C269)+1</f>
        <v>610</v>
      </c>
      <c r="G269" s="35">
        <v>2209</v>
      </c>
      <c r="H269" s="44" t="s">
        <v>1055</v>
      </c>
    </row>
    <row r="270" spans="1:8" x14ac:dyDescent="0.25">
      <c r="A270" s="31" t="s">
        <v>919</v>
      </c>
      <c r="B270" s="34" t="s">
        <v>7</v>
      </c>
      <c r="C270" s="35">
        <v>3658287</v>
      </c>
      <c r="D270" s="35">
        <v>3659415</v>
      </c>
      <c r="E270" s="36">
        <v>376.33</v>
      </c>
      <c r="F270" s="39">
        <f>(D270-C270)+1</f>
        <v>1129</v>
      </c>
      <c r="G270" s="35">
        <v>2220</v>
      </c>
      <c r="H270" s="44" t="s">
        <v>12</v>
      </c>
    </row>
    <row r="271" spans="1:8" x14ac:dyDescent="0.25">
      <c r="F271" s="39"/>
      <c r="G271" s="35">
        <v>2221</v>
      </c>
      <c r="H271" s="44" t="s">
        <v>251</v>
      </c>
    </row>
    <row r="272" spans="1:8" x14ac:dyDescent="0.25">
      <c r="F272" s="39"/>
      <c r="G272" s="35">
        <v>2222</v>
      </c>
      <c r="H272" s="44" t="s">
        <v>12</v>
      </c>
    </row>
    <row r="273" spans="1:8" x14ac:dyDescent="0.25">
      <c r="A273" s="31" t="s">
        <v>919</v>
      </c>
      <c r="B273" s="34" t="s">
        <v>7</v>
      </c>
      <c r="C273" s="35">
        <v>3659804</v>
      </c>
      <c r="D273" s="35">
        <v>3660141</v>
      </c>
      <c r="E273" s="36">
        <v>112.67</v>
      </c>
      <c r="F273" s="39">
        <f>(D273-C273)+1</f>
        <v>338</v>
      </c>
      <c r="G273" s="35">
        <v>2224</v>
      </c>
      <c r="H273" s="44" t="s">
        <v>12</v>
      </c>
    </row>
    <row r="274" spans="1:8" x14ac:dyDescent="0.25">
      <c r="A274" s="31" t="s">
        <v>919</v>
      </c>
      <c r="B274" s="34" t="s">
        <v>7</v>
      </c>
      <c r="C274" s="35">
        <v>3661082</v>
      </c>
      <c r="D274" s="35">
        <v>3661837</v>
      </c>
      <c r="E274" s="36">
        <v>252</v>
      </c>
      <c r="F274" s="39">
        <f>(D274-C274)+1</f>
        <v>756</v>
      </c>
      <c r="G274" s="35">
        <v>2227</v>
      </c>
      <c r="H274" s="44" t="s">
        <v>12</v>
      </c>
    </row>
    <row r="275" spans="1:8" x14ac:dyDescent="0.25">
      <c r="A275" s="31" t="s">
        <v>919</v>
      </c>
      <c r="B275" s="34" t="s">
        <v>7</v>
      </c>
      <c r="C275" s="35">
        <v>3663102</v>
      </c>
      <c r="D275" s="35">
        <v>3663462</v>
      </c>
      <c r="E275" s="36">
        <v>120.33</v>
      </c>
      <c r="F275" s="39">
        <f>(D275-C275)+1</f>
        <v>361</v>
      </c>
      <c r="G275" s="35">
        <v>2230</v>
      </c>
      <c r="H275" s="44" t="s">
        <v>1056</v>
      </c>
    </row>
    <row r="276" spans="1:8" x14ac:dyDescent="0.25">
      <c r="A276" s="31" t="s">
        <v>919</v>
      </c>
      <c r="B276" s="34" t="s">
        <v>7</v>
      </c>
      <c r="C276" s="35">
        <v>3700342</v>
      </c>
      <c r="D276" s="35">
        <v>3701730</v>
      </c>
      <c r="E276" s="36">
        <v>463</v>
      </c>
      <c r="F276" s="39">
        <f>(D276-C276)+1</f>
        <v>1389</v>
      </c>
      <c r="G276" s="35">
        <v>2263</v>
      </c>
      <c r="H276" s="44" t="s">
        <v>12</v>
      </c>
    </row>
    <row r="277" spans="1:8" x14ac:dyDescent="0.25">
      <c r="F277" s="39"/>
      <c r="G277" s="35">
        <v>2264</v>
      </c>
      <c r="H277" s="44" t="s">
        <v>12</v>
      </c>
    </row>
    <row r="278" spans="1:8" x14ac:dyDescent="0.25">
      <c r="F278" s="39"/>
      <c r="G278" s="35">
        <v>2265</v>
      </c>
      <c r="H278" s="44" t="s">
        <v>1057</v>
      </c>
    </row>
    <row r="279" spans="1:8" x14ac:dyDescent="0.25">
      <c r="A279" s="31" t="s">
        <v>919</v>
      </c>
      <c r="B279" s="34" t="s">
        <v>7</v>
      </c>
      <c r="C279" s="35">
        <v>3703637</v>
      </c>
      <c r="D279" s="35">
        <v>3704824</v>
      </c>
      <c r="E279" s="36">
        <v>396</v>
      </c>
      <c r="F279" s="39">
        <f t="shared" ref="F279:F285" si="5">(D279-C279)+1</f>
        <v>1188</v>
      </c>
      <c r="G279" s="35">
        <v>2268</v>
      </c>
      <c r="H279" s="44" t="s">
        <v>12</v>
      </c>
    </row>
    <row r="280" spans="1:8" x14ac:dyDescent="0.25">
      <c r="A280" s="31" t="s">
        <v>919</v>
      </c>
      <c r="B280" s="34" t="s">
        <v>7</v>
      </c>
      <c r="C280" s="35">
        <v>3717067</v>
      </c>
      <c r="D280" s="35">
        <v>3717646</v>
      </c>
      <c r="E280" s="36">
        <v>193.33</v>
      </c>
      <c r="F280" s="39">
        <f t="shared" si="5"/>
        <v>580</v>
      </c>
      <c r="G280" s="35">
        <v>2278</v>
      </c>
      <c r="H280" s="44" t="s">
        <v>12</v>
      </c>
    </row>
    <row r="281" spans="1:8" x14ac:dyDescent="0.25">
      <c r="A281" s="31" t="s">
        <v>919</v>
      </c>
      <c r="B281" s="34" t="s">
        <v>7</v>
      </c>
      <c r="C281" s="35">
        <v>3745230</v>
      </c>
      <c r="D281" s="35">
        <v>3746869</v>
      </c>
      <c r="E281" s="36">
        <v>546.66999999999996</v>
      </c>
      <c r="F281" s="39">
        <f t="shared" si="5"/>
        <v>1640</v>
      </c>
      <c r="G281" s="35">
        <v>2309</v>
      </c>
      <c r="H281" s="44" t="s">
        <v>1027</v>
      </c>
    </row>
    <row r="282" spans="1:8" x14ac:dyDescent="0.25">
      <c r="F282" s="39">
        <f t="shared" si="5"/>
        <v>1</v>
      </c>
      <c r="G282" s="35">
        <v>2310</v>
      </c>
      <c r="H282" s="44" t="s">
        <v>810</v>
      </c>
    </row>
    <row r="283" spans="1:8" x14ac:dyDescent="0.25">
      <c r="A283" s="31" t="s">
        <v>919</v>
      </c>
      <c r="B283" s="34" t="s">
        <v>7</v>
      </c>
      <c r="C283" s="35">
        <v>3811127</v>
      </c>
      <c r="D283" s="35">
        <v>3811760</v>
      </c>
      <c r="E283" s="36">
        <v>211.33</v>
      </c>
      <c r="F283" s="39">
        <f t="shared" si="5"/>
        <v>634</v>
      </c>
      <c r="G283" s="35">
        <v>2365</v>
      </c>
      <c r="H283" s="44" t="s">
        <v>12</v>
      </c>
    </row>
    <row r="284" spans="1:8" x14ac:dyDescent="0.25">
      <c r="A284" s="31" t="s">
        <v>919</v>
      </c>
      <c r="B284" s="34" t="s">
        <v>7</v>
      </c>
      <c r="C284" s="35">
        <v>3865870</v>
      </c>
      <c r="D284" s="35">
        <v>3866515</v>
      </c>
      <c r="E284" s="36">
        <v>215.33</v>
      </c>
      <c r="F284" s="39">
        <f t="shared" si="5"/>
        <v>646</v>
      </c>
      <c r="G284" s="35">
        <v>2416</v>
      </c>
      <c r="H284" s="44" t="s">
        <v>12</v>
      </c>
    </row>
    <row r="285" spans="1:8" x14ac:dyDescent="0.25">
      <c r="A285" s="31" t="s">
        <v>919</v>
      </c>
      <c r="B285" s="34" t="s">
        <v>7</v>
      </c>
      <c r="C285" s="35">
        <v>3879817</v>
      </c>
      <c r="D285" s="35">
        <v>3881198</v>
      </c>
      <c r="E285" s="36">
        <v>460.67</v>
      </c>
      <c r="F285" s="39">
        <f t="shared" si="5"/>
        <v>1382</v>
      </c>
      <c r="G285" s="35">
        <v>2430</v>
      </c>
      <c r="H285" s="44" t="s">
        <v>50</v>
      </c>
    </row>
    <row r="286" spans="1:8" x14ac:dyDescent="0.25">
      <c r="F286" s="39"/>
      <c r="G286" s="35">
        <v>2431</v>
      </c>
      <c r="H286" s="44" t="s">
        <v>1058</v>
      </c>
    </row>
    <row r="287" spans="1:8" x14ac:dyDescent="0.25">
      <c r="A287" s="31" t="s">
        <v>919</v>
      </c>
      <c r="B287" s="34" t="s">
        <v>7</v>
      </c>
      <c r="C287" s="35">
        <v>3882090</v>
      </c>
      <c r="D287" s="35">
        <v>3883324</v>
      </c>
      <c r="E287" s="36">
        <v>411.67</v>
      </c>
      <c r="F287" s="39">
        <f t="shared" ref="F287:F296" si="6">(D287-C287)+1</f>
        <v>1235</v>
      </c>
      <c r="G287" s="35">
        <v>2433</v>
      </c>
      <c r="H287" s="44" t="s">
        <v>1059</v>
      </c>
    </row>
    <row r="288" spans="1:8" x14ac:dyDescent="0.25">
      <c r="A288" s="31" t="s">
        <v>919</v>
      </c>
      <c r="B288" s="34" t="s">
        <v>7</v>
      </c>
      <c r="C288" s="35">
        <v>3894685</v>
      </c>
      <c r="D288" s="35">
        <v>3895126</v>
      </c>
      <c r="E288" s="36">
        <v>147.33000000000001</v>
      </c>
      <c r="F288" s="39">
        <f t="shared" si="6"/>
        <v>442</v>
      </c>
      <c r="G288" s="35">
        <v>2445</v>
      </c>
      <c r="H288" s="44" t="s">
        <v>12</v>
      </c>
    </row>
    <row r="289" spans="1:8" x14ac:dyDescent="0.25">
      <c r="A289" s="31" t="s">
        <v>919</v>
      </c>
      <c r="B289" s="34" t="s">
        <v>7</v>
      </c>
      <c r="C289" s="35">
        <v>3934279</v>
      </c>
      <c r="D289" s="35">
        <v>3935663</v>
      </c>
      <c r="E289" s="36">
        <v>461.67</v>
      </c>
      <c r="F289" s="39">
        <f t="shared" si="6"/>
        <v>1385</v>
      </c>
      <c r="G289" s="35">
        <v>2483</v>
      </c>
      <c r="H289" s="44" t="s">
        <v>1060</v>
      </c>
    </row>
    <row r="290" spans="1:8" x14ac:dyDescent="0.25">
      <c r="A290" s="31" t="s">
        <v>919</v>
      </c>
      <c r="B290" s="34" t="s">
        <v>7</v>
      </c>
      <c r="C290" s="35">
        <v>3949122</v>
      </c>
      <c r="D290" s="35">
        <v>3950776</v>
      </c>
      <c r="E290" s="36">
        <v>551.66999999999996</v>
      </c>
      <c r="F290" s="39">
        <f t="shared" si="6"/>
        <v>1655</v>
      </c>
      <c r="G290" s="35">
        <v>2492</v>
      </c>
      <c r="H290" s="44" t="s">
        <v>757</v>
      </c>
    </row>
    <row r="291" spans="1:8" x14ac:dyDescent="0.25">
      <c r="A291" s="31" t="s">
        <v>919</v>
      </c>
      <c r="B291" s="34" t="s">
        <v>7</v>
      </c>
      <c r="C291" s="35">
        <v>3991548</v>
      </c>
      <c r="D291" s="35">
        <v>3993065</v>
      </c>
      <c r="E291" s="36">
        <v>506</v>
      </c>
      <c r="F291" s="39">
        <f t="shared" si="6"/>
        <v>1518</v>
      </c>
      <c r="G291" s="35">
        <v>2514</v>
      </c>
      <c r="H291" s="44" t="s">
        <v>12</v>
      </c>
    </row>
    <row r="292" spans="1:8" x14ac:dyDescent="0.25">
      <c r="A292" s="31" t="s">
        <v>919</v>
      </c>
      <c r="B292" s="34" t="s">
        <v>7</v>
      </c>
      <c r="C292" s="35">
        <v>4000345</v>
      </c>
      <c r="D292" s="35">
        <v>4000948</v>
      </c>
      <c r="E292" s="36">
        <v>201.33</v>
      </c>
      <c r="F292" s="39">
        <f t="shared" si="6"/>
        <v>604</v>
      </c>
      <c r="G292" s="35">
        <v>2521</v>
      </c>
      <c r="H292" s="44" t="s">
        <v>12</v>
      </c>
    </row>
    <row r="293" spans="1:8" x14ac:dyDescent="0.25">
      <c r="A293" s="31" t="s">
        <v>919</v>
      </c>
      <c r="B293" s="34" t="s">
        <v>7</v>
      </c>
      <c r="C293" s="35">
        <v>4019018</v>
      </c>
      <c r="D293" s="35">
        <v>4019492</v>
      </c>
      <c r="E293" s="36">
        <v>158.33000000000001</v>
      </c>
      <c r="F293" s="39">
        <f t="shared" si="6"/>
        <v>475</v>
      </c>
      <c r="G293" s="35">
        <v>2540</v>
      </c>
      <c r="H293" s="44" t="s">
        <v>12</v>
      </c>
    </row>
    <row r="294" spans="1:8" x14ac:dyDescent="0.25">
      <c r="A294" s="31" t="s">
        <v>919</v>
      </c>
      <c r="B294" s="34" t="s">
        <v>7</v>
      </c>
      <c r="C294" s="35">
        <v>4020695</v>
      </c>
      <c r="D294" s="35">
        <v>4022123</v>
      </c>
      <c r="E294" s="36">
        <v>476.33</v>
      </c>
      <c r="F294" s="39">
        <f t="shared" si="6"/>
        <v>1429</v>
      </c>
      <c r="G294" s="35">
        <v>2543</v>
      </c>
      <c r="H294" s="44" t="s">
        <v>12</v>
      </c>
    </row>
    <row r="295" spans="1:8" x14ac:dyDescent="0.25">
      <c r="A295" s="31" t="s">
        <v>919</v>
      </c>
      <c r="B295" s="34" t="s">
        <v>7</v>
      </c>
      <c r="C295" s="35">
        <v>4024975</v>
      </c>
      <c r="D295" s="35">
        <v>4026825</v>
      </c>
      <c r="E295" s="36">
        <v>617</v>
      </c>
      <c r="F295" s="39">
        <f t="shared" si="6"/>
        <v>1851</v>
      </c>
      <c r="G295" s="35">
        <v>2547</v>
      </c>
      <c r="H295" s="44" t="s">
        <v>1061</v>
      </c>
    </row>
    <row r="296" spans="1:8" x14ac:dyDescent="0.25">
      <c r="A296" s="31" t="s">
        <v>919</v>
      </c>
      <c r="B296" s="34" t="s">
        <v>7</v>
      </c>
      <c r="C296" s="35">
        <v>4029420</v>
      </c>
      <c r="D296" s="35">
        <v>4030063</v>
      </c>
      <c r="E296" s="36">
        <v>214.67</v>
      </c>
      <c r="F296" s="39">
        <f t="shared" si="6"/>
        <v>644</v>
      </c>
      <c r="G296" s="35">
        <v>2551</v>
      </c>
      <c r="H296" s="44" t="s">
        <v>50</v>
      </c>
    </row>
    <row r="297" spans="1:8" x14ac:dyDescent="0.25">
      <c r="F297" s="39"/>
      <c r="G297" s="35">
        <v>2552</v>
      </c>
      <c r="H297" s="44" t="s">
        <v>1062</v>
      </c>
    </row>
    <row r="298" spans="1:8" x14ac:dyDescent="0.25">
      <c r="A298" s="31" t="s">
        <v>919</v>
      </c>
      <c r="B298" s="34" t="s">
        <v>7</v>
      </c>
      <c r="C298" s="35">
        <v>4034716</v>
      </c>
      <c r="D298" s="35">
        <v>4036802</v>
      </c>
      <c r="E298" s="36">
        <v>695.67</v>
      </c>
      <c r="F298" s="39">
        <f>(D298-C298)+1</f>
        <v>2087</v>
      </c>
      <c r="G298" s="35">
        <v>2556</v>
      </c>
      <c r="H298" s="44" t="s">
        <v>73</v>
      </c>
    </row>
    <row r="299" spans="1:8" x14ac:dyDescent="0.25">
      <c r="F299" s="39"/>
      <c r="G299" s="35">
        <v>2557</v>
      </c>
      <c r="H299" s="44" t="s">
        <v>1063</v>
      </c>
    </row>
    <row r="300" spans="1:8" x14ac:dyDescent="0.25">
      <c r="A300" s="31" t="s">
        <v>919</v>
      </c>
      <c r="B300" s="34" t="s">
        <v>7</v>
      </c>
      <c r="C300" s="35">
        <v>4037244</v>
      </c>
      <c r="D300" s="35">
        <v>4037777</v>
      </c>
      <c r="E300" s="36">
        <v>178</v>
      </c>
      <c r="F300" s="39">
        <f>(D300-C300)+1</f>
        <v>534</v>
      </c>
      <c r="G300" s="35">
        <v>2559</v>
      </c>
      <c r="H300" s="44" t="s">
        <v>1064</v>
      </c>
    </row>
    <row r="301" spans="1:8" x14ac:dyDescent="0.25">
      <c r="A301" s="31" t="s">
        <v>919</v>
      </c>
      <c r="B301" s="34" t="s">
        <v>7</v>
      </c>
      <c r="C301" s="35">
        <v>4038332</v>
      </c>
      <c r="D301" s="35">
        <v>4039838</v>
      </c>
      <c r="E301" s="36">
        <v>502.33</v>
      </c>
      <c r="F301" s="39">
        <f>(D301-C301)+1</f>
        <v>1507</v>
      </c>
      <c r="G301" s="35">
        <v>2561</v>
      </c>
      <c r="H301" s="44" t="s">
        <v>12</v>
      </c>
    </row>
    <row r="302" spans="1:8" x14ac:dyDescent="0.25">
      <c r="F302" s="39"/>
      <c r="G302" s="35">
        <v>2562</v>
      </c>
      <c r="H302" s="44" t="s">
        <v>361</v>
      </c>
    </row>
    <row r="303" spans="1:8" x14ac:dyDescent="0.25">
      <c r="A303" s="31" t="s">
        <v>919</v>
      </c>
      <c r="B303" s="34" t="s">
        <v>7</v>
      </c>
      <c r="C303" s="35">
        <v>4042490</v>
      </c>
      <c r="D303" s="35">
        <v>4042948</v>
      </c>
      <c r="E303" s="36">
        <v>153</v>
      </c>
      <c r="F303" s="39">
        <f t="shared" ref="F303:F310" si="7">(D303-C303)+1</f>
        <v>459</v>
      </c>
      <c r="G303" s="35">
        <v>2566</v>
      </c>
      <c r="H303" s="44" t="s">
        <v>12</v>
      </c>
    </row>
    <row r="304" spans="1:8" x14ac:dyDescent="0.25">
      <c r="A304" s="31" t="s">
        <v>919</v>
      </c>
      <c r="B304" s="34" t="s">
        <v>7</v>
      </c>
      <c r="C304" s="35">
        <v>4048720</v>
      </c>
      <c r="D304" s="35">
        <v>4049389</v>
      </c>
      <c r="E304" s="36">
        <v>223.33</v>
      </c>
      <c r="F304" s="39">
        <f t="shared" si="7"/>
        <v>670</v>
      </c>
      <c r="G304" s="35">
        <v>2571</v>
      </c>
      <c r="H304" s="44" t="s">
        <v>12</v>
      </c>
    </row>
    <row r="305" spans="1:8" x14ac:dyDescent="0.25">
      <c r="A305" s="31" t="s">
        <v>919</v>
      </c>
      <c r="B305" s="34" t="s">
        <v>7</v>
      </c>
      <c r="C305" s="35">
        <v>4056764</v>
      </c>
      <c r="D305" s="35">
        <v>4057263</v>
      </c>
      <c r="E305" s="36">
        <v>166.67</v>
      </c>
      <c r="F305" s="39">
        <f t="shared" si="7"/>
        <v>500</v>
      </c>
      <c r="G305" s="35">
        <v>2579</v>
      </c>
      <c r="H305" s="44" t="s">
        <v>50</v>
      </c>
    </row>
    <row r="306" spans="1:8" x14ac:dyDescent="0.25">
      <c r="A306" s="31" t="s">
        <v>919</v>
      </c>
      <c r="B306" s="34" t="s">
        <v>7</v>
      </c>
      <c r="C306" s="35">
        <v>4061160</v>
      </c>
      <c r="D306" s="35">
        <v>4061611</v>
      </c>
      <c r="E306" s="36">
        <v>150.66999999999999</v>
      </c>
      <c r="F306" s="39">
        <f t="shared" si="7"/>
        <v>452</v>
      </c>
      <c r="G306" s="35">
        <v>2584</v>
      </c>
      <c r="H306" s="44" t="s">
        <v>1065</v>
      </c>
    </row>
    <row r="307" spans="1:8" x14ac:dyDescent="0.25">
      <c r="A307" s="31" t="s">
        <v>919</v>
      </c>
      <c r="B307" s="34" t="s">
        <v>7</v>
      </c>
      <c r="C307" s="35">
        <v>4067700</v>
      </c>
      <c r="D307" s="35">
        <v>4068111</v>
      </c>
      <c r="E307" s="36">
        <v>137.33000000000001</v>
      </c>
      <c r="F307" s="39">
        <f t="shared" si="7"/>
        <v>412</v>
      </c>
      <c r="G307" s="35">
        <v>2592</v>
      </c>
      <c r="H307" s="44" t="s">
        <v>1066</v>
      </c>
    </row>
    <row r="308" spans="1:8" x14ac:dyDescent="0.25">
      <c r="A308" s="31" t="s">
        <v>919</v>
      </c>
      <c r="B308" s="34" t="s">
        <v>7</v>
      </c>
      <c r="C308" s="35">
        <v>4122398</v>
      </c>
      <c r="D308" s="35">
        <v>4124579</v>
      </c>
      <c r="E308" s="36">
        <v>727.33</v>
      </c>
      <c r="F308" s="39">
        <f t="shared" si="7"/>
        <v>2182</v>
      </c>
      <c r="G308" s="35">
        <v>2640</v>
      </c>
      <c r="H308" s="44" t="s">
        <v>12</v>
      </c>
    </row>
    <row r="309" spans="1:8" x14ac:dyDescent="0.25">
      <c r="A309" s="31" t="s">
        <v>919</v>
      </c>
      <c r="B309" s="34" t="s">
        <v>7</v>
      </c>
      <c r="C309" s="35">
        <v>4131509</v>
      </c>
      <c r="D309" s="35">
        <v>4132383</v>
      </c>
      <c r="E309" s="36">
        <v>291.67</v>
      </c>
      <c r="F309" s="39">
        <f t="shared" si="7"/>
        <v>875</v>
      </c>
      <c r="G309" s="35">
        <v>2647</v>
      </c>
      <c r="H309" s="44" t="s">
        <v>277</v>
      </c>
    </row>
    <row r="310" spans="1:8" x14ac:dyDescent="0.25">
      <c r="A310" s="31" t="s">
        <v>919</v>
      </c>
      <c r="B310" s="34" t="s">
        <v>7</v>
      </c>
      <c r="C310" s="35">
        <v>4134697</v>
      </c>
      <c r="D310" s="35">
        <v>4137391</v>
      </c>
      <c r="E310" s="36">
        <v>898.33</v>
      </c>
      <c r="F310" s="39">
        <f t="shared" si="7"/>
        <v>2695</v>
      </c>
      <c r="G310" s="35">
        <v>2650</v>
      </c>
      <c r="H310" s="44" t="s">
        <v>73</v>
      </c>
    </row>
    <row r="311" spans="1:8" x14ac:dyDescent="0.25">
      <c r="F311" s="39"/>
      <c r="G311" s="35">
        <v>2651</v>
      </c>
      <c r="H311" s="44" t="s">
        <v>1067</v>
      </c>
    </row>
    <row r="312" spans="1:8" x14ac:dyDescent="0.25">
      <c r="A312" s="31" t="s">
        <v>919</v>
      </c>
      <c r="B312" s="34" t="s">
        <v>7</v>
      </c>
      <c r="C312" s="35">
        <v>4139335</v>
      </c>
      <c r="D312" s="35">
        <v>4140048</v>
      </c>
      <c r="E312" s="36">
        <v>238</v>
      </c>
      <c r="F312" s="39">
        <f>(D312-C312)+1</f>
        <v>714</v>
      </c>
      <c r="G312" s="35">
        <v>2654</v>
      </c>
      <c r="H312" s="44" t="s">
        <v>1068</v>
      </c>
    </row>
    <row r="313" spans="1:8" x14ac:dyDescent="0.25">
      <c r="A313" s="31" t="s">
        <v>919</v>
      </c>
      <c r="B313" s="34" t="s">
        <v>7</v>
      </c>
      <c r="C313" s="35">
        <v>4143383</v>
      </c>
      <c r="D313" s="35">
        <v>4145359</v>
      </c>
      <c r="E313" s="36">
        <v>659</v>
      </c>
      <c r="F313" s="39">
        <f>(D313-C313)+1</f>
        <v>1977</v>
      </c>
      <c r="G313" s="35">
        <v>2659</v>
      </c>
      <c r="H313" s="44" t="s">
        <v>12</v>
      </c>
    </row>
    <row r="314" spans="1:8" x14ac:dyDescent="0.25">
      <c r="A314" s="31" t="s">
        <v>919</v>
      </c>
      <c r="B314" s="34" t="s">
        <v>7</v>
      </c>
      <c r="C314" s="35">
        <v>4151825</v>
      </c>
      <c r="D314" s="35">
        <v>4155287</v>
      </c>
      <c r="E314" s="36">
        <v>1154.33</v>
      </c>
      <c r="F314" s="36">
        <v>3463</v>
      </c>
      <c r="G314" s="35">
        <v>2666</v>
      </c>
      <c r="H314" s="44" t="s">
        <v>1069</v>
      </c>
    </row>
    <row r="315" spans="1:8" x14ac:dyDescent="0.25">
      <c r="F315" s="39"/>
      <c r="G315" s="35">
        <v>2667</v>
      </c>
      <c r="H315" s="44" t="s">
        <v>1070</v>
      </c>
    </row>
    <row r="316" spans="1:8" x14ac:dyDescent="0.25">
      <c r="A316" s="31" t="s">
        <v>919</v>
      </c>
      <c r="B316" s="34" t="s">
        <v>7</v>
      </c>
      <c r="C316" s="35">
        <v>4156604</v>
      </c>
      <c r="D316" s="35">
        <v>4157962</v>
      </c>
      <c r="E316" s="36">
        <v>453</v>
      </c>
      <c r="F316" s="36">
        <f>(D316-C316)+1</f>
        <v>1359</v>
      </c>
      <c r="G316" s="35">
        <v>2670</v>
      </c>
      <c r="H316" s="44" t="s">
        <v>1071</v>
      </c>
    </row>
    <row r="317" spans="1:8" x14ac:dyDescent="0.25">
      <c r="A317" s="31" t="s">
        <v>919</v>
      </c>
      <c r="B317" s="34" t="s">
        <v>7</v>
      </c>
      <c r="C317" s="35">
        <v>4178012</v>
      </c>
      <c r="D317" s="35">
        <v>4178616</v>
      </c>
      <c r="E317" s="36">
        <v>201.67</v>
      </c>
      <c r="F317" s="36">
        <f>(D317-C317)+1</f>
        <v>605</v>
      </c>
      <c r="G317" s="35">
        <v>2689</v>
      </c>
      <c r="H317" s="44" t="s">
        <v>12</v>
      </c>
    </row>
    <row r="318" spans="1:8" x14ac:dyDescent="0.25">
      <c r="A318" s="31" t="s">
        <v>919</v>
      </c>
      <c r="B318" s="34" t="s">
        <v>7</v>
      </c>
      <c r="C318" s="35">
        <v>4182595</v>
      </c>
      <c r="D318" s="35">
        <v>4183543</v>
      </c>
      <c r="E318" s="36">
        <v>316.33</v>
      </c>
      <c r="F318" s="36">
        <f>(D318-C318)+1</f>
        <v>949</v>
      </c>
      <c r="G318" s="35">
        <v>2694</v>
      </c>
      <c r="H318" s="44" t="s">
        <v>618</v>
      </c>
    </row>
    <row r="319" spans="1:8" x14ac:dyDescent="0.25">
      <c r="F319" s="39"/>
      <c r="G319" s="35">
        <v>2695</v>
      </c>
      <c r="H319" s="44" t="s">
        <v>1072</v>
      </c>
    </row>
    <row r="320" spans="1:8" x14ac:dyDescent="0.25">
      <c r="F320" s="39"/>
      <c r="G320" s="35">
        <v>2696</v>
      </c>
      <c r="H320" s="44" t="s">
        <v>12</v>
      </c>
    </row>
    <row r="321" spans="1:8" x14ac:dyDescent="0.25">
      <c r="A321" s="31" t="s">
        <v>919</v>
      </c>
      <c r="B321" s="34" t="s">
        <v>7</v>
      </c>
      <c r="C321" s="35">
        <v>4186402</v>
      </c>
      <c r="D321" s="35">
        <v>4187890</v>
      </c>
      <c r="E321" s="36">
        <v>496.33</v>
      </c>
      <c r="F321" s="39">
        <f>(D321-C321)+1</f>
        <v>1489</v>
      </c>
      <c r="G321" s="35">
        <v>2700</v>
      </c>
      <c r="H321" s="44" t="s">
        <v>1073</v>
      </c>
    </row>
    <row r="322" spans="1:8" x14ac:dyDescent="0.25">
      <c r="F322" s="39"/>
      <c r="G322" s="35">
        <v>2701</v>
      </c>
      <c r="H322" s="44" t="s">
        <v>1074</v>
      </c>
    </row>
    <row r="323" spans="1:8" x14ac:dyDescent="0.25">
      <c r="A323" s="31" t="s">
        <v>919</v>
      </c>
      <c r="B323" s="34" t="s">
        <v>7</v>
      </c>
      <c r="C323" s="35">
        <v>4190393</v>
      </c>
      <c r="D323" s="35">
        <v>4192626</v>
      </c>
      <c r="E323" s="36">
        <v>744.67</v>
      </c>
      <c r="F323" s="39">
        <f>(D323-C323)+1</f>
        <v>2234</v>
      </c>
      <c r="G323" s="35">
        <v>2705</v>
      </c>
      <c r="H323" s="44" t="s">
        <v>757</v>
      </c>
    </row>
    <row r="324" spans="1:8" x14ac:dyDescent="0.25">
      <c r="F324" s="39"/>
      <c r="G324" s="35">
        <v>2706</v>
      </c>
      <c r="H324" s="44" t="s">
        <v>1075</v>
      </c>
    </row>
    <row r="325" spans="1:8" x14ac:dyDescent="0.25">
      <c r="A325" s="31" t="s">
        <v>919</v>
      </c>
      <c r="B325" s="34" t="s">
        <v>7</v>
      </c>
      <c r="C325" s="35">
        <v>4201418</v>
      </c>
      <c r="D325" s="35">
        <v>4202038</v>
      </c>
      <c r="E325" s="36">
        <v>207</v>
      </c>
      <c r="F325" s="39">
        <f>(D325-C325)+1</f>
        <v>621</v>
      </c>
      <c r="G325" s="35">
        <v>2714</v>
      </c>
      <c r="H325" s="44" t="s">
        <v>1076</v>
      </c>
    </row>
    <row r="326" spans="1:8" x14ac:dyDescent="0.25">
      <c r="A326" s="31" t="s">
        <v>919</v>
      </c>
      <c r="B326" s="34" t="s">
        <v>7</v>
      </c>
      <c r="C326" s="35">
        <v>4208622</v>
      </c>
      <c r="D326" s="35">
        <v>4209286</v>
      </c>
      <c r="E326" s="36">
        <v>221.67</v>
      </c>
      <c r="F326" s="39">
        <f>(D326-C326)+1</f>
        <v>665</v>
      </c>
      <c r="G326" s="35">
        <v>2721</v>
      </c>
      <c r="H326" s="44" t="s">
        <v>12</v>
      </c>
    </row>
    <row r="327" spans="1:8" x14ac:dyDescent="0.25">
      <c r="A327" s="31" t="s">
        <v>919</v>
      </c>
      <c r="B327" s="34" t="s">
        <v>7</v>
      </c>
      <c r="C327" s="35">
        <v>4224583</v>
      </c>
      <c r="D327" s="35">
        <v>4225706</v>
      </c>
      <c r="E327" s="36">
        <v>374.67</v>
      </c>
      <c r="F327" s="39">
        <f>(D327-C327)+1</f>
        <v>1124</v>
      </c>
      <c r="G327" s="35">
        <v>2738</v>
      </c>
      <c r="H327" s="44" t="s">
        <v>757</v>
      </c>
    </row>
    <row r="328" spans="1:8" x14ac:dyDescent="0.25">
      <c r="A328" s="31" t="s">
        <v>919</v>
      </c>
      <c r="B328" s="34" t="s">
        <v>7</v>
      </c>
      <c r="C328" s="35">
        <v>4227946</v>
      </c>
      <c r="D328" s="35">
        <v>4230800</v>
      </c>
      <c r="E328" s="36">
        <v>951.67</v>
      </c>
      <c r="F328" s="39">
        <f>(D328-C328)+1</f>
        <v>2855</v>
      </c>
      <c r="G328" s="35">
        <v>2740</v>
      </c>
      <c r="H328" s="44" t="s">
        <v>12</v>
      </c>
    </row>
    <row r="329" spans="1:8" x14ac:dyDescent="0.25">
      <c r="F329" s="39"/>
      <c r="G329" s="35">
        <v>2741</v>
      </c>
      <c r="H329" s="44" t="s">
        <v>1077</v>
      </c>
    </row>
    <row r="330" spans="1:8" x14ac:dyDescent="0.25">
      <c r="A330" s="31" t="s">
        <v>919</v>
      </c>
      <c r="B330" s="34" t="s">
        <v>7</v>
      </c>
      <c r="C330" s="35">
        <v>4237503</v>
      </c>
      <c r="D330" s="35">
        <v>4237825</v>
      </c>
      <c r="E330" s="36">
        <v>107.67</v>
      </c>
      <c r="F330" s="36">
        <f>(D330-C330)+1</f>
        <v>323</v>
      </c>
      <c r="G330" s="35">
        <v>2747</v>
      </c>
      <c r="H330" s="44" t="s">
        <v>50</v>
      </c>
    </row>
    <row r="331" spans="1:8" x14ac:dyDescent="0.25">
      <c r="A331" s="31" t="s">
        <v>919</v>
      </c>
      <c r="B331" s="34" t="s">
        <v>7</v>
      </c>
      <c r="C331" s="35">
        <v>4246099</v>
      </c>
      <c r="D331" s="35">
        <v>4246649</v>
      </c>
      <c r="E331" s="36">
        <v>183.67</v>
      </c>
      <c r="F331" s="36">
        <f>(D331-C331)+1</f>
        <v>551</v>
      </c>
      <c r="G331" s="35">
        <v>2755</v>
      </c>
      <c r="H331" s="44" t="s">
        <v>1078</v>
      </c>
    </row>
    <row r="332" spans="1:8" x14ac:dyDescent="0.25">
      <c r="A332" s="31" t="s">
        <v>919</v>
      </c>
      <c r="B332" s="34" t="s">
        <v>7</v>
      </c>
      <c r="C332" s="35">
        <v>4261670</v>
      </c>
      <c r="D332" s="35">
        <v>4263168</v>
      </c>
      <c r="E332" s="36">
        <v>499.67</v>
      </c>
      <c r="F332" s="36">
        <f>(D332-C332)+1</f>
        <v>1499</v>
      </c>
      <c r="G332" s="35">
        <v>2770</v>
      </c>
      <c r="H332" s="44" t="s">
        <v>1079</v>
      </c>
    </row>
    <row r="333" spans="1:8" x14ac:dyDescent="0.25">
      <c r="F333" s="39"/>
      <c r="G333" s="35">
        <v>2771</v>
      </c>
      <c r="H333" s="44" t="s">
        <v>757</v>
      </c>
    </row>
    <row r="334" spans="1:8" x14ac:dyDescent="0.25">
      <c r="A334" s="31" t="s">
        <v>919</v>
      </c>
      <c r="B334" s="34" t="s">
        <v>7</v>
      </c>
      <c r="C334" s="35">
        <v>4286450</v>
      </c>
      <c r="D334" s="35">
        <v>4286867</v>
      </c>
      <c r="E334" s="36">
        <v>139.33000000000001</v>
      </c>
      <c r="F334" s="36">
        <f t="shared" ref="F334:F339" si="8">(D334-C334)+1</f>
        <v>418</v>
      </c>
      <c r="G334" s="35">
        <v>2795</v>
      </c>
      <c r="H334" s="44" t="s">
        <v>12</v>
      </c>
    </row>
    <row r="335" spans="1:8" x14ac:dyDescent="0.25">
      <c r="A335" s="31" t="s">
        <v>919</v>
      </c>
      <c r="B335" s="34" t="s">
        <v>7</v>
      </c>
      <c r="C335" s="35">
        <v>4310578</v>
      </c>
      <c r="D335" s="35">
        <v>4311441</v>
      </c>
      <c r="E335" s="36">
        <v>288</v>
      </c>
      <c r="F335" s="36">
        <f t="shared" si="8"/>
        <v>864</v>
      </c>
      <c r="G335" s="35">
        <v>2817</v>
      </c>
      <c r="H335" s="44" t="s">
        <v>1080</v>
      </c>
    </row>
    <row r="336" spans="1:8" x14ac:dyDescent="0.25">
      <c r="A336" s="31" t="s">
        <v>919</v>
      </c>
      <c r="B336" s="34" t="s">
        <v>7</v>
      </c>
      <c r="C336" s="35">
        <v>4318979</v>
      </c>
      <c r="D336" s="35">
        <v>4319909</v>
      </c>
      <c r="E336" s="36">
        <v>310.33</v>
      </c>
      <c r="F336" s="36">
        <f t="shared" si="8"/>
        <v>931</v>
      </c>
      <c r="G336" s="35">
        <v>2825</v>
      </c>
      <c r="H336" s="44" t="s">
        <v>73</v>
      </c>
    </row>
    <row r="337" spans="1:8" x14ac:dyDescent="0.25">
      <c r="A337" s="31" t="s">
        <v>919</v>
      </c>
      <c r="B337" s="34" t="s">
        <v>7</v>
      </c>
      <c r="C337" s="35">
        <v>4320314</v>
      </c>
      <c r="D337" s="35">
        <v>4320888</v>
      </c>
      <c r="E337" s="36">
        <v>191.67</v>
      </c>
      <c r="F337" s="36">
        <f t="shared" si="8"/>
        <v>575</v>
      </c>
      <c r="G337" s="35">
        <v>2827</v>
      </c>
      <c r="H337" s="44" t="s">
        <v>1081</v>
      </c>
    </row>
    <row r="338" spans="1:8" x14ac:dyDescent="0.25">
      <c r="A338" s="31" t="s">
        <v>919</v>
      </c>
      <c r="B338" s="34" t="s">
        <v>7</v>
      </c>
      <c r="C338" s="35">
        <v>4326807</v>
      </c>
      <c r="D338" s="35">
        <v>4327962</v>
      </c>
      <c r="E338" s="36">
        <v>385.33</v>
      </c>
      <c r="F338" s="36">
        <f t="shared" si="8"/>
        <v>1156</v>
      </c>
      <c r="G338" s="35">
        <v>2835</v>
      </c>
      <c r="H338" s="44" t="s">
        <v>50</v>
      </c>
    </row>
    <row r="339" spans="1:8" x14ac:dyDescent="0.25">
      <c r="A339" s="31" t="s">
        <v>919</v>
      </c>
      <c r="B339" s="34" t="s">
        <v>7</v>
      </c>
      <c r="C339" s="35">
        <v>4329928</v>
      </c>
      <c r="D339" s="35">
        <v>4331198</v>
      </c>
      <c r="E339" s="36">
        <v>423.67</v>
      </c>
      <c r="F339" s="36">
        <f t="shared" si="8"/>
        <v>1271</v>
      </c>
      <c r="G339" s="35">
        <v>2839</v>
      </c>
      <c r="H339" s="44" t="s">
        <v>1082</v>
      </c>
    </row>
    <row r="340" spans="1:8" x14ac:dyDescent="0.25">
      <c r="F340" s="39"/>
      <c r="G340" s="35">
        <v>2840</v>
      </c>
      <c r="H340" s="44" t="s">
        <v>12</v>
      </c>
    </row>
    <row r="341" spans="1:8" x14ac:dyDescent="0.25">
      <c r="A341" s="31" t="s">
        <v>919</v>
      </c>
      <c r="B341" s="34" t="s">
        <v>7</v>
      </c>
      <c r="C341" s="35">
        <v>4332761</v>
      </c>
      <c r="D341" s="35">
        <v>4334033</v>
      </c>
      <c r="E341" s="36">
        <v>424.33</v>
      </c>
      <c r="F341" s="39">
        <f>(D341-C341)+1</f>
        <v>1273</v>
      </c>
      <c r="G341" s="35">
        <v>2842</v>
      </c>
      <c r="H341" s="44" t="s">
        <v>12</v>
      </c>
    </row>
    <row r="342" spans="1:8" x14ac:dyDescent="0.25">
      <c r="F342" s="39"/>
      <c r="G342" s="35">
        <v>2843</v>
      </c>
      <c r="H342" s="44" t="s">
        <v>12</v>
      </c>
    </row>
    <row r="343" spans="1:8" x14ac:dyDescent="0.25">
      <c r="A343" s="31" t="s">
        <v>919</v>
      </c>
      <c r="B343" s="34" t="s">
        <v>7</v>
      </c>
      <c r="C343" s="35">
        <v>4334960</v>
      </c>
      <c r="D343" s="35">
        <v>4335509</v>
      </c>
      <c r="E343" s="36">
        <v>183.33</v>
      </c>
      <c r="F343" s="39">
        <f>(D343-C343)+1</f>
        <v>550</v>
      </c>
      <c r="G343" s="35">
        <v>2845</v>
      </c>
      <c r="H343" s="44" t="s">
        <v>12</v>
      </c>
    </row>
    <row r="344" spans="1:8" x14ac:dyDescent="0.25">
      <c r="A344" s="31" t="s">
        <v>919</v>
      </c>
      <c r="B344" s="34" t="s">
        <v>7</v>
      </c>
      <c r="C344" s="35">
        <v>4342636</v>
      </c>
      <c r="D344" s="35">
        <v>4343809</v>
      </c>
      <c r="E344" s="36">
        <v>391.33</v>
      </c>
      <c r="F344" s="39">
        <f>(D344-C344)+1</f>
        <v>1174</v>
      </c>
      <c r="G344" s="35">
        <v>2852</v>
      </c>
      <c r="H344" s="44" t="s">
        <v>1083</v>
      </c>
    </row>
    <row r="345" spans="1:8" x14ac:dyDescent="0.25">
      <c r="A345" s="31" t="s">
        <v>919</v>
      </c>
      <c r="B345" s="34" t="s">
        <v>7</v>
      </c>
      <c r="C345" s="35">
        <v>4389969</v>
      </c>
      <c r="D345" s="35">
        <v>4390683</v>
      </c>
      <c r="E345" s="36">
        <v>238.33</v>
      </c>
      <c r="F345" s="39">
        <f>(D345-C345)+1</f>
        <v>715</v>
      </c>
      <c r="G345" s="35">
        <v>2892</v>
      </c>
      <c r="H345" s="44" t="s">
        <v>1084</v>
      </c>
    </row>
    <row r="346" spans="1:8" x14ac:dyDescent="0.25">
      <c r="A346" s="31" t="s">
        <v>919</v>
      </c>
      <c r="B346" s="34" t="s">
        <v>7</v>
      </c>
      <c r="C346" s="35">
        <v>4424118</v>
      </c>
      <c r="D346" s="35">
        <v>4424887</v>
      </c>
      <c r="E346" s="36">
        <v>256.67</v>
      </c>
      <c r="F346" s="39">
        <f>(D346-C346)+1</f>
        <v>770</v>
      </c>
      <c r="G346" s="35">
        <v>2919</v>
      </c>
      <c r="H346" s="44" t="s">
        <v>12</v>
      </c>
    </row>
    <row r="347" spans="1:8" x14ac:dyDescent="0.25">
      <c r="A347" s="31" t="s">
        <v>919</v>
      </c>
      <c r="B347" s="34" t="s">
        <v>7</v>
      </c>
      <c r="C347" s="35">
        <v>4426268</v>
      </c>
      <c r="D347" s="35">
        <v>4430790</v>
      </c>
      <c r="E347" s="36">
        <v>1507.67</v>
      </c>
      <c r="F347" s="37">
        <f>(D347-C347)+1</f>
        <v>4523</v>
      </c>
      <c r="G347" s="35">
        <v>2922</v>
      </c>
      <c r="H347" s="44" t="s">
        <v>12</v>
      </c>
    </row>
    <row r="348" spans="1:8" x14ac:dyDescent="0.25">
      <c r="F348" s="38"/>
      <c r="G348" s="35">
        <v>2923</v>
      </c>
      <c r="H348" s="44" t="s">
        <v>1085</v>
      </c>
    </row>
    <row r="349" spans="1:8" x14ac:dyDescent="0.25">
      <c r="F349" s="38"/>
      <c r="G349" s="35">
        <v>2924</v>
      </c>
      <c r="H349" s="44" t="s">
        <v>12</v>
      </c>
    </row>
    <row r="350" spans="1:8" x14ac:dyDescent="0.25">
      <c r="F350" s="38"/>
      <c r="G350" s="35">
        <v>2925</v>
      </c>
      <c r="H350" s="44" t="s">
        <v>12</v>
      </c>
    </row>
    <row r="351" spans="1:8" x14ac:dyDescent="0.25">
      <c r="A351" s="31" t="s">
        <v>919</v>
      </c>
      <c r="B351" s="34" t="s">
        <v>7</v>
      </c>
      <c r="C351" s="35">
        <v>4434074</v>
      </c>
      <c r="D351" s="35">
        <v>4435348</v>
      </c>
      <c r="E351" s="36">
        <v>425</v>
      </c>
      <c r="F351" s="39">
        <f>(D351-C351)+1</f>
        <v>1275</v>
      </c>
      <c r="G351" s="35">
        <v>2929</v>
      </c>
      <c r="H351" s="44" t="s">
        <v>1086</v>
      </c>
    </row>
    <row r="352" spans="1:8" x14ac:dyDescent="0.25">
      <c r="A352" s="31" t="s">
        <v>919</v>
      </c>
      <c r="B352" s="34" t="s">
        <v>7</v>
      </c>
      <c r="C352" s="35">
        <v>4448042</v>
      </c>
      <c r="D352" s="35">
        <v>4449114</v>
      </c>
      <c r="E352" s="36">
        <v>357.67</v>
      </c>
      <c r="F352" s="39">
        <f>(D352-C352)+1</f>
        <v>1073</v>
      </c>
      <c r="G352" s="35">
        <v>2942</v>
      </c>
      <c r="H352" s="44" t="s">
        <v>1087</v>
      </c>
    </row>
    <row r="353" spans="1:8" x14ac:dyDescent="0.25">
      <c r="F353" s="39"/>
      <c r="G353" s="35">
        <v>2943</v>
      </c>
      <c r="H353" s="44" t="s">
        <v>1088</v>
      </c>
    </row>
    <row r="354" spans="1:8" x14ac:dyDescent="0.25">
      <c r="A354" s="31" t="s">
        <v>919</v>
      </c>
      <c r="B354" s="34" t="s">
        <v>7</v>
      </c>
      <c r="C354" s="35">
        <v>4454772</v>
      </c>
      <c r="D354" s="35">
        <v>4455985</v>
      </c>
      <c r="E354" s="36">
        <v>404.67</v>
      </c>
      <c r="F354" s="39">
        <f>(D354-C354)+1</f>
        <v>1214</v>
      </c>
      <c r="G354" s="35">
        <v>2950</v>
      </c>
      <c r="H354" s="44" t="s">
        <v>1089</v>
      </c>
    </row>
    <row r="355" spans="1:8" x14ac:dyDescent="0.25">
      <c r="A355" s="31" t="s">
        <v>919</v>
      </c>
      <c r="B355" s="34" t="s">
        <v>7</v>
      </c>
      <c r="C355" s="35">
        <v>4466444</v>
      </c>
      <c r="D355" s="35">
        <v>4467052</v>
      </c>
      <c r="E355" s="36">
        <v>203</v>
      </c>
      <c r="F355" s="39">
        <f>(D355-C355)+1</f>
        <v>609</v>
      </c>
      <c r="G355" s="35">
        <v>2961</v>
      </c>
      <c r="H355" s="44" t="s">
        <v>366</v>
      </c>
    </row>
    <row r="356" spans="1:8" x14ac:dyDescent="0.25">
      <c r="A356" s="31" t="s">
        <v>919</v>
      </c>
      <c r="B356" s="34" t="s">
        <v>7</v>
      </c>
      <c r="C356" s="35">
        <v>4467499</v>
      </c>
      <c r="D356" s="35">
        <v>4468466</v>
      </c>
      <c r="E356" s="36">
        <v>322.67</v>
      </c>
      <c r="F356" s="39">
        <f>(D356-C356)+1</f>
        <v>968</v>
      </c>
      <c r="G356" s="35">
        <v>2963</v>
      </c>
      <c r="H356" s="44" t="s">
        <v>67</v>
      </c>
    </row>
    <row r="357" spans="1:8" x14ac:dyDescent="0.25">
      <c r="F357" s="39"/>
      <c r="G357" s="35">
        <v>2964</v>
      </c>
      <c r="H357" s="44" t="s">
        <v>12</v>
      </c>
    </row>
    <row r="358" spans="1:8" x14ac:dyDescent="0.25">
      <c r="A358" s="31" t="s">
        <v>919</v>
      </c>
      <c r="B358" s="34" t="s">
        <v>7</v>
      </c>
      <c r="C358" s="35">
        <v>4477885</v>
      </c>
      <c r="D358" s="35">
        <v>4478501</v>
      </c>
      <c r="E358" s="36">
        <v>205.67</v>
      </c>
      <c r="F358" s="39">
        <f>(D358-C358)+1</f>
        <v>617</v>
      </c>
      <c r="G358" s="35">
        <v>2975</v>
      </c>
      <c r="H358" s="46" t="s">
        <v>1090</v>
      </c>
    </row>
    <row r="359" spans="1:8" x14ac:dyDescent="0.25">
      <c r="A359" s="31" t="s">
        <v>919</v>
      </c>
      <c r="B359" s="34" t="s">
        <v>7</v>
      </c>
      <c r="C359" s="35">
        <v>4487203</v>
      </c>
      <c r="D359" s="35">
        <v>4489578</v>
      </c>
      <c r="E359" s="36">
        <v>792</v>
      </c>
      <c r="F359" s="39">
        <f>(D359-C359)+1</f>
        <v>2376</v>
      </c>
      <c r="G359" s="35">
        <v>2984</v>
      </c>
      <c r="H359" s="44" t="s">
        <v>12</v>
      </c>
    </row>
    <row r="360" spans="1:8" x14ac:dyDescent="0.25">
      <c r="F360" s="39"/>
      <c r="G360" s="35">
        <v>2985</v>
      </c>
      <c r="H360" s="44" t="s">
        <v>616</v>
      </c>
    </row>
    <row r="361" spans="1:8" x14ac:dyDescent="0.25">
      <c r="A361" s="31" t="s">
        <v>919</v>
      </c>
      <c r="B361" s="34" t="s">
        <v>7</v>
      </c>
      <c r="C361" s="35">
        <v>4503592</v>
      </c>
      <c r="D361" s="35">
        <v>4504104</v>
      </c>
      <c r="E361" s="36">
        <v>171</v>
      </c>
      <c r="F361" s="39">
        <f>(D361-C361)+1</f>
        <v>513</v>
      </c>
      <c r="G361" s="35">
        <v>3001</v>
      </c>
      <c r="H361" s="44" t="s">
        <v>73</v>
      </c>
    </row>
    <row r="362" spans="1:8" x14ac:dyDescent="0.25">
      <c r="A362" s="31" t="s">
        <v>919</v>
      </c>
      <c r="B362" s="34" t="s">
        <v>7</v>
      </c>
      <c r="C362" s="35">
        <v>4510498</v>
      </c>
      <c r="D362" s="35">
        <v>4510872</v>
      </c>
      <c r="E362" s="36">
        <v>125</v>
      </c>
      <c r="F362" s="39">
        <f>(D362-C362)+1</f>
        <v>375</v>
      </c>
      <c r="G362" s="35">
        <v>3008</v>
      </c>
      <c r="H362" s="44" t="s">
        <v>503</v>
      </c>
    </row>
    <row r="363" spans="1:8" x14ac:dyDescent="0.25">
      <c r="A363" s="31" t="s">
        <v>919</v>
      </c>
      <c r="B363" s="34" t="s">
        <v>7</v>
      </c>
      <c r="C363" s="35">
        <v>4530057</v>
      </c>
      <c r="D363" s="35">
        <v>4532660</v>
      </c>
      <c r="E363" s="36">
        <v>868</v>
      </c>
      <c r="F363" s="39">
        <f>(D363-C363)+1</f>
        <v>2604</v>
      </c>
      <c r="G363" s="35">
        <v>3027</v>
      </c>
      <c r="H363" s="44" t="s">
        <v>12</v>
      </c>
    </row>
    <row r="364" spans="1:8" x14ac:dyDescent="0.25">
      <c r="F364" s="39"/>
      <c r="G364" s="35">
        <v>3028</v>
      </c>
      <c r="H364" s="44" t="s">
        <v>1091</v>
      </c>
    </row>
    <row r="365" spans="1:8" x14ac:dyDescent="0.25">
      <c r="F365" s="39"/>
      <c r="G365" s="35">
        <v>3029</v>
      </c>
      <c r="H365" s="44" t="s">
        <v>1092</v>
      </c>
    </row>
    <row r="366" spans="1:8" x14ac:dyDescent="0.25">
      <c r="A366" s="31" t="s">
        <v>919</v>
      </c>
      <c r="B366" s="34" t="s">
        <v>7</v>
      </c>
      <c r="C366" s="35">
        <v>4535092</v>
      </c>
      <c r="D366" s="35">
        <v>4536176</v>
      </c>
      <c r="E366" s="36">
        <v>361.67</v>
      </c>
      <c r="F366" s="39">
        <f>(D366-C366)+1</f>
        <v>1085</v>
      </c>
      <c r="G366" s="35">
        <v>3034</v>
      </c>
      <c r="H366" s="44" t="s">
        <v>12</v>
      </c>
    </row>
    <row r="367" spans="1:8" x14ac:dyDescent="0.25">
      <c r="F367" s="39"/>
      <c r="G367" s="35">
        <v>3035</v>
      </c>
      <c r="H367" s="44" t="s">
        <v>12</v>
      </c>
    </row>
    <row r="368" spans="1:8" x14ac:dyDescent="0.25">
      <c r="A368" s="31" t="s">
        <v>919</v>
      </c>
      <c r="B368" s="34" t="s">
        <v>7</v>
      </c>
      <c r="C368" s="35">
        <v>4538283</v>
      </c>
      <c r="D368" s="35">
        <v>4539441</v>
      </c>
      <c r="E368" s="36">
        <v>386.33</v>
      </c>
      <c r="F368" s="39">
        <f>(D368-C368)+1</f>
        <v>1159</v>
      </c>
      <c r="G368" s="35">
        <v>3037</v>
      </c>
      <c r="H368" s="44" t="s">
        <v>12</v>
      </c>
    </row>
    <row r="369" spans="1:8" x14ac:dyDescent="0.25">
      <c r="F369" s="39"/>
      <c r="G369" s="35">
        <v>3038</v>
      </c>
      <c r="H369" s="44" t="s">
        <v>12</v>
      </c>
    </row>
    <row r="370" spans="1:8" x14ac:dyDescent="0.25">
      <c r="A370" s="31" t="s">
        <v>919</v>
      </c>
      <c r="B370" s="34" t="s">
        <v>7</v>
      </c>
      <c r="C370" s="35">
        <v>4540853</v>
      </c>
      <c r="D370" s="35">
        <v>4541468</v>
      </c>
      <c r="E370" s="36">
        <v>205.33</v>
      </c>
      <c r="F370" s="39">
        <f>(D370-C370)+1</f>
        <v>616</v>
      </c>
      <c r="G370" s="35">
        <v>3040</v>
      </c>
      <c r="H370" s="44" t="s">
        <v>12</v>
      </c>
    </row>
    <row r="371" spans="1:8" x14ac:dyDescent="0.25">
      <c r="A371" s="31" t="s">
        <v>919</v>
      </c>
      <c r="B371" s="34" t="s">
        <v>7</v>
      </c>
      <c r="C371" s="35">
        <v>4577343</v>
      </c>
      <c r="D371" s="35">
        <v>4577932</v>
      </c>
      <c r="E371" s="36">
        <v>196.67</v>
      </c>
      <c r="F371" s="39">
        <f>(D371-C371)+1</f>
        <v>590</v>
      </c>
      <c r="G371" s="35">
        <v>3079</v>
      </c>
      <c r="H371" s="44" t="s">
        <v>1093</v>
      </c>
    </row>
    <row r="372" spans="1:8" x14ac:dyDescent="0.25">
      <c r="A372" s="31" t="s">
        <v>919</v>
      </c>
      <c r="B372" s="34" t="s">
        <v>7</v>
      </c>
      <c r="C372" s="35">
        <v>4582428</v>
      </c>
      <c r="D372" s="35">
        <v>4583361</v>
      </c>
      <c r="E372" s="36">
        <v>311.33</v>
      </c>
      <c r="F372" s="39">
        <f>(D372-C372)+1</f>
        <v>934</v>
      </c>
      <c r="G372" s="35">
        <v>3085</v>
      </c>
      <c r="H372" s="44" t="s">
        <v>12</v>
      </c>
    </row>
    <row r="373" spans="1:8" x14ac:dyDescent="0.25">
      <c r="A373" s="31" t="s">
        <v>919</v>
      </c>
      <c r="B373" s="34" t="s">
        <v>7</v>
      </c>
      <c r="C373" s="35">
        <v>4583765</v>
      </c>
      <c r="D373" s="35">
        <v>4584670</v>
      </c>
      <c r="E373" s="36">
        <v>302</v>
      </c>
      <c r="F373" s="39">
        <f>(D373-C373)+1</f>
        <v>906</v>
      </c>
      <c r="G373" s="35">
        <v>3087</v>
      </c>
      <c r="H373" s="44" t="s">
        <v>12</v>
      </c>
    </row>
    <row r="374" spans="1:8" x14ac:dyDescent="0.25">
      <c r="F374" s="39"/>
      <c r="G374" s="35">
        <v>3088</v>
      </c>
      <c r="H374" s="44" t="s">
        <v>12</v>
      </c>
    </row>
    <row r="375" spans="1:8" x14ac:dyDescent="0.25">
      <c r="A375" s="31" t="s">
        <v>919</v>
      </c>
      <c r="B375" s="34" t="s">
        <v>7</v>
      </c>
      <c r="C375" s="35">
        <v>4594247</v>
      </c>
      <c r="D375" s="35">
        <v>4600673</v>
      </c>
      <c r="E375" s="36">
        <v>2142.33</v>
      </c>
      <c r="F375" s="37">
        <f>(D375-C375)+1</f>
        <v>6427</v>
      </c>
      <c r="G375" s="35">
        <v>3096</v>
      </c>
      <c r="H375" s="44" t="s">
        <v>1094</v>
      </c>
    </row>
    <row r="376" spans="1:8" x14ac:dyDescent="0.25">
      <c r="F376" s="38"/>
      <c r="G376" s="35">
        <v>3097</v>
      </c>
      <c r="H376" s="44" t="s">
        <v>273</v>
      </c>
    </row>
    <row r="377" spans="1:8" x14ac:dyDescent="0.25">
      <c r="F377" s="38"/>
      <c r="G377" s="35">
        <v>3098</v>
      </c>
      <c r="H377" s="44" t="s">
        <v>1095</v>
      </c>
    </row>
    <row r="378" spans="1:8" x14ac:dyDescent="0.25">
      <c r="A378" s="31" t="s">
        <v>919</v>
      </c>
      <c r="B378" s="34" t="s">
        <v>7</v>
      </c>
      <c r="C378" s="35">
        <v>4605226</v>
      </c>
      <c r="D378" s="35">
        <v>4606580</v>
      </c>
      <c r="E378" s="36">
        <v>451.67</v>
      </c>
      <c r="F378" s="39">
        <f>(D378-C378)+1</f>
        <v>1355</v>
      </c>
      <c r="G378" s="35">
        <v>3105</v>
      </c>
      <c r="H378" s="44" t="s">
        <v>1096</v>
      </c>
    </row>
    <row r="379" spans="1:8" x14ac:dyDescent="0.25">
      <c r="A379" s="31" t="s">
        <v>919</v>
      </c>
      <c r="B379" s="34" t="s">
        <v>7</v>
      </c>
      <c r="C379" s="35">
        <v>4624054</v>
      </c>
      <c r="D379" s="35">
        <v>4625194</v>
      </c>
      <c r="E379" s="36">
        <v>380.33</v>
      </c>
      <c r="F379" s="39">
        <f>(D379-C379)+1</f>
        <v>1141</v>
      </c>
      <c r="G379" s="35">
        <v>3124</v>
      </c>
      <c r="H379" s="44" t="s">
        <v>232</v>
      </c>
    </row>
    <row r="380" spans="1:8" x14ac:dyDescent="0.25">
      <c r="A380" s="31" t="s">
        <v>919</v>
      </c>
      <c r="B380" s="34" t="s">
        <v>7</v>
      </c>
      <c r="C380" s="35">
        <v>4632122</v>
      </c>
      <c r="D380" s="35">
        <v>4633355</v>
      </c>
      <c r="E380" s="36">
        <v>411.33</v>
      </c>
      <c r="F380" s="39">
        <f>(D380-C380)+1</f>
        <v>1234</v>
      </c>
      <c r="G380" s="35">
        <v>3131</v>
      </c>
      <c r="H380" s="44" t="s">
        <v>12</v>
      </c>
    </row>
    <row r="381" spans="1:8" x14ac:dyDescent="0.25">
      <c r="A381" s="31" t="s">
        <v>919</v>
      </c>
      <c r="B381" s="34" t="s">
        <v>7</v>
      </c>
      <c r="C381" s="35">
        <v>4636318</v>
      </c>
      <c r="D381" s="35">
        <v>4637298</v>
      </c>
      <c r="E381" s="36">
        <v>327</v>
      </c>
      <c r="F381" s="39">
        <f>(D381-C381)+1</f>
        <v>981</v>
      </c>
      <c r="G381" s="35">
        <v>3135</v>
      </c>
      <c r="H381" s="44" t="s">
        <v>10</v>
      </c>
    </row>
    <row r="382" spans="1:8" x14ac:dyDescent="0.25">
      <c r="A382" s="31" t="s">
        <v>919</v>
      </c>
      <c r="B382" s="34" t="s">
        <v>7</v>
      </c>
      <c r="C382" s="35">
        <v>4640890</v>
      </c>
      <c r="D382" s="35">
        <v>4641825</v>
      </c>
      <c r="E382" s="36">
        <v>312</v>
      </c>
      <c r="F382" s="39">
        <f>(D382-C382)+1</f>
        <v>936</v>
      </c>
      <c r="G382" s="35">
        <v>3139</v>
      </c>
      <c r="H382" s="44" t="s">
        <v>12</v>
      </c>
    </row>
    <row r="383" spans="1:8" x14ac:dyDescent="0.25">
      <c r="F383" s="39"/>
      <c r="G383" s="35">
        <v>3140</v>
      </c>
      <c r="H383" s="44" t="s">
        <v>670</v>
      </c>
    </row>
    <row r="384" spans="1:8" x14ac:dyDescent="0.25">
      <c r="A384" s="31" t="s">
        <v>919</v>
      </c>
      <c r="B384" s="34" t="s">
        <v>7</v>
      </c>
      <c r="C384" s="35">
        <v>4649546</v>
      </c>
      <c r="D384" s="35">
        <v>4650229</v>
      </c>
      <c r="E384" s="36">
        <v>228</v>
      </c>
      <c r="F384" s="39">
        <f>(D384-C384)+1</f>
        <v>684</v>
      </c>
      <c r="G384" s="35">
        <v>3148</v>
      </c>
      <c r="H384" s="44" t="s">
        <v>1097</v>
      </c>
    </row>
    <row r="385" spans="1:8" x14ac:dyDescent="0.25">
      <c r="A385" s="31" t="s">
        <v>919</v>
      </c>
      <c r="B385" s="34" t="s">
        <v>7</v>
      </c>
      <c r="C385" s="35">
        <v>4672938</v>
      </c>
      <c r="D385" s="35">
        <v>4673428</v>
      </c>
      <c r="E385" s="36">
        <v>163.66999999999999</v>
      </c>
      <c r="F385" s="39">
        <f>(D385-C385)+1</f>
        <v>491</v>
      </c>
      <c r="G385" s="35">
        <v>3169</v>
      </c>
      <c r="H385" s="44" t="s">
        <v>1098</v>
      </c>
    </row>
    <row r="386" spans="1:8" x14ac:dyDescent="0.25">
      <c r="A386" s="31" t="s">
        <v>919</v>
      </c>
      <c r="B386" s="34" t="s">
        <v>7</v>
      </c>
      <c r="C386" s="35">
        <v>4676169</v>
      </c>
      <c r="D386" s="35">
        <v>4680761</v>
      </c>
      <c r="E386" s="36">
        <v>1531</v>
      </c>
      <c r="F386" s="37">
        <f>(D386-C386)+1</f>
        <v>4593</v>
      </c>
      <c r="G386" s="35">
        <v>3173</v>
      </c>
      <c r="H386" s="44" t="s">
        <v>12</v>
      </c>
    </row>
    <row r="387" spans="1:8" x14ac:dyDescent="0.25">
      <c r="F387" s="38"/>
      <c r="G387" s="35">
        <v>3174</v>
      </c>
      <c r="H387" s="44" t="s">
        <v>12</v>
      </c>
    </row>
    <row r="388" spans="1:8" x14ac:dyDescent="0.25">
      <c r="F388" s="38"/>
      <c r="G388" s="35">
        <v>3175</v>
      </c>
      <c r="H388" s="44" t="s">
        <v>1099</v>
      </c>
    </row>
    <row r="389" spans="1:8" x14ac:dyDescent="0.25">
      <c r="A389" s="31" t="s">
        <v>919</v>
      </c>
      <c r="B389" s="34" t="s">
        <v>7</v>
      </c>
      <c r="C389" s="35">
        <v>4681340</v>
      </c>
      <c r="D389" s="35">
        <v>4682465</v>
      </c>
      <c r="E389" s="36">
        <v>375.33</v>
      </c>
      <c r="F389" s="39">
        <f>(D389-C389)+1</f>
        <v>1126</v>
      </c>
      <c r="G389" s="35">
        <v>3177</v>
      </c>
      <c r="H389" s="44" t="s">
        <v>1100</v>
      </c>
    </row>
    <row r="390" spans="1:8" x14ac:dyDescent="0.25">
      <c r="F390" s="39"/>
      <c r="G390" s="35">
        <v>3178</v>
      </c>
      <c r="H390" s="44" t="s">
        <v>12</v>
      </c>
    </row>
    <row r="391" spans="1:8" x14ac:dyDescent="0.25">
      <c r="A391" s="31" t="s">
        <v>919</v>
      </c>
      <c r="B391" s="34" t="s">
        <v>7</v>
      </c>
      <c r="C391" s="35">
        <v>4715456</v>
      </c>
      <c r="D391" s="35">
        <v>4718386</v>
      </c>
      <c r="E391" s="36">
        <v>977</v>
      </c>
      <c r="F391" s="39">
        <f>(D391-C391)+1</f>
        <v>2931</v>
      </c>
      <c r="G391" s="35">
        <v>3214</v>
      </c>
      <c r="H391" s="44" t="s">
        <v>1101</v>
      </c>
    </row>
    <row r="392" spans="1:8" x14ac:dyDescent="0.25">
      <c r="F392" s="39"/>
      <c r="G392" s="35">
        <v>3215</v>
      </c>
      <c r="H392" s="44" t="s">
        <v>12</v>
      </c>
    </row>
    <row r="393" spans="1:8" x14ac:dyDescent="0.25">
      <c r="F393" s="39"/>
      <c r="G393" s="35">
        <v>3216</v>
      </c>
      <c r="H393" s="44" t="s">
        <v>12</v>
      </c>
    </row>
    <row r="394" spans="1:8" x14ac:dyDescent="0.25">
      <c r="A394" s="31" t="s">
        <v>919</v>
      </c>
      <c r="B394" s="34" t="s">
        <v>7</v>
      </c>
      <c r="C394" s="35">
        <v>4719669</v>
      </c>
      <c r="D394" s="35">
        <v>4720115</v>
      </c>
      <c r="E394" s="36">
        <v>149</v>
      </c>
      <c r="F394" s="39">
        <f>(D394-C394)+1</f>
        <v>447</v>
      </c>
      <c r="G394" s="35">
        <v>3218</v>
      </c>
      <c r="H394" s="44" t="s">
        <v>12</v>
      </c>
    </row>
    <row r="395" spans="1:8" x14ac:dyDescent="0.25">
      <c r="A395" s="31" t="s">
        <v>919</v>
      </c>
      <c r="B395" s="34" t="s">
        <v>7</v>
      </c>
      <c r="C395" s="35">
        <v>4731642</v>
      </c>
      <c r="D395" s="35">
        <v>4732917</v>
      </c>
      <c r="E395" s="36">
        <v>425.33</v>
      </c>
      <c r="F395" s="39">
        <f>(D395-C395)+1</f>
        <v>1276</v>
      </c>
      <c r="G395" s="35">
        <v>3232</v>
      </c>
      <c r="H395" s="44" t="s">
        <v>1102</v>
      </c>
    </row>
    <row r="396" spans="1:8" x14ac:dyDescent="0.25">
      <c r="F396" s="39"/>
      <c r="G396" s="35">
        <v>3233</v>
      </c>
      <c r="H396" s="44" t="s">
        <v>12</v>
      </c>
    </row>
    <row r="397" spans="1:8" x14ac:dyDescent="0.25">
      <c r="A397" s="31" t="s">
        <v>919</v>
      </c>
      <c r="B397" s="34" t="s">
        <v>7</v>
      </c>
      <c r="C397" s="35">
        <v>4742088</v>
      </c>
      <c r="D397" s="35">
        <v>4742500</v>
      </c>
      <c r="E397" s="36">
        <v>137.66999999999999</v>
      </c>
      <c r="F397" s="39">
        <f t="shared" ref="F397:F406" si="9">(D397-C397)+1</f>
        <v>413</v>
      </c>
      <c r="G397" s="35">
        <v>3244</v>
      </c>
      <c r="H397" s="44" t="s">
        <v>468</v>
      </c>
    </row>
    <row r="398" spans="1:8" x14ac:dyDescent="0.25">
      <c r="A398" s="31" t="s">
        <v>919</v>
      </c>
      <c r="B398" s="34" t="s">
        <v>7</v>
      </c>
      <c r="C398" s="35">
        <v>4743489</v>
      </c>
      <c r="D398" s="35">
        <v>4744282</v>
      </c>
      <c r="E398" s="36">
        <v>264.67</v>
      </c>
      <c r="F398" s="39">
        <f t="shared" si="9"/>
        <v>794</v>
      </c>
      <c r="G398" s="35">
        <v>3246</v>
      </c>
      <c r="H398" s="44" t="s">
        <v>1103</v>
      </c>
    </row>
    <row r="399" spans="1:8" x14ac:dyDescent="0.25">
      <c r="A399" s="31" t="s">
        <v>919</v>
      </c>
      <c r="B399" s="34" t="s">
        <v>7</v>
      </c>
      <c r="C399" s="35">
        <v>4783693</v>
      </c>
      <c r="D399" s="35">
        <v>4784126</v>
      </c>
      <c r="E399" s="36">
        <v>144.66999999999999</v>
      </c>
      <c r="F399" s="39">
        <f t="shared" si="9"/>
        <v>434</v>
      </c>
      <c r="G399" s="35">
        <v>3286</v>
      </c>
      <c r="H399" s="44" t="s">
        <v>1104</v>
      </c>
    </row>
    <row r="400" spans="1:8" x14ac:dyDescent="0.25">
      <c r="A400" s="31" t="s">
        <v>919</v>
      </c>
      <c r="B400" s="34" t="s">
        <v>7</v>
      </c>
      <c r="C400" s="35">
        <v>4790519</v>
      </c>
      <c r="D400" s="35">
        <v>4791865</v>
      </c>
      <c r="E400" s="36">
        <v>449</v>
      </c>
      <c r="F400" s="39">
        <f t="shared" si="9"/>
        <v>1347</v>
      </c>
      <c r="G400" s="35">
        <v>3293</v>
      </c>
      <c r="H400" s="44" t="s">
        <v>1105</v>
      </c>
    </row>
    <row r="401" spans="1:8" x14ac:dyDescent="0.25">
      <c r="A401" s="31" t="s">
        <v>919</v>
      </c>
      <c r="B401" s="34" t="s">
        <v>7</v>
      </c>
      <c r="C401" s="35">
        <v>4792422</v>
      </c>
      <c r="D401" s="35">
        <v>4793361</v>
      </c>
      <c r="E401" s="36">
        <v>313.33</v>
      </c>
      <c r="F401" s="39">
        <f t="shared" si="9"/>
        <v>940</v>
      </c>
      <c r="G401" s="35">
        <v>3295</v>
      </c>
      <c r="H401" s="44" t="s">
        <v>1032</v>
      </c>
    </row>
    <row r="402" spans="1:8" x14ac:dyDescent="0.25">
      <c r="A402" s="31" t="s">
        <v>919</v>
      </c>
      <c r="B402" s="34" t="s">
        <v>7</v>
      </c>
      <c r="C402" s="35">
        <v>4811188</v>
      </c>
      <c r="D402" s="35">
        <v>4811712</v>
      </c>
      <c r="E402" s="36">
        <v>175</v>
      </c>
      <c r="F402" s="39">
        <f t="shared" si="9"/>
        <v>525</v>
      </c>
      <c r="G402" s="35">
        <v>3312</v>
      </c>
      <c r="H402" s="44" t="s">
        <v>255</v>
      </c>
    </row>
    <row r="403" spans="1:8" x14ac:dyDescent="0.25">
      <c r="A403" s="31" t="s">
        <v>919</v>
      </c>
      <c r="B403" s="34" t="s">
        <v>7</v>
      </c>
      <c r="C403" s="35">
        <v>4815147</v>
      </c>
      <c r="D403" s="35">
        <v>4816451</v>
      </c>
      <c r="E403" s="36">
        <v>435</v>
      </c>
      <c r="F403" s="39">
        <f t="shared" si="9"/>
        <v>1305</v>
      </c>
      <c r="G403" s="35">
        <v>3316</v>
      </c>
      <c r="H403" s="44" t="s">
        <v>1106</v>
      </c>
    </row>
    <row r="404" spans="1:8" x14ac:dyDescent="0.25">
      <c r="A404" s="31" t="s">
        <v>919</v>
      </c>
      <c r="B404" s="34" t="s">
        <v>7</v>
      </c>
      <c r="C404" s="35">
        <v>4816828</v>
      </c>
      <c r="D404" s="35">
        <v>4818179</v>
      </c>
      <c r="E404" s="36">
        <v>450.67</v>
      </c>
      <c r="F404" s="39">
        <f t="shared" si="9"/>
        <v>1352</v>
      </c>
      <c r="G404" s="35">
        <v>3318</v>
      </c>
      <c r="H404" s="44" t="s">
        <v>12</v>
      </c>
    </row>
    <row r="405" spans="1:8" x14ac:dyDescent="0.25">
      <c r="A405" s="31" t="s">
        <v>919</v>
      </c>
      <c r="B405" s="34" t="s">
        <v>7</v>
      </c>
      <c r="C405" s="35">
        <v>4820253</v>
      </c>
      <c r="D405" s="35">
        <v>4820928</v>
      </c>
      <c r="E405" s="36">
        <v>225.33</v>
      </c>
      <c r="F405" s="39">
        <f t="shared" si="9"/>
        <v>676</v>
      </c>
      <c r="G405" s="35">
        <v>3321</v>
      </c>
      <c r="H405" s="44" t="s">
        <v>1011</v>
      </c>
    </row>
    <row r="406" spans="1:8" x14ac:dyDescent="0.25">
      <c r="A406" s="31" t="s">
        <v>919</v>
      </c>
      <c r="B406" s="34" t="s">
        <v>7</v>
      </c>
      <c r="C406" s="35">
        <v>4823585</v>
      </c>
      <c r="D406" s="35">
        <v>4824763</v>
      </c>
      <c r="E406" s="36">
        <v>393</v>
      </c>
      <c r="F406" s="39">
        <f t="shared" si="9"/>
        <v>1179</v>
      </c>
      <c r="G406" s="35">
        <v>3324</v>
      </c>
      <c r="H406" s="44" t="s">
        <v>366</v>
      </c>
    </row>
    <row r="407" spans="1:8" x14ac:dyDescent="0.25">
      <c r="F407" s="39"/>
      <c r="G407" s="35">
        <v>3325</v>
      </c>
      <c r="H407" s="44" t="s">
        <v>10</v>
      </c>
    </row>
    <row r="408" spans="1:8" x14ac:dyDescent="0.25">
      <c r="A408" s="31" t="s">
        <v>919</v>
      </c>
      <c r="B408" s="34" t="s">
        <v>7</v>
      </c>
      <c r="C408" s="35">
        <v>4828144</v>
      </c>
      <c r="D408" s="35">
        <v>4829120</v>
      </c>
      <c r="E408" s="36">
        <v>325.67</v>
      </c>
      <c r="F408" s="39">
        <f>(D408-C408)+1</f>
        <v>977</v>
      </c>
      <c r="G408" s="35">
        <v>3328</v>
      </c>
      <c r="H408" s="44" t="s">
        <v>1107</v>
      </c>
    </row>
    <row r="409" spans="1:8" x14ac:dyDescent="0.25">
      <c r="A409" s="31" t="s">
        <v>919</v>
      </c>
      <c r="B409" s="34" t="s">
        <v>7</v>
      </c>
      <c r="C409" s="35">
        <v>4829982</v>
      </c>
      <c r="D409" s="35">
        <v>4830876</v>
      </c>
      <c r="E409" s="36">
        <v>298.33</v>
      </c>
      <c r="F409" s="39">
        <f>(D409-C409)+1</f>
        <v>895</v>
      </c>
      <c r="G409" s="35">
        <v>3330</v>
      </c>
      <c r="H409" s="44" t="s">
        <v>12</v>
      </c>
    </row>
    <row r="410" spans="1:8" x14ac:dyDescent="0.25">
      <c r="F410" s="39"/>
      <c r="G410" s="35">
        <v>3331</v>
      </c>
      <c r="H410" s="44" t="s">
        <v>1108</v>
      </c>
    </row>
    <row r="411" spans="1:8" x14ac:dyDescent="0.25">
      <c r="A411" s="31" t="s">
        <v>919</v>
      </c>
      <c r="B411" s="34" t="s">
        <v>7</v>
      </c>
      <c r="C411" s="35">
        <v>4831754</v>
      </c>
      <c r="D411" s="35">
        <v>4833006</v>
      </c>
      <c r="E411" s="36">
        <v>417.67</v>
      </c>
      <c r="F411" s="39">
        <f>(D411-C411)+1</f>
        <v>1253</v>
      </c>
      <c r="G411" s="35">
        <v>3333</v>
      </c>
      <c r="H411" s="44" t="s">
        <v>298</v>
      </c>
    </row>
    <row r="412" spans="1:8" x14ac:dyDescent="0.25">
      <c r="A412" s="31" t="s">
        <v>919</v>
      </c>
      <c r="B412" s="34" t="s">
        <v>7</v>
      </c>
      <c r="C412" s="35">
        <v>4838155</v>
      </c>
      <c r="D412" s="35">
        <v>4840333</v>
      </c>
      <c r="E412" s="36">
        <v>726.33</v>
      </c>
      <c r="F412" s="39">
        <f>(D412-C412)+1</f>
        <v>2179</v>
      </c>
      <c r="G412" s="35">
        <v>3338</v>
      </c>
      <c r="H412" s="44" t="s">
        <v>757</v>
      </c>
    </row>
    <row r="413" spans="1:8" x14ac:dyDescent="0.25">
      <c r="F413" s="39"/>
      <c r="G413" s="35">
        <v>3339</v>
      </c>
      <c r="H413" s="44" t="s">
        <v>12</v>
      </c>
    </row>
    <row r="414" spans="1:8" x14ac:dyDescent="0.25">
      <c r="A414" s="31" t="s">
        <v>919</v>
      </c>
      <c r="B414" s="34" t="s">
        <v>7</v>
      </c>
      <c r="C414" s="35">
        <v>4845167</v>
      </c>
      <c r="D414" s="35">
        <v>4845762</v>
      </c>
      <c r="E414" s="36">
        <v>198.67</v>
      </c>
      <c r="F414" s="39">
        <f t="shared" ref="F414:F419" si="10">(D414-C414)+1</f>
        <v>596</v>
      </c>
      <c r="G414" s="35">
        <v>3344</v>
      </c>
      <c r="H414" s="44" t="s">
        <v>12</v>
      </c>
    </row>
    <row r="415" spans="1:8" x14ac:dyDescent="0.25">
      <c r="A415" s="31" t="s">
        <v>919</v>
      </c>
      <c r="B415" s="34" t="s">
        <v>7</v>
      </c>
      <c r="C415" s="35">
        <v>4847551</v>
      </c>
      <c r="D415" s="35">
        <v>4849304</v>
      </c>
      <c r="E415" s="36">
        <v>584.66999999999996</v>
      </c>
      <c r="F415" s="39">
        <f t="shared" si="10"/>
        <v>1754</v>
      </c>
      <c r="G415" s="35">
        <v>3347</v>
      </c>
      <c r="H415" s="44" t="s">
        <v>1011</v>
      </c>
    </row>
    <row r="416" spans="1:8" x14ac:dyDescent="0.25">
      <c r="A416" s="31" t="s">
        <v>919</v>
      </c>
      <c r="B416" s="34" t="s">
        <v>7</v>
      </c>
      <c r="C416" s="35">
        <v>4852298</v>
      </c>
      <c r="D416" s="35">
        <v>4852751</v>
      </c>
      <c r="E416" s="36">
        <v>151.33000000000001</v>
      </c>
      <c r="F416" s="39">
        <f t="shared" si="10"/>
        <v>454</v>
      </c>
      <c r="G416" s="35">
        <v>3350</v>
      </c>
      <c r="H416" s="44" t="s">
        <v>12</v>
      </c>
    </row>
    <row r="417" spans="1:8" x14ac:dyDescent="0.25">
      <c r="A417" s="31" t="s">
        <v>919</v>
      </c>
      <c r="B417" s="34" t="s">
        <v>7</v>
      </c>
      <c r="C417" s="35">
        <v>4861884</v>
      </c>
      <c r="D417" s="35">
        <v>4863005</v>
      </c>
      <c r="E417" s="36">
        <v>374</v>
      </c>
      <c r="F417" s="39">
        <f t="shared" si="10"/>
        <v>1122</v>
      </c>
      <c r="G417" s="35">
        <v>3359</v>
      </c>
      <c r="H417" s="44" t="s">
        <v>955</v>
      </c>
    </row>
    <row r="418" spans="1:8" x14ac:dyDescent="0.25">
      <c r="A418" s="31" t="s">
        <v>919</v>
      </c>
      <c r="B418" s="34" t="s">
        <v>7</v>
      </c>
      <c r="C418" s="35">
        <v>4868880</v>
      </c>
      <c r="D418" s="35">
        <v>4870402</v>
      </c>
      <c r="E418" s="36">
        <v>507.67</v>
      </c>
      <c r="F418" s="39">
        <f t="shared" si="10"/>
        <v>1523</v>
      </c>
      <c r="G418" s="35">
        <v>3366</v>
      </c>
      <c r="H418" s="44" t="s">
        <v>670</v>
      </c>
    </row>
    <row r="419" spans="1:8" x14ac:dyDescent="0.25">
      <c r="A419" s="31" t="s">
        <v>919</v>
      </c>
      <c r="B419" s="34" t="s">
        <v>7</v>
      </c>
      <c r="C419" s="35">
        <v>4871767</v>
      </c>
      <c r="D419" s="35">
        <v>4876362</v>
      </c>
      <c r="E419" s="36">
        <v>1532</v>
      </c>
      <c r="F419" s="37">
        <f t="shared" si="10"/>
        <v>4596</v>
      </c>
      <c r="G419" s="35">
        <v>3369</v>
      </c>
      <c r="H419" s="44" t="s">
        <v>1109</v>
      </c>
    </row>
    <row r="420" spans="1:8" x14ac:dyDescent="0.25">
      <c r="F420" s="38"/>
      <c r="G420" s="35">
        <v>3370</v>
      </c>
      <c r="H420" s="44" t="s">
        <v>366</v>
      </c>
    </row>
    <row r="421" spans="1:8" x14ac:dyDescent="0.25">
      <c r="F421" s="38"/>
      <c r="G421" s="35">
        <v>3371</v>
      </c>
      <c r="H421" s="44" t="s">
        <v>108</v>
      </c>
    </row>
    <row r="422" spans="1:8" x14ac:dyDescent="0.25">
      <c r="F422" s="38"/>
      <c r="G422" s="35">
        <v>3372</v>
      </c>
      <c r="H422" s="44" t="s">
        <v>12</v>
      </c>
    </row>
    <row r="423" spans="1:8" x14ac:dyDescent="0.25">
      <c r="A423" s="31" t="s">
        <v>919</v>
      </c>
      <c r="B423" s="34" t="s">
        <v>7</v>
      </c>
      <c r="C423" s="35">
        <v>4876672</v>
      </c>
      <c r="D423" s="35">
        <v>4878118</v>
      </c>
      <c r="E423" s="36">
        <v>482.33</v>
      </c>
      <c r="F423" s="39">
        <f>(D423-C423)+1</f>
        <v>1447</v>
      </c>
      <c r="G423" s="35">
        <v>3374</v>
      </c>
      <c r="H423" s="44" t="s">
        <v>386</v>
      </c>
    </row>
    <row r="424" spans="1:8" x14ac:dyDescent="0.25">
      <c r="A424" s="31" t="s">
        <v>919</v>
      </c>
      <c r="B424" s="34" t="s">
        <v>7</v>
      </c>
      <c r="C424" s="35">
        <v>4887357</v>
      </c>
      <c r="D424" s="35">
        <v>4887909</v>
      </c>
      <c r="E424" s="36">
        <v>184.33</v>
      </c>
      <c r="F424" s="39">
        <f>(D424-C424)+1</f>
        <v>553</v>
      </c>
      <c r="G424" s="35">
        <v>3386</v>
      </c>
      <c r="H424" s="44" t="s">
        <v>1110</v>
      </c>
    </row>
    <row r="425" spans="1:8" x14ac:dyDescent="0.25">
      <c r="A425" s="31" t="s">
        <v>919</v>
      </c>
      <c r="B425" s="34" t="s">
        <v>7</v>
      </c>
      <c r="C425" s="35">
        <v>4893617</v>
      </c>
      <c r="D425" s="35">
        <v>4894972</v>
      </c>
      <c r="E425" s="36">
        <v>452</v>
      </c>
      <c r="F425" s="39">
        <f>(D425-C425)+1</f>
        <v>1356</v>
      </c>
      <c r="G425" s="35">
        <v>3392</v>
      </c>
      <c r="H425" s="44" t="s">
        <v>12</v>
      </c>
    </row>
    <row r="426" spans="1:8" x14ac:dyDescent="0.25">
      <c r="A426" s="31" t="s">
        <v>919</v>
      </c>
      <c r="B426" s="34" t="s">
        <v>7</v>
      </c>
      <c r="C426" s="35">
        <v>4908440</v>
      </c>
      <c r="D426" s="35">
        <v>4908842</v>
      </c>
      <c r="E426" s="36">
        <v>134.33000000000001</v>
      </c>
      <c r="F426" s="39">
        <f>(D426-C426)+1</f>
        <v>403</v>
      </c>
      <c r="G426" s="35">
        <v>3408</v>
      </c>
      <c r="H426" s="44" t="s">
        <v>12</v>
      </c>
    </row>
    <row r="427" spans="1:8" x14ac:dyDescent="0.25">
      <c r="A427" s="31" t="s">
        <v>919</v>
      </c>
      <c r="B427" s="34" t="s">
        <v>7</v>
      </c>
      <c r="C427" s="35">
        <v>4909365</v>
      </c>
      <c r="D427" s="35">
        <v>4910054</v>
      </c>
      <c r="E427" s="36">
        <v>230</v>
      </c>
      <c r="F427" s="39">
        <f>(D427-C427)+1</f>
        <v>690</v>
      </c>
      <c r="G427" s="35">
        <v>3410</v>
      </c>
      <c r="H427" s="44" t="s">
        <v>50</v>
      </c>
    </row>
    <row r="428" spans="1:8" x14ac:dyDescent="0.25">
      <c r="F428" s="39"/>
      <c r="G428" s="35">
        <v>3411</v>
      </c>
      <c r="H428" s="44" t="s">
        <v>1111</v>
      </c>
    </row>
    <row r="429" spans="1:8" x14ac:dyDescent="0.25">
      <c r="A429" s="31" t="s">
        <v>919</v>
      </c>
      <c r="B429" s="34" t="s">
        <v>7</v>
      </c>
      <c r="C429" s="35">
        <v>4914130</v>
      </c>
      <c r="D429" s="35">
        <v>4916275</v>
      </c>
      <c r="E429" s="36">
        <v>715.33</v>
      </c>
      <c r="F429" s="39">
        <f t="shared" ref="F429:F451" si="11">(D429-C429)+1</f>
        <v>2146</v>
      </c>
      <c r="G429" s="35">
        <v>3417</v>
      </c>
      <c r="H429" s="44" t="s">
        <v>12</v>
      </c>
    </row>
    <row r="430" spans="1:8" x14ac:dyDescent="0.25">
      <c r="A430" s="31" t="s">
        <v>919</v>
      </c>
      <c r="B430" s="34" t="s">
        <v>7</v>
      </c>
      <c r="C430" s="35">
        <v>4967921</v>
      </c>
      <c r="D430" s="35">
        <v>4969328</v>
      </c>
      <c r="E430" s="36">
        <v>469.33</v>
      </c>
      <c r="F430" s="39">
        <f t="shared" si="11"/>
        <v>1408</v>
      </c>
      <c r="G430" s="35">
        <v>3468</v>
      </c>
      <c r="H430" s="44" t="s">
        <v>1112</v>
      </c>
    </row>
    <row r="431" spans="1:8" x14ac:dyDescent="0.25">
      <c r="A431" s="31" t="s">
        <v>919</v>
      </c>
      <c r="B431" s="34" t="s">
        <v>7</v>
      </c>
      <c r="C431" s="35">
        <v>4970856</v>
      </c>
      <c r="D431" s="35">
        <v>4971646</v>
      </c>
      <c r="E431" s="36">
        <v>263.67</v>
      </c>
      <c r="F431" s="39">
        <f t="shared" si="11"/>
        <v>791</v>
      </c>
      <c r="G431" s="35">
        <v>3470</v>
      </c>
      <c r="H431" s="44" t="s">
        <v>12</v>
      </c>
    </row>
    <row r="432" spans="1:8" x14ac:dyDescent="0.25">
      <c r="A432" s="31" t="s">
        <v>919</v>
      </c>
      <c r="B432" s="34" t="s">
        <v>7</v>
      </c>
      <c r="C432" s="35">
        <v>5009297</v>
      </c>
      <c r="D432" s="35">
        <v>5010607</v>
      </c>
      <c r="E432" s="36">
        <v>437</v>
      </c>
      <c r="F432" s="39">
        <f t="shared" si="11"/>
        <v>1311</v>
      </c>
      <c r="G432" s="35">
        <v>3504</v>
      </c>
      <c r="H432" s="44" t="s">
        <v>1113</v>
      </c>
    </row>
    <row r="433" spans="1:8" x14ac:dyDescent="0.25">
      <c r="A433" s="31" t="s">
        <v>919</v>
      </c>
      <c r="B433" s="34" t="s">
        <v>7</v>
      </c>
      <c r="C433" s="35">
        <v>5011706</v>
      </c>
      <c r="D433" s="35">
        <v>5012488</v>
      </c>
      <c r="E433" s="36">
        <v>261</v>
      </c>
      <c r="F433" s="39">
        <f t="shared" si="11"/>
        <v>783</v>
      </c>
      <c r="G433" s="35">
        <v>3506</v>
      </c>
      <c r="H433" s="44" t="s">
        <v>920</v>
      </c>
    </row>
    <row r="434" spans="1:8" x14ac:dyDescent="0.25">
      <c r="A434" s="31" t="s">
        <v>919</v>
      </c>
      <c r="B434" s="34" t="s">
        <v>7</v>
      </c>
      <c r="C434" s="35">
        <v>5013206</v>
      </c>
      <c r="D434" s="35">
        <v>5014563</v>
      </c>
      <c r="E434" s="36">
        <v>452.67</v>
      </c>
      <c r="F434" s="39">
        <f t="shared" si="11"/>
        <v>1358</v>
      </c>
      <c r="G434" s="35">
        <v>3508</v>
      </c>
      <c r="H434" s="44" t="s">
        <v>311</v>
      </c>
    </row>
    <row r="435" spans="1:8" x14ac:dyDescent="0.25">
      <c r="A435" s="31" t="s">
        <v>919</v>
      </c>
      <c r="B435" s="34" t="s">
        <v>7</v>
      </c>
      <c r="C435" s="35">
        <v>5017959</v>
      </c>
      <c r="D435" s="35">
        <v>5019101</v>
      </c>
      <c r="E435" s="36">
        <v>381</v>
      </c>
      <c r="F435" s="39">
        <f t="shared" si="11"/>
        <v>1143</v>
      </c>
      <c r="G435" s="35">
        <v>3513</v>
      </c>
      <c r="H435" s="44" t="s">
        <v>1114</v>
      </c>
    </row>
    <row r="436" spans="1:8" x14ac:dyDescent="0.25">
      <c r="A436" s="31" t="s">
        <v>919</v>
      </c>
      <c r="B436" s="34" t="s">
        <v>7</v>
      </c>
      <c r="C436" s="35">
        <v>5020752</v>
      </c>
      <c r="D436" s="35">
        <v>5021370</v>
      </c>
      <c r="E436" s="36">
        <v>206.33</v>
      </c>
      <c r="F436" s="39">
        <f t="shared" si="11"/>
        <v>619</v>
      </c>
      <c r="G436" s="35">
        <v>3516</v>
      </c>
      <c r="H436" s="44" t="s">
        <v>504</v>
      </c>
    </row>
    <row r="437" spans="1:8" x14ac:dyDescent="0.25">
      <c r="A437" s="31" t="s">
        <v>919</v>
      </c>
      <c r="B437" s="34" t="s">
        <v>7</v>
      </c>
      <c r="C437" s="35">
        <v>5024306</v>
      </c>
      <c r="D437" s="35">
        <v>5025302</v>
      </c>
      <c r="E437" s="36">
        <v>332.33</v>
      </c>
      <c r="F437" s="39">
        <f t="shared" si="11"/>
        <v>997</v>
      </c>
      <c r="G437" s="35">
        <v>3521</v>
      </c>
      <c r="H437" s="44" t="s">
        <v>12</v>
      </c>
    </row>
    <row r="438" spans="1:8" x14ac:dyDescent="0.25">
      <c r="A438" s="31" t="s">
        <v>919</v>
      </c>
      <c r="B438" s="34" t="s">
        <v>7</v>
      </c>
      <c r="C438" s="35">
        <v>5033250</v>
      </c>
      <c r="D438" s="35">
        <v>5034021</v>
      </c>
      <c r="E438" s="36">
        <v>257.33</v>
      </c>
      <c r="F438" s="39">
        <f t="shared" si="11"/>
        <v>772</v>
      </c>
      <c r="G438" s="35">
        <v>3526</v>
      </c>
      <c r="H438" s="44" t="s">
        <v>1115</v>
      </c>
    </row>
    <row r="439" spans="1:8" x14ac:dyDescent="0.25">
      <c r="A439" s="31" t="s">
        <v>919</v>
      </c>
      <c r="B439" s="34" t="s">
        <v>7</v>
      </c>
      <c r="C439" s="35">
        <v>5039134</v>
      </c>
      <c r="D439" s="35">
        <v>5039689</v>
      </c>
      <c r="E439" s="36">
        <v>185.33</v>
      </c>
      <c r="F439" s="39">
        <f t="shared" si="11"/>
        <v>556</v>
      </c>
      <c r="G439" s="35">
        <v>3530</v>
      </c>
      <c r="H439" s="44" t="s">
        <v>757</v>
      </c>
    </row>
    <row r="440" spans="1:8" x14ac:dyDescent="0.25">
      <c r="A440" s="31" t="s">
        <v>919</v>
      </c>
      <c r="B440" s="34" t="s">
        <v>7</v>
      </c>
      <c r="C440" s="35">
        <v>5048089</v>
      </c>
      <c r="D440" s="35">
        <v>5049583</v>
      </c>
      <c r="E440" s="36">
        <v>498.33</v>
      </c>
      <c r="F440" s="39">
        <f t="shared" si="11"/>
        <v>1495</v>
      </c>
      <c r="G440" s="35">
        <v>3542</v>
      </c>
      <c r="H440" s="44" t="s">
        <v>1116</v>
      </c>
    </row>
    <row r="441" spans="1:8" x14ac:dyDescent="0.25">
      <c r="A441" s="31" t="s">
        <v>919</v>
      </c>
      <c r="B441" s="34" t="s">
        <v>7</v>
      </c>
      <c r="C441" s="35">
        <v>5051514</v>
      </c>
      <c r="D441" s="35">
        <v>5052682</v>
      </c>
      <c r="E441" s="36">
        <v>389.67</v>
      </c>
      <c r="F441" s="39">
        <f t="shared" si="11"/>
        <v>1169</v>
      </c>
      <c r="G441" s="35">
        <v>3545</v>
      </c>
      <c r="H441" s="44" t="s">
        <v>1117</v>
      </c>
    </row>
    <row r="442" spans="1:8" x14ac:dyDescent="0.25">
      <c r="A442" s="31" t="s">
        <v>919</v>
      </c>
      <c r="B442" s="34" t="s">
        <v>7</v>
      </c>
      <c r="C442" s="35">
        <v>5083149</v>
      </c>
      <c r="D442" s="35">
        <v>5084132</v>
      </c>
      <c r="E442" s="36">
        <v>328</v>
      </c>
      <c r="F442" s="39">
        <f t="shared" si="11"/>
        <v>984</v>
      </c>
      <c r="G442" s="35">
        <v>3574</v>
      </c>
      <c r="H442" s="44" t="s">
        <v>1118</v>
      </c>
    </row>
    <row r="443" spans="1:8" x14ac:dyDescent="0.25">
      <c r="A443" s="31" t="s">
        <v>919</v>
      </c>
      <c r="B443" s="34" t="s">
        <v>7</v>
      </c>
      <c r="C443" s="35">
        <v>5086419</v>
      </c>
      <c r="D443" s="35">
        <v>5087242</v>
      </c>
      <c r="E443" s="36">
        <v>274.67</v>
      </c>
      <c r="F443" s="39">
        <f t="shared" si="11"/>
        <v>824</v>
      </c>
      <c r="G443" s="35">
        <v>3577</v>
      </c>
      <c r="H443" s="44" t="s">
        <v>1119</v>
      </c>
    </row>
    <row r="444" spans="1:8" x14ac:dyDescent="0.25">
      <c r="A444" s="31" t="s">
        <v>919</v>
      </c>
      <c r="B444" s="34" t="s">
        <v>7</v>
      </c>
      <c r="C444" s="35">
        <v>5095994</v>
      </c>
      <c r="D444" s="35">
        <v>5096454</v>
      </c>
      <c r="E444" s="36">
        <v>153.66999999999999</v>
      </c>
      <c r="F444" s="39">
        <f t="shared" si="11"/>
        <v>461</v>
      </c>
      <c r="G444" s="35">
        <v>3586</v>
      </c>
      <c r="H444" s="44" t="s">
        <v>1120</v>
      </c>
    </row>
    <row r="445" spans="1:8" x14ac:dyDescent="0.25">
      <c r="A445" s="31" t="s">
        <v>919</v>
      </c>
      <c r="B445" s="34" t="s">
        <v>7</v>
      </c>
      <c r="C445" s="35">
        <v>5100761</v>
      </c>
      <c r="D445" s="35">
        <v>5101397</v>
      </c>
      <c r="E445" s="36">
        <v>212.33</v>
      </c>
      <c r="F445" s="39">
        <f t="shared" si="11"/>
        <v>637</v>
      </c>
      <c r="G445" s="35">
        <v>3590</v>
      </c>
      <c r="H445" s="44" t="s">
        <v>1121</v>
      </c>
    </row>
    <row r="446" spans="1:8" x14ac:dyDescent="0.25">
      <c r="A446" s="31" t="s">
        <v>919</v>
      </c>
      <c r="B446" s="34" t="s">
        <v>7</v>
      </c>
      <c r="C446" s="35">
        <v>5119480</v>
      </c>
      <c r="D446" s="35">
        <v>5120008</v>
      </c>
      <c r="E446" s="36">
        <v>176.33</v>
      </c>
      <c r="F446" s="39">
        <f t="shared" si="11"/>
        <v>529</v>
      </c>
      <c r="G446" s="35">
        <v>3610</v>
      </c>
      <c r="H446" s="44" t="s">
        <v>1122</v>
      </c>
    </row>
    <row r="447" spans="1:8" x14ac:dyDescent="0.25">
      <c r="A447" s="31" t="s">
        <v>919</v>
      </c>
      <c r="B447" s="34" t="s">
        <v>7</v>
      </c>
      <c r="C447" s="35">
        <v>5130064</v>
      </c>
      <c r="D447" s="35">
        <v>5131989</v>
      </c>
      <c r="E447" s="36">
        <v>642</v>
      </c>
      <c r="F447" s="39">
        <f t="shared" si="11"/>
        <v>1926</v>
      </c>
      <c r="G447" s="35">
        <v>3626</v>
      </c>
      <c r="H447" s="44" t="s">
        <v>1123</v>
      </c>
    </row>
    <row r="448" spans="1:8" x14ac:dyDescent="0.25">
      <c r="A448" s="31" t="s">
        <v>919</v>
      </c>
      <c r="B448" s="34" t="s">
        <v>7</v>
      </c>
      <c r="C448" s="35">
        <v>5132315</v>
      </c>
      <c r="D448" s="35">
        <v>5133954</v>
      </c>
      <c r="E448" s="36">
        <v>546.66999999999996</v>
      </c>
      <c r="F448" s="39">
        <f t="shared" si="11"/>
        <v>1640</v>
      </c>
      <c r="G448" s="35">
        <v>3628</v>
      </c>
      <c r="H448" s="44" t="s">
        <v>1124</v>
      </c>
    </row>
    <row r="449" spans="1:8" x14ac:dyDescent="0.25">
      <c r="A449" s="31" t="s">
        <v>919</v>
      </c>
      <c r="B449" s="34" t="s">
        <v>7</v>
      </c>
      <c r="C449" s="35">
        <v>5161208</v>
      </c>
      <c r="D449" s="35">
        <v>5162971</v>
      </c>
      <c r="E449" s="36">
        <v>588</v>
      </c>
      <c r="F449" s="39">
        <f t="shared" si="11"/>
        <v>1764</v>
      </c>
      <c r="G449" s="35">
        <v>3650</v>
      </c>
      <c r="H449" s="44" t="s">
        <v>440</v>
      </c>
    </row>
    <row r="450" spans="1:8" x14ac:dyDescent="0.25">
      <c r="A450" s="31" t="s">
        <v>919</v>
      </c>
      <c r="B450" s="34" t="s">
        <v>7</v>
      </c>
      <c r="C450" s="35">
        <v>5189460</v>
      </c>
      <c r="D450" s="35">
        <v>5189953</v>
      </c>
      <c r="E450" s="36">
        <v>164.67</v>
      </c>
      <c r="F450" s="39">
        <f t="shared" si="11"/>
        <v>494</v>
      </c>
      <c r="G450" s="35">
        <v>3672</v>
      </c>
      <c r="H450" s="44" t="s">
        <v>12</v>
      </c>
    </row>
    <row r="451" spans="1:8" x14ac:dyDescent="0.25">
      <c r="A451" s="31" t="s">
        <v>919</v>
      </c>
      <c r="B451" s="34" t="s">
        <v>7</v>
      </c>
      <c r="C451" s="35">
        <v>5191229</v>
      </c>
      <c r="D451" s="35">
        <v>5194024</v>
      </c>
      <c r="E451" s="36">
        <v>932</v>
      </c>
      <c r="F451" s="39">
        <f t="shared" si="11"/>
        <v>2796</v>
      </c>
      <c r="G451" s="35">
        <v>3674</v>
      </c>
      <c r="H451" s="44" t="s">
        <v>1125</v>
      </c>
    </row>
    <row r="452" spans="1:8" x14ac:dyDescent="0.25">
      <c r="F452" s="39"/>
      <c r="G452" s="35">
        <v>3675</v>
      </c>
      <c r="H452" s="44" t="s">
        <v>1126</v>
      </c>
    </row>
    <row r="453" spans="1:8" x14ac:dyDescent="0.25">
      <c r="F453" s="39"/>
      <c r="G453" s="35">
        <v>3676</v>
      </c>
      <c r="H453" s="44" t="s">
        <v>277</v>
      </c>
    </row>
    <row r="454" spans="1:8" x14ac:dyDescent="0.25">
      <c r="A454" s="31" t="s">
        <v>919</v>
      </c>
      <c r="B454" s="34" t="s">
        <v>7</v>
      </c>
      <c r="C454" s="35">
        <v>5200735</v>
      </c>
      <c r="D454" s="35">
        <v>5201659</v>
      </c>
      <c r="E454" s="36">
        <v>308.33</v>
      </c>
      <c r="F454" s="39">
        <f>(D454-C454)+1</f>
        <v>925</v>
      </c>
      <c r="G454" s="35">
        <v>3683</v>
      </c>
      <c r="H454" s="44" t="s">
        <v>1127</v>
      </c>
    </row>
    <row r="455" spans="1:8" x14ac:dyDescent="0.25">
      <c r="A455" s="31" t="s">
        <v>919</v>
      </c>
      <c r="B455" s="34" t="s">
        <v>7</v>
      </c>
      <c r="C455" s="35">
        <v>5202088</v>
      </c>
      <c r="D455" s="35">
        <v>5202812</v>
      </c>
      <c r="E455" s="36">
        <v>241.67</v>
      </c>
      <c r="F455" s="39">
        <f>(D455-C455)+1</f>
        <v>725</v>
      </c>
      <c r="G455" s="35">
        <v>3685</v>
      </c>
      <c r="H455" s="44" t="s">
        <v>757</v>
      </c>
    </row>
    <row r="456" spans="1:8" x14ac:dyDescent="0.25">
      <c r="A456" s="31" t="s">
        <v>919</v>
      </c>
      <c r="B456" s="34" t="s">
        <v>7</v>
      </c>
      <c r="C456" s="35">
        <v>5250710</v>
      </c>
      <c r="D456" s="35">
        <v>5252869</v>
      </c>
      <c r="E456" s="36">
        <v>720</v>
      </c>
      <c r="F456" s="39">
        <f>(D456-C456)+1</f>
        <v>2160</v>
      </c>
      <c r="G456" s="35">
        <v>3724</v>
      </c>
      <c r="H456" s="44" t="s">
        <v>1128</v>
      </c>
    </row>
    <row r="457" spans="1:8" x14ac:dyDescent="0.25">
      <c r="A457" s="31" t="s">
        <v>919</v>
      </c>
      <c r="B457" s="34" t="s">
        <v>7</v>
      </c>
      <c r="C457" s="35">
        <v>5292702</v>
      </c>
      <c r="D457" s="35">
        <v>5293188</v>
      </c>
      <c r="E457" s="36">
        <v>162.33000000000001</v>
      </c>
      <c r="F457" s="39">
        <f>(D457-C457)+1</f>
        <v>487</v>
      </c>
      <c r="G457" s="35">
        <v>3767</v>
      </c>
      <c r="H457" s="44" t="s">
        <v>12</v>
      </c>
    </row>
    <row r="458" spans="1:8" x14ac:dyDescent="0.25">
      <c r="A458" s="31" t="s">
        <v>919</v>
      </c>
      <c r="B458" s="34" t="s">
        <v>7</v>
      </c>
      <c r="C458" s="35">
        <v>5297338</v>
      </c>
      <c r="D458" s="35">
        <v>5298762</v>
      </c>
      <c r="E458" s="36">
        <v>475</v>
      </c>
      <c r="F458" s="39">
        <f>(D458-C458)+1</f>
        <v>1425</v>
      </c>
      <c r="G458" s="35">
        <v>3771</v>
      </c>
      <c r="H458" s="44" t="s">
        <v>1129</v>
      </c>
    </row>
    <row r="459" spans="1:8" x14ac:dyDescent="0.25">
      <c r="B459" s="31"/>
      <c r="C459" s="31"/>
      <c r="D459" s="31"/>
      <c r="E459" s="40"/>
      <c r="F459" s="39"/>
      <c r="G459" s="35">
        <v>3772</v>
      </c>
      <c r="H459" s="44" t="s">
        <v>1130</v>
      </c>
    </row>
    <row r="460" spans="1:8" x14ac:dyDescent="0.25">
      <c r="A460" s="31" t="s">
        <v>919</v>
      </c>
      <c r="B460" s="34" t="s">
        <v>7</v>
      </c>
      <c r="C460" s="35">
        <v>5313593</v>
      </c>
      <c r="D460" s="35">
        <v>5316346</v>
      </c>
      <c r="E460" s="36">
        <v>918</v>
      </c>
      <c r="F460" s="39">
        <f>(D460-C460)+1</f>
        <v>2754</v>
      </c>
      <c r="G460" s="35">
        <v>3787</v>
      </c>
      <c r="H460" s="44" t="s">
        <v>1131</v>
      </c>
    </row>
    <row r="461" spans="1:8" x14ac:dyDescent="0.25">
      <c r="F461" s="39"/>
      <c r="G461" s="35">
        <v>3788</v>
      </c>
      <c r="H461" s="44" t="s">
        <v>1132</v>
      </c>
    </row>
    <row r="462" spans="1:8" x14ac:dyDescent="0.25">
      <c r="A462" s="31" t="s">
        <v>919</v>
      </c>
      <c r="B462" s="34" t="s">
        <v>7</v>
      </c>
      <c r="C462" s="35">
        <v>5326178</v>
      </c>
      <c r="D462" s="35">
        <v>5327678</v>
      </c>
      <c r="E462" s="36">
        <v>500.33</v>
      </c>
      <c r="F462" s="39">
        <f>(D462-C462)+1</f>
        <v>1501</v>
      </c>
      <c r="G462" s="35">
        <v>3795</v>
      </c>
      <c r="H462" s="44" t="s">
        <v>50</v>
      </c>
    </row>
    <row r="463" spans="1:8" x14ac:dyDescent="0.25">
      <c r="F463" s="39"/>
      <c r="G463" s="35">
        <v>3796</v>
      </c>
      <c r="H463" s="44" t="s">
        <v>1133</v>
      </c>
    </row>
    <row r="464" spans="1:8" x14ac:dyDescent="0.25">
      <c r="F464" s="39"/>
      <c r="G464" s="35">
        <v>3797</v>
      </c>
      <c r="H464" s="44" t="s">
        <v>1134</v>
      </c>
    </row>
    <row r="465" spans="1:8" x14ac:dyDescent="0.25">
      <c r="A465" s="31" t="s">
        <v>919</v>
      </c>
      <c r="B465" s="34" t="s">
        <v>7</v>
      </c>
      <c r="C465" s="35">
        <v>5329425</v>
      </c>
      <c r="D465" s="35">
        <v>5330657</v>
      </c>
      <c r="E465" s="36">
        <v>411</v>
      </c>
      <c r="F465" s="39">
        <f>(D465-C465)+1</f>
        <v>1233</v>
      </c>
      <c r="G465" s="35">
        <v>3800</v>
      </c>
      <c r="H465" s="44" t="s">
        <v>12</v>
      </c>
    </row>
    <row r="466" spans="1:8" x14ac:dyDescent="0.25">
      <c r="F466" s="39"/>
      <c r="G466" s="35">
        <v>3801</v>
      </c>
      <c r="H466" s="44" t="s">
        <v>1135</v>
      </c>
    </row>
    <row r="467" spans="1:8" x14ac:dyDescent="0.25">
      <c r="F467" s="39"/>
      <c r="G467" s="35">
        <v>3802</v>
      </c>
      <c r="H467" s="44" t="s">
        <v>1136</v>
      </c>
    </row>
    <row r="468" spans="1:8" x14ac:dyDescent="0.25">
      <c r="A468" s="31" t="s">
        <v>919</v>
      </c>
      <c r="B468" s="34" t="s">
        <v>7</v>
      </c>
      <c r="C468" s="35">
        <v>5344245</v>
      </c>
      <c r="D468" s="35">
        <v>5346071</v>
      </c>
      <c r="E468" s="36">
        <v>609</v>
      </c>
      <c r="F468" s="39">
        <f>(D468-C468)+1</f>
        <v>1827</v>
      </c>
      <c r="G468" s="35">
        <v>3811</v>
      </c>
      <c r="H468" s="44" t="s">
        <v>1137</v>
      </c>
    </row>
    <row r="469" spans="1:8" x14ac:dyDescent="0.25">
      <c r="F469" s="39"/>
      <c r="G469" s="35">
        <v>3812</v>
      </c>
      <c r="H469" s="44" t="s">
        <v>1138</v>
      </c>
    </row>
    <row r="470" spans="1:8" x14ac:dyDescent="0.25">
      <c r="F470" s="39"/>
      <c r="G470" s="35">
        <v>3813</v>
      </c>
      <c r="H470" s="44" t="s">
        <v>1139</v>
      </c>
    </row>
    <row r="471" spans="1:8" x14ac:dyDescent="0.25">
      <c r="A471" s="31" t="s">
        <v>919</v>
      </c>
      <c r="B471" s="34" t="s">
        <v>7</v>
      </c>
      <c r="C471" s="35">
        <v>5352256</v>
      </c>
      <c r="D471" s="35">
        <v>5352624</v>
      </c>
      <c r="E471" s="36">
        <v>123</v>
      </c>
      <c r="F471" s="39">
        <f>(D471-C471)+1</f>
        <v>369</v>
      </c>
      <c r="G471" s="35">
        <v>3822</v>
      </c>
      <c r="H471" s="44" t="s">
        <v>1140</v>
      </c>
    </row>
    <row r="472" spans="1:8" x14ac:dyDescent="0.25">
      <c r="A472" s="31" t="s">
        <v>919</v>
      </c>
      <c r="B472" s="34" t="s">
        <v>7</v>
      </c>
      <c r="C472" s="35">
        <v>5358907</v>
      </c>
      <c r="D472" s="35">
        <v>5359613</v>
      </c>
      <c r="E472" s="36">
        <v>235.67</v>
      </c>
      <c r="F472" s="39">
        <f>(D472-C472)+1</f>
        <v>707</v>
      </c>
      <c r="G472" s="35">
        <v>3827</v>
      </c>
      <c r="H472" s="44" t="s">
        <v>1141</v>
      </c>
    </row>
    <row r="473" spans="1:8" x14ac:dyDescent="0.25">
      <c r="F473" s="39"/>
      <c r="G473" s="35">
        <v>3828</v>
      </c>
      <c r="H473" s="44" t="s">
        <v>12</v>
      </c>
    </row>
    <row r="474" spans="1:8" x14ac:dyDescent="0.25">
      <c r="A474" s="31" t="s">
        <v>919</v>
      </c>
      <c r="B474" s="34" t="s">
        <v>7</v>
      </c>
      <c r="C474" s="35">
        <v>5360688</v>
      </c>
      <c r="D474" s="35">
        <v>5361723</v>
      </c>
      <c r="E474" s="36">
        <v>345.33</v>
      </c>
      <c r="F474" s="39">
        <f>(D474-C474)+1</f>
        <v>1036</v>
      </c>
      <c r="G474" s="35">
        <v>3831</v>
      </c>
      <c r="H474" s="44" t="s">
        <v>1142</v>
      </c>
    </row>
    <row r="475" spans="1:8" x14ac:dyDescent="0.25">
      <c r="A475" s="31" t="s">
        <v>919</v>
      </c>
      <c r="B475" s="34" t="s">
        <v>7</v>
      </c>
      <c r="C475" s="35">
        <v>5366907</v>
      </c>
      <c r="D475" s="35">
        <v>5368430</v>
      </c>
      <c r="E475" s="36">
        <v>508</v>
      </c>
      <c r="F475" s="39">
        <f>(D475-C475)+1</f>
        <v>1524</v>
      </c>
      <c r="G475" s="35">
        <v>3837</v>
      </c>
      <c r="H475" s="44" t="s">
        <v>10</v>
      </c>
    </row>
    <row r="476" spans="1:8" x14ac:dyDescent="0.25">
      <c r="F476" s="39"/>
      <c r="G476" s="35">
        <v>3838</v>
      </c>
      <c r="H476" s="44" t="s">
        <v>1143</v>
      </c>
    </row>
    <row r="477" spans="1:8" x14ac:dyDescent="0.25">
      <c r="A477" s="31" t="s">
        <v>919</v>
      </c>
      <c r="B477" s="34" t="s">
        <v>7</v>
      </c>
      <c r="C477" s="35">
        <v>5368839</v>
      </c>
      <c r="D477" s="35">
        <v>5374413</v>
      </c>
      <c r="E477" s="36">
        <v>1858.33</v>
      </c>
      <c r="F477" s="37">
        <f>(D477-C477)+1</f>
        <v>5575</v>
      </c>
      <c r="G477" s="35">
        <v>3840</v>
      </c>
      <c r="H477" s="44" t="s">
        <v>12</v>
      </c>
    </row>
    <row r="478" spans="1:8" x14ac:dyDescent="0.25">
      <c r="F478" s="38"/>
      <c r="G478" s="35">
        <v>3841</v>
      </c>
      <c r="H478" s="44" t="s">
        <v>1144</v>
      </c>
    </row>
    <row r="479" spans="1:8" x14ac:dyDescent="0.25">
      <c r="F479" s="38"/>
      <c r="G479" s="35">
        <v>3842</v>
      </c>
      <c r="H479" s="44" t="s">
        <v>12</v>
      </c>
    </row>
    <row r="480" spans="1:8" x14ac:dyDescent="0.25">
      <c r="F480" s="38"/>
      <c r="G480" s="35">
        <v>3843</v>
      </c>
      <c r="H480" s="44" t="s">
        <v>12</v>
      </c>
    </row>
    <row r="481" spans="1:8" x14ac:dyDescent="0.25">
      <c r="F481" s="38"/>
      <c r="G481" s="35">
        <v>3844</v>
      </c>
      <c r="H481" s="44" t="s">
        <v>12</v>
      </c>
    </row>
    <row r="482" spans="1:8" x14ac:dyDescent="0.25">
      <c r="A482" s="31" t="s">
        <v>919</v>
      </c>
      <c r="B482" s="34" t="s">
        <v>7</v>
      </c>
      <c r="C482" s="35">
        <v>5375850</v>
      </c>
      <c r="D482" s="35">
        <v>5379830</v>
      </c>
      <c r="E482" s="36">
        <v>1327</v>
      </c>
      <c r="F482" s="36">
        <v>3981</v>
      </c>
      <c r="G482" s="35">
        <v>3847</v>
      </c>
      <c r="H482" s="44" t="s">
        <v>12</v>
      </c>
    </row>
    <row r="483" spans="1:8" x14ac:dyDescent="0.25">
      <c r="F483" s="39"/>
      <c r="G483" s="35">
        <v>3848</v>
      </c>
      <c r="H483" s="44" t="s">
        <v>12</v>
      </c>
    </row>
    <row r="484" spans="1:8" x14ac:dyDescent="0.25">
      <c r="F484" s="39"/>
      <c r="G484" s="35">
        <v>3849</v>
      </c>
      <c r="H484" s="44" t="s">
        <v>12</v>
      </c>
    </row>
    <row r="485" spans="1:8" x14ac:dyDescent="0.25">
      <c r="F485" s="39"/>
      <c r="G485" s="35">
        <v>3850</v>
      </c>
      <c r="H485" s="44" t="s">
        <v>12</v>
      </c>
    </row>
    <row r="486" spans="1:8" x14ac:dyDescent="0.25">
      <c r="A486" s="31" t="s">
        <v>919</v>
      </c>
      <c r="B486" s="34" t="s">
        <v>7</v>
      </c>
      <c r="C486" s="35">
        <v>5384459</v>
      </c>
      <c r="D486" s="35">
        <v>5397380</v>
      </c>
      <c r="E486" s="36">
        <v>4307.33</v>
      </c>
      <c r="F486" s="37">
        <f>(D486-C486)+1</f>
        <v>12922</v>
      </c>
      <c r="G486" s="35">
        <v>3854</v>
      </c>
      <c r="H486" s="44" t="s">
        <v>12</v>
      </c>
    </row>
    <row r="487" spans="1:8" x14ac:dyDescent="0.25">
      <c r="F487" s="38"/>
      <c r="G487" s="35">
        <v>3855</v>
      </c>
      <c r="H487" s="44" t="s">
        <v>108</v>
      </c>
    </row>
    <row r="488" spans="1:8" x14ac:dyDescent="0.25">
      <c r="F488" s="38"/>
      <c r="G488" s="35">
        <v>3856</v>
      </c>
      <c r="H488" s="44" t="s">
        <v>12</v>
      </c>
    </row>
    <row r="489" spans="1:8" x14ac:dyDescent="0.25">
      <c r="F489" s="38"/>
      <c r="G489" s="35">
        <v>3857</v>
      </c>
      <c r="H489" s="44" t="s">
        <v>1145</v>
      </c>
    </row>
    <row r="490" spans="1:8" x14ac:dyDescent="0.25">
      <c r="F490" s="38"/>
      <c r="G490" s="35">
        <v>3858</v>
      </c>
      <c r="H490" s="44" t="s">
        <v>12</v>
      </c>
    </row>
    <row r="491" spans="1:8" x14ac:dyDescent="0.25">
      <c r="F491" s="38"/>
      <c r="G491" s="35">
        <v>3859</v>
      </c>
      <c r="H491" s="44" t="s">
        <v>108</v>
      </c>
    </row>
    <row r="492" spans="1:8" x14ac:dyDescent="0.25">
      <c r="F492" s="38"/>
      <c r="G492" s="35">
        <v>3860</v>
      </c>
      <c r="H492" s="44" t="s">
        <v>12</v>
      </c>
    </row>
    <row r="493" spans="1:8" x14ac:dyDescent="0.25">
      <c r="F493" s="38"/>
      <c r="G493" s="35">
        <v>3861</v>
      </c>
      <c r="H493" s="44" t="s">
        <v>12</v>
      </c>
    </row>
    <row r="494" spans="1:8" x14ac:dyDescent="0.25">
      <c r="F494" s="38"/>
      <c r="G494" s="35">
        <v>3862</v>
      </c>
      <c r="H494" s="44" t="s">
        <v>12</v>
      </c>
    </row>
    <row r="495" spans="1:8" x14ac:dyDescent="0.25">
      <c r="F495" s="38"/>
      <c r="G495" s="35">
        <v>3863</v>
      </c>
      <c r="H495" s="44" t="s">
        <v>12</v>
      </c>
    </row>
    <row r="496" spans="1:8" x14ac:dyDescent="0.25">
      <c r="F496" s="38"/>
      <c r="G496" s="35">
        <v>3864</v>
      </c>
      <c r="H496" s="44" t="s">
        <v>1146</v>
      </c>
    </row>
    <row r="497" spans="1:8" x14ac:dyDescent="0.25">
      <c r="A497" s="31" t="s">
        <v>919</v>
      </c>
      <c r="B497" s="34" t="s">
        <v>7</v>
      </c>
      <c r="C497" s="35">
        <v>5398038</v>
      </c>
      <c r="D497" s="35">
        <v>5399044</v>
      </c>
      <c r="E497" s="36">
        <v>335.67</v>
      </c>
      <c r="F497" s="39">
        <f>(D497-C497)+1</f>
        <v>1007</v>
      </c>
      <c r="G497" s="35">
        <v>3866</v>
      </c>
      <c r="H497" s="44" t="s">
        <v>12</v>
      </c>
    </row>
    <row r="498" spans="1:8" x14ac:dyDescent="0.25">
      <c r="A498" s="31" t="s">
        <v>919</v>
      </c>
      <c r="B498" s="34" t="s">
        <v>7</v>
      </c>
      <c r="C498" s="35">
        <v>5403002</v>
      </c>
      <c r="D498" s="35">
        <v>5403808</v>
      </c>
      <c r="E498" s="36">
        <v>269</v>
      </c>
      <c r="F498" s="39">
        <f>(D498-C498)+1</f>
        <v>807</v>
      </c>
      <c r="G498" s="35">
        <v>3870</v>
      </c>
      <c r="H498" s="44" t="s">
        <v>12</v>
      </c>
    </row>
    <row r="499" spans="1:8" x14ac:dyDescent="0.25">
      <c r="A499" s="31" t="s">
        <v>919</v>
      </c>
      <c r="B499" s="34" t="s">
        <v>7</v>
      </c>
      <c r="C499" s="35">
        <v>5404283</v>
      </c>
      <c r="D499" s="35">
        <v>5405569</v>
      </c>
      <c r="E499" s="36">
        <v>429</v>
      </c>
      <c r="F499" s="39">
        <f>(D499-C499)+1</f>
        <v>1287</v>
      </c>
      <c r="G499" s="35">
        <v>3872</v>
      </c>
      <c r="H499" s="44" t="s">
        <v>12</v>
      </c>
    </row>
    <row r="500" spans="1:8" x14ac:dyDescent="0.25">
      <c r="F500" s="39"/>
      <c r="G500" s="35">
        <v>3873</v>
      </c>
      <c r="H500" s="44" t="s">
        <v>1147</v>
      </c>
    </row>
    <row r="501" spans="1:8" x14ac:dyDescent="0.25">
      <c r="A501" s="31" t="s">
        <v>919</v>
      </c>
      <c r="B501" s="34" t="s">
        <v>7</v>
      </c>
      <c r="C501" s="35">
        <v>5435362</v>
      </c>
      <c r="D501" s="35">
        <v>5436458</v>
      </c>
      <c r="E501" s="36">
        <v>365.67</v>
      </c>
      <c r="F501" s="39">
        <f>(D501-C501)+1</f>
        <v>1097</v>
      </c>
      <c r="G501" s="35">
        <v>3898</v>
      </c>
      <c r="H501" s="44" t="s">
        <v>1148</v>
      </c>
    </row>
    <row r="502" spans="1:8" x14ac:dyDescent="0.25">
      <c r="A502" s="31" t="s">
        <v>919</v>
      </c>
      <c r="B502" s="34" t="s">
        <v>7</v>
      </c>
      <c r="C502" s="35">
        <v>5439580</v>
      </c>
      <c r="D502" s="35">
        <v>5440968</v>
      </c>
      <c r="E502" s="36">
        <v>463</v>
      </c>
      <c r="F502" s="39">
        <f>(D502-C502)+1</f>
        <v>1389</v>
      </c>
      <c r="G502" s="35">
        <v>3903</v>
      </c>
      <c r="H502" s="44" t="s">
        <v>498</v>
      </c>
    </row>
    <row r="503" spans="1:8" x14ac:dyDescent="0.25">
      <c r="A503" s="31" t="s">
        <v>919</v>
      </c>
      <c r="B503" s="34" t="s">
        <v>7</v>
      </c>
      <c r="C503" s="35">
        <v>5442647</v>
      </c>
      <c r="D503" s="35">
        <v>5443794</v>
      </c>
      <c r="E503" s="36">
        <v>382.67</v>
      </c>
      <c r="F503" s="39">
        <f>(D503-C503)+1</f>
        <v>1148</v>
      </c>
      <c r="G503" s="35">
        <v>3905</v>
      </c>
      <c r="H503" s="44" t="s">
        <v>73</v>
      </c>
    </row>
    <row r="504" spans="1:8" x14ac:dyDescent="0.25">
      <c r="A504" s="31" t="s">
        <v>919</v>
      </c>
      <c r="B504" s="34" t="s">
        <v>7</v>
      </c>
      <c r="C504" s="35">
        <v>5445237</v>
      </c>
      <c r="D504" s="35">
        <v>5446542</v>
      </c>
      <c r="E504" s="36">
        <v>435.33</v>
      </c>
      <c r="F504" s="39">
        <f>(D504-C504)+1</f>
        <v>1306</v>
      </c>
      <c r="G504" s="35">
        <v>3907</v>
      </c>
      <c r="H504" s="44" t="s">
        <v>277</v>
      </c>
    </row>
    <row r="505" spans="1:8" x14ac:dyDescent="0.25">
      <c r="F505" s="39"/>
      <c r="G505" s="35">
        <v>3908</v>
      </c>
      <c r="H505" s="44" t="s">
        <v>1149</v>
      </c>
    </row>
    <row r="506" spans="1:8" x14ac:dyDescent="0.25">
      <c r="A506" s="31" t="s">
        <v>919</v>
      </c>
      <c r="B506" s="34" t="s">
        <v>7</v>
      </c>
      <c r="C506" s="35">
        <v>5455266</v>
      </c>
      <c r="D506" s="35">
        <v>5455803</v>
      </c>
      <c r="E506" s="36">
        <v>179.33</v>
      </c>
      <c r="F506" s="39">
        <f>(D506-C506)+1</f>
        <v>538</v>
      </c>
      <c r="G506" s="35">
        <v>3917</v>
      </c>
      <c r="H506" s="44" t="s">
        <v>1149</v>
      </c>
    </row>
    <row r="507" spans="1:8" x14ac:dyDescent="0.25">
      <c r="A507" s="31" t="s">
        <v>919</v>
      </c>
      <c r="B507" s="34" t="s">
        <v>7</v>
      </c>
      <c r="C507" s="35">
        <v>5456448</v>
      </c>
      <c r="D507" s="35">
        <v>5456765</v>
      </c>
      <c r="E507" s="36">
        <v>106</v>
      </c>
      <c r="F507" s="39">
        <f>(D507-C507)+1</f>
        <v>318</v>
      </c>
      <c r="G507" s="35">
        <v>3919</v>
      </c>
      <c r="H507" s="44" t="s">
        <v>955</v>
      </c>
    </row>
    <row r="508" spans="1:8" x14ac:dyDescent="0.25">
      <c r="A508" s="31" t="s">
        <v>919</v>
      </c>
      <c r="B508" s="34" t="s">
        <v>7</v>
      </c>
      <c r="C508" s="35">
        <v>5463452</v>
      </c>
      <c r="D508" s="35">
        <v>5465556</v>
      </c>
      <c r="E508" s="36">
        <v>701.67</v>
      </c>
      <c r="F508" s="39">
        <f>(D508-C508)+1</f>
        <v>2105</v>
      </c>
      <c r="G508" s="35">
        <v>3925</v>
      </c>
      <c r="H508" s="44" t="s">
        <v>50</v>
      </c>
    </row>
    <row r="509" spans="1:8" x14ac:dyDescent="0.25">
      <c r="A509" s="31" t="s">
        <v>919</v>
      </c>
      <c r="B509" s="34" t="s">
        <v>7</v>
      </c>
      <c r="C509" s="35">
        <v>5488383</v>
      </c>
      <c r="D509" s="35">
        <v>5489565</v>
      </c>
      <c r="E509" s="36">
        <v>394.33</v>
      </c>
      <c r="F509" s="39">
        <f>(D509-C509)+1</f>
        <v>1183</v>
      </c>
      <c r="G509" s="35">
        <v>3952</v>
      </c>
      <c r="H509" s="44" t="s">
        <v>1150</v>
      </c>
    </row>
    <row r="510" spans="1:8" x14ac:dyDescent="0.25">
      <c r="A510" s="31" t="s">
        <v>919</v>
      </c>
      <c r="B510" s="34" t="s">
        <v>7</v>
      </c>
      <c r="C510" s="35">
        <v>5504299</v>
      </c>
      <c r="D510" s="35">
        <v>5508345</v>
      </c>
      <c r="E510" s="36">
        <v>1349</v>
      </c>
      <c r="F510" s="37">
        <f>(D510-C510)+1</f>
        <v>4047</v>
      </c>
      <c r="G510" s="35">
        <v>3967</v>
      </c>
      <c r="H510" s="44" t="s">
        <v>50</v>
      </c>
    </row>
    <row r="511" spans="1:8" x14ac:dyDescent="0.25">
      <c r="F511" s="38"/>
      <c r="G511" s="35">
        <v>3968</v>
      </c>
      <c r="H511" s="44" t="s">
        <v>366</v>
      </c>
    </row>
    <row r="512" spans="1:8" x14ac:dyDescent="0.25">
      <c r="F512" s="38"/>
      <c r="G512" s="35">
        <v>3969</v>
      </c>
      <c r="H512" s="44" t="s">
        <v>466</v>
      </c>
    </row>
    <row r="513" spans="1:8" x14ac:dyDescent="0.25">
      <c r="F513" s="38"/>
      <c r="G513" s="35">
        <v>3970</v>
      </c>
      <c r="H513" s="44" t="s">
        <v>366</v>
      </c>
    </row>
    <row r="514" spans="1:8" x14ac:dyDescent="0.25">
      <c r="A514" s="31" t="s">
        <v>919</v>
      </c>
      <c r="B514" s="34" t="s">
        <v>7</v>
      </c>
      <c r="C514" s="35">
        <v>5510760</v>
      </c>
      <c r="D514" s="35">
        <v>5511625</v>
      </c>
      <c r="E514" s="36">
        <v>288.67</v>
      </c>
      <c r="F514" s="39">
        <f>(D514-C514)+1</f>
        <v>866</v>
      </c>
      <c r="G514" s="35">
        <v>3974</v>
      </c>
      <c r="H514" s="44" t="s">
        <v>670</v>
      </c>
    </row>
    <row r="515" spans="1:8" x14ac:dyDescent="0.25">
      <c r="A515" s="31" t="s">
        <v>919</v>
      </c>
      <c r="B515" s="34" t="s">
        <v>7</v>
      </c>
      <c r="C515" s="35">
        <v>5515911</v>
      </c>
      <c r="D515" s="35">
        <v>5516597</v>
      </c>
      <c r="E515" s="36">
        <v>229</v>
      </c>
      <c r="F515" s="39">
        <f>(D515-C515)+1</f>
        <v>687</v>
      </c>
      <c r="G515" s="35">
        <v>3981</v>
      </c>
      <c r="H515" s="44" t="s">
        <v>1151</v>
      </c>
    </row>
    <row r="516" spans="1:8" x14ac:dyDescent="0.25">
      <c r="F516" s="39"/>
      <c r="G516" s="35">
        <v>3982</v>
      </c>
      <c r="H516" s="44" t="s">
        <v>1152</v>
      </c>
    </row>
    <row r="517" spans="1:8" x14ac:dyDescent="0.25">
      <c r="A517" s="31" t="s">
        <v>919</v>
      </c>
      <c r="B517" s="34" t="s">
        <v>7</v>
      </c>
      <c r="C517" s="35">
        <v>5524648</v>
      </c>
      <c r="D517" s="35">
        <v>5525122</v>
      </c>
      <c r="E517" s="36">
        <v>158.33000000000001</v>
      </c>
      <c r="F517" s="39">
        <f>(D517-C517)+1</f>
        <v>475</v>
      </c>
      <c r="G517" s="35">
        <v>3990</v>
      </c>
      <c r="H517" s="44" t="s">
        <v>1153</v>
      </c>
    </row>
    <row r="518" spans="1:8" x14ac:dyDescent="0.25">
      <c r="A518" s="31" t="s">
        <v>919</v>
      </c>
      <c r="B518" s="34" t="s">
        <v>7</v>
      </c>
      <c r="C518" s="35">
        <v>5532017</v>
      </c>
      <c r="D518" s="35">
        <v>5532698</v>
      </c>
      <c r="E518" s="36">
        <v>227.33</v>
      </c>
      <c r="F518" s="39">
        <f>(D518-C518)+1</f>
        <v>682</v>
      </c>
      <c r="G518" s="35">
        <v>3998</v>
      </c>
      <c r="H518" s="44" t="s">
        <v>1154</v>
      </c>
    </row>
    <row r="519" spans="1:8" x14ac:dyDescent="0.25">
      <c r="A519" s="31" t="s">
        <v>919</v>
      </c>
      <c r="B519" s="34" t="s">
        <v>7</v>
      </c>
      <c r="C519" s="35">
        <v>5533281</v>
      </c>
      <c r="D519" s="35">
        <v>5533684</v>
      </c>
      <c r="E519" s="36">
        <v>134.66999999999999</v>
      </c>
      <c r="F519" s="39">
        <f>(D519-C519)+1</f>
        <v>404</v>
      </c>
      <c r="G519" s="35">
        <v>4001</v>
      </c>
      <c r="H519" s="44" t="s">
        <v>12</v>
      </c>
    </row>
    <row r="520" spans="1:8" x14ac:dyDescent="0.25">
      <c r="A520" s="31" t="s">
        <v>919</v>
      </c>
      <c r="B520" s="34" t="s">
        <v>7</v>
      </c>
      <c r="C520" s="35">
        <v>5540859</v>
      </c>
      <c r="D520" s="35">
        <v>5541554</v>
      </c>
      <c r="E520" s="36">
        <v>232</v>
      </c>
      <c r="F520" s="39">
        <f>(D520-C520)+1</f>
        <v>696</v>
      </c>
      <c r="G520" s="35">
        <v>4009</v>
      </c>
      <c r="H520" s="44" t="s">
        <v>1155</v>
      </c>
    </row>
    <row r="521" spans="1:8" x14ac:dyDescent="0.25">
      <c r="A521" s="31" t="s">
        <v>919</v>
      </c>
      <c r="B521" s="34" t="s">
        <v>7</v>
      </c>
      <c r="C521" s="35">
        <v>5553492</v>
      </c>
      <c r="D521" s="35">
        <v>5555793</v>
      </c>
      <c r="E521" s="36">
        <v>767.33</v>
      </c>
      <c r="F521" s="39">
        <f>(D521-C521)+1</f>
        <v>2302</v>
      </c>
      <c r="G521" s="35">
        <v>4020</v>
      </c>
      <c r="H521" s="44" t="s">
        <v>1156</v>
      </c>
    </row>
    <row r="522" spans="1:8" x14ac:dyDescent="0.25">
      <c r="F522" s="39"/>
      <c r="G522" s="35">
        <v>4021</v>
      </c>
      <c r="H522" s="44" t="s">
        <v>1157</v>
      </c>
    </row>
    <row r="523" spans="1:8" x14ac:dyDescent="0.25">
      <c r="F523" s="39"/>
      <c r="G523" s="35">
        <v>4022</v>
      </c>
      <c r="H523" s="44" t="s">
        <v>50</v>
      </c>
    </row>
    <row r="524" spans="1:8" x14ac:dyDescent="0.25">
      <c r="A524" s="31" t="s">
        <v>919</v>
      </c>
      <c r="B524" s="34" t="s">
        <v>7</v>
      </c>
      <c r="C524" s="35">
        <v>5567601</v>
      </c>
      <c r="D524" s="35">
        <v>5569853</v>
      </c>
      <c r="E524" s="36">
        <v>751</v>
      </c>
      <c r="F524" s="39">
        <f>(D524-C524)+1</f>
        <v>2253</v>
      </c>
      <c r="G524" s="35">
        <v>4035</v>
      </c>
      <c r="H524" s="44" t="s">
        <v>12</v>
      </c>
    </row>
    <row r="525" spans="1:8" x14ac:dyDescent="0.25">
      <c r="A525" s="31" t="s">
        <v>919</v>
      </c>
      <c r="B525" s="34" t="s">
        <v>7</v>
      </c>
      <c r="C525" s="35">
        <v>5572470</v>
      </c>
      <c r="D525" s="35">
        <v>5590537</v>
      </c>
      <c r="E525" s="36">
        <v>6022.67</v>
      </c>
      <c r="F525" s="37">
        <f>(D525-C525)+1</f>
        <v>18068</v>
      </c>
      <c r="G525" s="35">
        <v>4037</v>
      </c>
      <c r="H525" s="44" t="s">
        <v>555</v>
      </c>
    </row>
    <row r="526" spans="1:8" x14ac:dyDescent="0.25">
      <c r="F526" s="38"/>
      <c r="G526" s="35">
        <v>4038</v>
      </c>
      <c r="H526" s="44" t="s">
        <v>1158</v>
      </c>
    </row>
    <row r="527" spans="1:8" x14ac:dyDescent="0.25">
      <c r="F527" s="38"/>
      <c r="G527" s="35">
        <v>4039</v>
      </c>
      <c r="H527" s="44" t="s">
        <v>1159</v>
      </c>
    </row>
    <row r="528" spans="1:8" x14ac:dyDescent="0.25">
      <c r="F528" s="38"/>
      <c r="G528" s="35">
        <v>4040</v>
      </c>
      <c r="H528" s="44" t="s">
        <v>1160</v>
      </c>
    </row>
    <row r="529" spans="1:8" x14ac:dyDescent="0.25">
      <c r="F529" s="38"/>
      <c r="G529" s="35">
        <v>4041</v>
      </c>
      <c r="H529" s="44" t="s">
        <v>1161</v>
      </c>
    </row>
    <row r="530" spans="1:8" x14ac:dyDescent="0.25">
      <c r="F530" s="38"/>
      <c r="G530" s="35">
        <v>4042</v>
      </c>
      <c r="H530" s="44" t="s">
        <v>1162</v>
      </c>
    </row>
    <row r="531" spans="1:8" x14ac:dyDescent="0.25">
      <c r="F531" s="38"/>
      <c r="G531" s="35">
        <v>4043</v>
      </c>
      <c r="H531" s="44" t="s">
        <v>108</v>
      </c>
    </row>
    <row r="532" spans="1:8" x14ac:dyDescent="0.25">
      <c r="F532" s="38"/>
      <c r="G532" s="35">
        <v>4044</v>
      </c>
      <c r="H532" s="44" t="s">
        <v>108</v>
      </c>
    </row>
    <row r="533" spans="1:8" x14ac:dyDescent="0.25">
      <c r="F533" s="38"/>
      <c r="G533" s="35">
        <v>4045</v>
      </c>
      <c r="H533" s="44" t="s">
        <v>12</v>
      </c>
    </row>
    <row r="534" spans="1:8" x14ac:dyDescent="0.25">
      <c r="F534" s="38"/>
      <c r="G534" s="35">
        <v>4046</v>
      </c>
      <c r="H534" s="44" t="s">
        <v>108</v>
      </c>
    </row>
    <row r="535" spans="1:8" x14ac:dyDescent="0.25">
      <c r="F535" s="38"/>
      <c r="G535" s="35">
        <v>4047</v>
      </c>
      <c r="H535" s="44" t="s">
        <v>12</v>
      </c>
    </row>
    <row r="536" spans="1:8" x14ac:dyDescent="0.25">
      <c r="F536" s="38"/>
      <c r="G536" s="35">
        <v>4048</v>
      </c>
      <c r="H536" s="44" t="s">
        <v>12</v>
      </c>
    </row>
    <row r="537" spans="1:8" x14ac:dyDescent="0.25">
      <c r="F537" s="38"/>
      <c r="G537" s="35">
        <v>4049</v>
      </c>
      <c r="H537" s="44" t="s">
        <v>12</v>
      </c>
    </row>
    <row r="538" spans="1:8" x14ac:dyDescent="0.25">
      <c r="F538" s="38"/>
      <c r="G538" s="35">
        <v>4050</v>
      </c>
      <c r="H538" s="44" t="s">
        <v>12</v>
      </c>
    </row>
    <row r="539" spans="1:8" x14ac:dyDescent="0.25">
      <c r="F539" s="38"/>
      <c r="G539" s="35">
        <v>4051</v>
      </c>
      <c r="H539" s="44" t="s">
        <v>1163</v>
      </c>
    </row>
    <row r="540" spans="1:8" x14ac:dyDescent="0.25">
      <c r="F540" s="38"/>
      <c r="G540" s="35">
        <v>4052</v>
      </c>
      <c r="H540" s="44" t="s">
        <v>1164</v>
      </c>
    </row>
    <row r="541" spans="1:8" x14ac:dyDescent="0.25">
      <c r="F541" s="38"/>
      <c r="G541" s="35">
        <v>4053</v>
      </c>
      <c r="H541" s="44" t="s">
        <v>12</v>
      </c>
    </row>
    <row r="542" spans="1:8" x14ac:dyDescent="0.25">
      <c r="A542" s="31" t="s">
        <v>919</v>
      </c>
      <c r="B542" s="34" t="s">
        <v>7</v>
      </c>
      <c r="C542" s="35">
        <v>5592488</v>
      </c>
      <c r="D542" s="35">
        <v>5595446</v>
      </c>
      <c r="E542" s="36">
        <v>986.33</v>
      </c>
      <c r="F542" s="39">
        <f>(D542-C542)+1</f>
        <v>2959</v>
      </c>
      <c r="G542" s="35">
        <v>4056</v>
      </c>
      <c r="H542" s="44" t="s">
        <v>1165</v>
      </c>
    </row>
    <row r="543" spans="1:8" x14ac:dyDescent="0.25">
      <c r="F543" s="39"/>
      <c r="G543" s="35">
        <v>4057</v>
      </c>
      <c r="H543" s="44" t="s">
        <v>951</v>
      </c>
    </row>
    <row r="544" spans="1:8" x14ac:dyDescent="0.25">
      <c r="F544" s="39"/>
      <c r="G544" s="35">
        <v>4058</v>
      </c>
      <c r="H544" s="44" t="s">
        <v>12</v>
      </c>
    </row>
    <row r="545" spans="1:8" x14ac:dyDescent="0.25">
      <c r="A545" s="31" t="s">
        <v>919</v>
      </c>
      <c r="B545" s="34" t="s">
        <v>7</v>
      </c>
      <c r="C545" s="35">
        <v>5606652</v>
      </c>
      <c r="D545" s="35">
        <v>5612718</v>
      </c>
      <c r="E545" s="36">
        <v>2022.33</v>
      </c>
      <c r="F545" s="37">
        <f>(D545-C545)+1</f>
        <v>6067</v>
      </c>
      <c r="G545" s="35">
        <v>4068</v>
      </c>
      <c r="H545" s="44" t="s">
        <v>12</v>
      </c>
    </row>
    <row r="546" spans="1:8" x14ac:dyDescent="0.25">
      <c r="F546" s="38"/>
      <c r="G546" s="35">
        <v>4069</v>
      </c>
      <c r="H546" s="44" t="s">
        <v>12</v>
      </c>
    </row>
    <row r="547" spans="1:8" x14ac:dyDescent="0.25">
      <c r="F547" s="38"/>
      <c r="G547" s="35">
        <v>4070</v>
      </c>
      <c r="H547" s="44" t="s">
        <v>1166</v>
      </c>
    </row>
    <row r="548" spans="1:8" x14ac:dyDescent="0.25">
      <c r="F548" s="38"/>
      <c r="G548" s="35">
        <v>4071</v>
      </c>
      <c r="H548" s="44" t="s">
        <v>1167</v>
      </c>
    </row>
    <row r="549" spans="1:8" x14ac:dyDescent="0.25">
      <c r="F549" s="38"/>
      <c r="G549" s="35">
        <v>4072</v>
      </c>
      <c r="H549" s="44" t="s">
        <v>1168</v>
      </c>
    </row>
    <row r="550" spans="1:8" x14ac:dyDescent="0.25">
      <c r="F550" s="38"/>
      <c r="G550" s="35">
        <v>4073</v>
      </c>
      <c r="H550" s="44" t="s">
        <v>1169</v>
      </c>
    </row>
    <row r="551" spans="1:8" x14ac:dyDescent="0.25">
      <c r="F551" s="38"/>
      <c r="G551" s="35">
        <v>4074</v>
      </c>
      <c r="H551" s="44" t="s">
        <v>1170</v>
      </c>
    </row>
    <row r="552" spans="1:8" x14ac:dyDescent="0.25">
      <c r="A552" s="31" t="s">
        <v>919</v>
      </c>
      <c r="B552" s="34" t="s">
        <v>7</v>
      </c>
      <c r="C552" s="35">
        <v>5616041</v>
      </c>
      <c r="D552" s="35">
        <v>5616613</v>
      </c>
      <c r="E552" s="36">
        <v>191</v>
      </c>
      <c r="F552" s="36">
        <f>(D552-C552)+1</f>
        <v>573</v>
      </c>
      <c r="G552" s="35">
        <v>4077</v>
      </c>
      <c r="H552" s="44" t="s">
        <v>1171</v>
      </c>
    </row>
    <row r="553" spans="1:8" x14ac:dyDescent="0.25">
      <c r="A553" s="31" t="s">
        <v>919</v>
      </c>
      <c r="B553" s="34" t="s">
        <v>7</v>
      </c>
      <c r="C553" s="35">
        <v>5640013</v>
      </c>
      <c r="D553" s="35">
        <v>5640680</v>
      </c>
      <c r="E553" s="36">
        <v>222.67</v>
      </c>
      <c r="F553" s="36">
        <f>(D553-C553)+1</f>
        <v>668</v>
      </c>
      <c r="G553" s="35">
        <v>4094</v>
      </c>
      <c r="H553" s="44" t="s">
        <v>1172</v>
      </c>
    </row>
    <row r="554" spans="1:8" x14ac:dyDescent="0.25">
      <c r="A554" s="31" t="s">
        <v>919</v>
      </c>
      <c r="B554" s="34" t="s">
        <v>7</v>
      </c>
      <c r="C554" s="35">
        <v>5659778</v>
      </c>
      <c r="D554" s="35">
        <v>5664193</v>
      </c>
      <c r="E554" s="36">
        <v>1472</v>
      </c>
      <c r="F554" s="37">
        <f>(D554-C554)+1</f>
        <v>4416</v>
      </c>
      <c r="G554" s="35">
        <v>4110</v>
      </c>
      <c r="H554" s="44" t="s">
        <v>1173</v>
      </c>
    </row>
    <row r="555" spans="1:8" x14ac:dyDescent="0.25">
      <c r="F555" s="38"/>
      <c r="G555" s="35">
        <v>4111</v>
      </c>
      <c r="H555" s="44" t="s">
        <v>12</v>
      </c>
    </row>
    <row r="556" spans="1:8" x14ac:dyDescent="0.25">
      <c r="A556" s="31" t="s">
        <v>919</v>
      </c>
      <c r="B556" s="34" t="s">
        <v>7</v>
      </c>
      <c r="C556" s="35">
        <v>5664825</v>
      </c>
      <c r="D556" s="35">
        <v>5665268</v>
      </c>
      <c r="E556" s="36">
        <v>148</v>
      </c>
      <c r="F556" s="36">
        <f>(D556-C556)+1</f>
        <v>444</v>
      </c>
      <c r="G556" s="35">
        <v>4113</v>
      </c>
      <c r="H556" s="44" t="s">
        <v>1174</v>
      </c>
    </row>
    <row r="557" spans="1:8" x14ac:dyDescent="0.25">
      <c r="A557" s="31" t="s">
        <v>919</v>
      </c>
      <c r="B557" s="34" t="s">
        <v>7</v>
      </c>
      <c r="C557" s="35">
        <v>5667080</v>
      </c>
      <c r="D557" s="35">
        <v>5668492</v>
      </c>
      <c r="E557" s="36">
        <v>471</v>
      </c>
      <c r="F557" s="36">
        <f>(D557-C557)+1</f>
        <v>1413</v>
      </c>
      <c r="G557" s="35">
        <v>4115</v>
      </c>
      <c r="H557" s="44" t="s">
        <v>1175</v>
      </c>
    </row>
    <row r="558" spans="1:8" x14ac:dyDescent="0.25">
      <c r="A558" s="31" t="s">
        <v>919</v>
      </c>
      <c r="B558" s="34" t="s">
        <v>7</v>
      </c>
      <c r="C558" s="35">
        <v>5686313</v>
      </c>
      <c r="D558" s="35">
        <v>5686782</v>
      </c>
      <c r="E558" s="36">
        <v>156.66999999999999</v>
      </c>
      <c r="F558" s="36">
        <f>(D558-C558)+1</f>
        <v>470</v>
      </c>
      <c r="G558" s="35">
        <v>4133</v>
      </c>
      <c r="H558" s="44" t="s">
        <v>466</v>
      </c>
    </row>
    <row r="559" spans="1:8" x14ac:dyDescent="0.25">
      <c r="A559" s="31" t="s">
        <v>919</v>
      </c>
      <c r="B559" s="34" t="s">
        <v>7</v>
      </c>
      <c r="C559" s="35">
        <v>5736791</v>
      </c>
      <c r="D559" s="35">
        <v>5737806</v>
      </c>
      <c r="E559" s="36">
        <v>338.67</v>
      </c>
      <c r="F559" s="36">
        <f>(D559-C559)+1</f>
        <v>1016</v>
      </c>
      <c r="G559" s="35">
        <v>4161</v>
      </c>
      <c r="H559" s="44" t="s">
        <v>757</v>
      </c>
    </row>
    <row r="560" spans="1:8" x14ac:dyDescent="0.25">
      <c r="F560" s="39"/>
      <c r="G560" s="35">
        <v>4162</v>
      </c>
      <c r="H560" s="44" t="s">
        <v>1176</v>
      </c>
    </row>
    <row r="561" spans="1:8" x14ac:dyDescent="0.25">
      <c r="A561" s="31" t="s">
        <v>919</v>
      </c>
      <c r="B561" s="34" t="s">
        <v>7</v>
      </c>
      <c r="C561" s="35">
        <v>5757180</v>
      </c>
      <c r="D561" s="35">
        <v>5760066</v>
      </c>
      <c r="E561" s="36">
        <v>962.33</v>
      </c>
      <c r="F561" s="39">
        <f>(D561-C561)+1</f>
        <v>2887</v>
      </c>
      <c r="G561" s="35">
        <v>4184</v>
      </c>
      <c r="H561" s="44" t="s">
        <v>1177</v>
      </c>
    </row>
    <row r="562" spans="1:8" x14ac:dyDescent="0.25">
      <c r="F562" s="39"/>
      <c r="G562" s="35">
        <v>4185</v>
      </c>
      <c r="H562" s="44" t="s">
        <v>50</v>
      </c>
    </row>
    <row r="563" spans="1:8" x14ac:dyDescent="0.25">
      <c r="F563" s="39"/>
      <c r="G563" s="35">
        <v>4186</v>
      </c>
      <c r="H563" s="44" t="s">
        <v>12</v>
      </c>
    </row>
    <row r="564" spans="1:8" x14ac:dyDescent="0.25">
      <c r="A564" s="31" t="s">
        <v>919</v>
      </c>
      <c r="B564" s="34" t="s">
        <v>7</v>
      </c>
      <c r="C564" s="35">
        <v>5760659</v>
      </c>
      <c r="D564" s="35">
        <v>5764461</v>
      </c>
      <c r="E564" s="36">
        <v>1267.67</v>
      </c>
      <c r="F564" s="36">
        <v>3803</v>
      </c>
      <c r="G564" s="35">
        <v>4188</v>
      </c>
      <c r="H564" s="44" t="s">
        <v>1178</v>
      </c>
    </row>
    <row r="565" spans="1:8" x14ac:dyDescent="0.25">
      <c r="F565" s="39"/>
      <c r="G565" s="35">
        <v>4189</v>
      </c>
      <c r="H565" s="44" t="s">
        <v>1179</v>
      </c>
    </row>
    <row r="566" spans="1:8" x14ac:dyDescent="0.25">
      <c r="F566" s="39"/>
      <c r="G566" s="35">
        <v>4190</v>
      </c>
      <c r="H566" s="44" t="s">
        <v>1180</v>
      </c>
    </row>
    <row r="567" spans="1:8" x14ac:dyDescent="0.25">
      <c r="F567" s="39"/>
      <c r="G567" s="35">
        <v>4191</v>
      </c>
      <c r="H567" s="44" t="s">
        <v>1181</v>
      </c>
    </row>
    <row r="568" spans="1:8" x14ac:dyDescent="0.25">
      <c r="F568" s="39"/>
      <c r="G568" s="35">
        <v>4192</v>
      </c>
      <c r="H568" s="44" t="s">
        <v>12</v>
      </c>
    </row>
    <row r="569" spans="1:8" x14ac:dyDescent="0.25">
      <c r="A569" s="31" t="s">
        <v>919</v>
      </c>
      <c r="B569" s="34" t="s">
        <v>7</v>
      </c>
      <c r="C569" s="35">
        <v>5764950</v>
      </c>
      <c r="D569" s="35">
        <v>5766796</v>
      </c>
      <c r="E569" s="36">
        <v>615.66999999999996</v>
      </c>
      <c r="F569" s="39">
        <f>(D569-C569)+1</f>
        <v>1847</v>
      </c>
      <c r="G569" s="35">
        <v>4195</v>
      </c>
      <c r="H569" s="44" t="s">
        <v>1182</v>
      </c>
    </row>
    <row r="570" spans="1:8" x14ac:dyDescent="0.25">
      <c r="A570" s="31" t="s">
        <v>919</v>
      </c>
      <c r="B570" s="34" t="s">
        <v>7</v>
      </c>
      <c r="C570" s="35">
        <v>5768429</v>
      </c>
      <c r="D570" s="35">
        <v>5769218</v>
      </c>
      <c r="E570" s="36">
        <v>263.33</v>
      </c>
      <c r="F570" s="39">
        <f>(D570-C570)+1</f>
        <v>790</v>
      </c>
      <c r="G570" s="35">
        <v>4197</v>
      </c>
      <c r="H570" s="44" t="s">
        <v>1036</v>
      </c>
    </row>
    <row r="571" spans="1:8" x14ac:dyDescent="0.25">
      <c r="A571" s="31" t="s">
        <v>919</v>
      </c>
      <c r="B571" s="34" t="s">
        <v>7</v>
      </c>
      <c r="C571" s="35">
        <v>5769628</v>
      </c>
      <c r="D571" s="35">
        <v>5771051</v>
      </c>
      <c r="E571" s="36">
        <v>474.67</v>
      </c>
      <c r="F571" s="39">
        <f>(D571-C571)+1</f>
        <v>1424</v>
      </c>
      <c r="G571" s="35">
        <v>4199</v>
      </c>
      <c r="H571" s="44" t="s">
        <v>1183</v>
      </c>
    </row>
    <row r="572" spans="1:8" x14ac:dyDescent="0.25">
      <c r="F572" s="39"/>
      <c r="G572" s="35">
        <v>4200</v>
      </c>
      <c r="H572" s="44" t="s">
        <v>12</v>
      </c>
    </row>
    <row r="573" spans="1:8" x14ac:dyDescent="0.25">
      <c r="A573" s="31" t="s">
        <v>919</v>
      </c>
      <c r="B573" s="34" t="s">
        <v>7</v>
      </c>
      <c r="C573" s="35">
        <v>5774384</v>
      </c>
      <c r="D573" s="35">
        <v>5776012</v>
      </c>
      <c r="E573" s="36">
        <v>543</v>
      </c>
      <c r="F573" s="39">
        <f>(D573-C573)+1</f>
        <v>1629</v>
      </c>
      <c r="G573" s="35">
        <v>4204</v>
      </c>
      <c r="H573" s="44" t="s">
        <v>12</v>
      </c>
    </row>
    <row r="574" spans="1:8" x14ac:dyDescent="0.25">
      <c r="F574" s="39"/>
      <c r="G574" s="35">
        <v>4205</v>
      </c>
      <c r="H574" s="44" t="s">
        <v>12</v>
      </c>
    </row>
    <row r="575" spans="1:8" x14ac:dyDescent="0.25">
      <c r="A575" s="31" t="s">
        <v>919</v>
      </c>
      <c r="B575" s="34" t="s">
        <v>7</v>
      </c>
      <c r="C575" s="35">
        <v>5780488</v>
      </c>
      <c r="D575" s="35">
        <v>5781034</v>
      </c>
      <c r="E575" s="36">
        <v>182.33</v>
      </c>
      <c r="F575" s="39">
        <f>(D575-C575)+1</f>
        <v>547</v>
      </c>
      <c r="G575" s="35">
        <v>4211</v>
      </c>
      <c r="H575" s="44" t="s">
        <v>1184</v>
      </c>
    </row>
    <row r="576" spans="1:8" x14ac:dyDescent="0.25">
      <c r="A576" s="31" t="s">
        <v>919</v>
      </c>
      <c r="B576" s="34" t="s">
        <v>7</v>
      </c>
      <c r="C576" s="35">
        <v>5790470</v>
      </c>
      <c r="D576" s="35">
        <v>5792054</v>
      </c>
      <c r="E576" s="36">
        <v>528.33000000000004</v>
      </c>
      <c r="F576" s="39">
        <f>(D576-C576)+1</f>
        <v>1585</v>
      </c>
      <c r="G576" s="35">
        <v>4221</v>
      </c>
      <c r="H576" s="44" t="s">
        <v>108</v>
      </c>
    </row>
    <row r="577" spans="1:8" x14ac:dyDescent="0.25">
      <c r="F577" s="39"/>
      <c r="G577" s="35">
        <v>4222</v>
      </c>
      <c r="H577" s="44" t="s">
        <v>108</v>
      </c>
    </row>
    <row r="578" spans="1:8" x14ac:dyDescent="0.25">
      <c r="F578" s="39"/>
      <c r="G578" s="35">
        <v>4223</v>
      </c>
      <c r="H578" s="44" t="s">
        <v>76</v>
      </c>
    </row>
    <row r="579" spans="1:8" x14ac:dyDescent="0.25">
      <c r="A579" s="31" t="s">
        <v>919</v>
      </c>
      <c r="B579" s="34" t="s">
        <v>7</v>
      </c>
      <c r="C579" s="35">
        <v>5793152</v>
      </c>
      <c r="D579" s="35">
        <v>5793837</v>
      </c>
      <c r="E579" s="36">
        <v>228.67</v>
      </c>
      <c r="F579" s="39">
        <f>(D579-C579)+1</f>
        <v>686</v>
      </c>
      <c r="G579" s="35">
        <v>4225</v>
      </c>
      <c r="H579" s="44" t="s">
        <v>12</v>
      </c>
    </row>
    <row r="580" spans="1:8" x14ac:dyDescent="0.25">
      <c r="F580" s="39"/>
      <c r="G580" s="35">
        <v>4226</v>
      </c>
      <c r="H580" s="44" t="s">
        <v>12</v>
      </c>
    </row>
    <row r="581" spans="1:8" x14ac:dyDescent="0.25">
      <c r="A581" s="31" t="s">
        <v>919</v>
      </c>
      <c r="B581" s="34" t="s">
        <v>7</v>
      </c>
      <c r="C581" s="35">
        <v>5797869</v>
      </c>
      <c r="D581" s="35">
        <v>5799218</v>
      </c>
      <c r="E581" s="36">
        <v>450</v>
      </c>
      <c r="F581" s="39">
        <f>(D581-C581)+1</f>
        <v>1350</v>
      </c>
      <c r="G581" s="35">
        <v>4230</v>
      </c>
      <c r="H581" s="44" t="s">
        <v>108</v>
      </c>
    </row>
    <row r="582" spans="1:8" x14ac:dyDescent="0.25">
      <c r="A582" s="31" t="s">
        <v>919</v>
      </c>
      <c r="B582" s="34" t="s">
        <v>7</v>
      </c>
      <c r="C582" s="35">
        <v>5807414</v>
      </c>
      <c r="D582" s="35">
        <v>5808540</v>
      </c>
      <c r="E582" s="36">
        <v>375.67</v>
      </c>
      <c r="F582" s="39">
        <f>(D582-C582)+1</f>
        <v>1127</v>
      </c>
      <c r="G582" s="35">
        <v>4238</v>
      </c>
      <c r="H582" s="44" t="s">
        <v>1185</v>
      </c>
    </row>
    <row r="583" spans="1:8" x14ac:dyDescent="0.25">
      <c r="A583" s="31" t="s">
        <v>919</v>
      </c>
      <c r="B583" s="34" t="s">
        <v>7</v>
      </c>
      <c r="C583" s="35">
        <v>5858551</v>
      </c>
      <c r="D583" s="35">
        <v>5860129</v>
      </c>
      <c r="E583" s="36">
        <v>526.33000000000004</v>
      </c>
      <c r="F583" s="39">
        <f>(D583-C583)+1</f>
        <v>1579</v>
      </c>
      <c r="G583" s="35">
        <v>4288</v>
      </c>
      <c r="H583" s="44" t="s">
        <v>366</v>
      </c>
    </row>
    <row r="584" spans="1:8" x14ac:dyDescent="0.25">
      <c r="F584" s="39"/>
      <c r="G584" s="35">
        <v>4289</v>
      </c>
      <c r="H584" s="44" t="s">
        <v>757</v>
      </c>
    </row>
    <row r="585" spans="1:8" x14ac:dyDescent="0.25">
      <c r="F585" s="39"/>
      <c r="G585" s="35">
        <v>4290</v>
      </c>
      <c r="H585" s="44" t="s">
        <v>1186</v>
      </c>
    </row>
    <row r="586" spans="1:8" x14ac:dyDescent="0.25">
      <c r="F586" s="39"/>
      <c r="G586" s="35">
        <v>4291</v>
      </c>
      <c r="H586" s="44" t="s">
        <v>1187</v>
      </c>
    </row>
    <row r="587" spans="1:8" x14ac:dyDescent="0.25">
      <c r="A587" s="31" t="s">
        <v>919</v>
      </c>
      <c r="B587" s="34" t="s">
        <v>7</v>
      </c>
      <c r="C587" s="35">
        <v>5864383</v>
      </c>
      <c r="D587" s="35">
        <v>5865154</v>
      </c>
      <c r="E587" s="36">
        <v>257.33</v>
      </c>
      <c r="F587" s="39">
        <f>(D587-C587)+1</f>
        <v>772</v>
      </c>
      <c r="G587" s="35">
        <v>4296</v>
      </c>
      <c r="H587" s="44" t="s">
        <v>12</v>
      </c>
    </row>
    <row r="588" spans="1:8" x14ac:dyDescent="0.25">
      <c r="F588" s="39"/>
      <c r="G588" s="35">
        <v>4297</v>
      </c>
      <c r="H588" s="44" t="s">
        <v>12</v>
      </c>
    </row>
    <row r="589" spans="1:8" x14ac:dyDescent="0.25">
      <c r="F589" s="39"/>
      <c r="G589" s="35">
        <v>4298</v>
      </c>
      <c r="H589" s="44" t="s">
        <v>12</v>
      </c>
    </row>
    <row r="590" spans="1:8" x14ac:dyDescent="0.25">
      <c r="A590" s="31" t="s">
        <v>919</v>
      </c>
      <c r="B590" s="34" t="s">
        <v>7</v>
      </c>
      <c r="C590" s="35">
        <v>5868421</v>
      </c>
      <c r="D590" s="35">
        <v>5869111</v>
      </c>
      <c r="E590" s="36">
        <v>230.33</v>
      </c>
      <c r="F590" s="36">
        <f t="shared" ref="F590:F595" si="12">(D590-C590)+1</f>
        <v>691</v>
      </c>
      <c r="G590" s="35">
        <v>4302</v>
      </c>
      <c r="H590" s="44" t="s">
        <v>12</v>
      </c>
    </row>
    <row r="591" spans="1:8" x14ac:dyDescent="0.25">
      <c r="A591" s="31" t="s">
        <v>919</v>
      </c>
      <c r="B591" s="34" t="s">
        <v>7</v>
      </c>
      <c r="C591" s="35">
        <v>5889842</v>
      </c>
      <c r="D591" s="35">
        <v>5890167</v>
      </c>
      <c r="E591" s="36">
        <v>108.67</v>
      </c>
      <c r="F591" s="36">
        <f t="shared" si="12"/>
        <v>326</v>
      </c>
      <c r="G591" s="35">
        <v>4320</v>
      </c>
      <c r="H591" s="44" t="s">
        <v>1188</v>
      </c>
    </row>
    <row r="592" spans="1:8" x14ac:dyDescent="0.25">
      <c r="A592" s="31" t="s">
        <v>919</v>
      </c>
      <c r="B592" s="34" t="s">
        <v>7</v>
      </c>
      <c r="C592" s="35">
        <v>5893654</v>
      </c>
      <c r="D592" s="35">
        <v>5894206</v>
      </c>
      <c r="E592" s="36">
        <v>184.33</v>
      </c>
      <c r="F592" s="36">
        <f t="shared" si="12"/>
        <v>553</v>
      </c>
      <c r="G592" s="35">
        <v>4324</v>
      </c>
      <c r="H592" s="44" t="s">
        <v>1189</v>
      </c>
    </row>
    <row r="593" spans="1:8" x14ac:dyDescent="0.25">
      <c r="A593" s="31" t="s">
        <v>919</v>
      </c>
      <c r="B593" s="34" t="s">
        <v>7</v>
      </c>
      <c r="C593" s="35">
        <v>5897580</v>
      </c>
      <c r="D593" s="35">
        <v>5898453</v>
      </c>
      <c r="E593" s="36">
        <v>291.33</v>
      </c>
      <c r="F593" s="36">
        <f t="shared" si="12"/>
        <v>874</v>
      </c>
      <c r="G593" s="35">
        <v>4330</v>
      </c>
      <c r="H593" s="44" t="s">
        <v>1190</v>
      </c>
    </row>
    <row r="594" spans="1:8" x14ac:dyDescent="0.25">
      <c r="A594" s="31" t="s">
        <v>919</v>
      </c>
      <c r="B594" s="34" t="s">
        <v>7</v>
      </c>
      <c r="C594" s="35">
        <v>5899229</v>
      </c>
      <c r="D594" s="35">
        <v>5900387</v>
      </c>
      <c r="E594" s="36">
        <v>386.33</v>
      </c>
      <c r="F594" s="36">
        <f t="shared" si="12"/>
        <v>1159</v>
      </c>
      <c r="G594" s="35">
        <v>4332</v>
      </c>
      <c r="H594" s="44" t="s">
        <v>824</v>
      </c>
    </row>
    <row r="595" spans="1:8" x14ac:dyDescent="0.25">
      <c r="A595" s="31" t="s">
        <v>919</v>
      </c>
      <c r="B595" s="34" t="s">
        <v>7</v>
      </c>
      <c r="C595" s="35">
        <v>5901405</v>
      </c>
      <c r="D595" s="35">
        <v>5902780</v>
      </c>
      <c r="E595" s="36">
        <v>458.67</v>
      </c>
      <c r="F595" s="36">
        <f t="shared" si="12"/>
        <v>1376</v>
      </c>
      <c r="G595" s="35">
        <v>4334</v>
      </c>
      <c r="H595" s="44" t="s">
        <v>12</v>
      </c>
    </row>
    <row r="596" spans="1:8" x14ac:dyDescent="0.25">
      <c r="F596" s="39"/>
      <c r="G596" s="35">
        <v>4335</v>
      </c>
      <c r="H596" s="44" t="s">
        <v>50</v>
      </c>
    </row>
    <row r="597" spans="1:8" x14ac:dyDescent="0.25">
      <c r="A597" s="31" t="s">
        <v>919</v>
      </c>
      <c r="B597" s="34" t="s">
        <v>7</v>
      </c>
      <c r="C597" s="35">
        <v>5914117</v>
      </c>
      <c r="D597" s="35">
        <v>5917991</v>
      </c>
      <c r="E597" s="36">
        <v>1291.67</v>
      </c>
      <c r="F597" s="36">
        <v>3875</v>
      </c>
      <c r="G597" s="35">
        <v>4348</v>
      </c>
      <c r="H597" s="44" t="s">
        <v>12</v>
      </c>
    </row>
    <row r="598" spans="1:8" x14ac:dyDescent="0.25">
      <c r="F598" s="39"/>
      <c r="G598" s="35">
        <v>4349</v>
      </c>
      <c r="H598" s="44" t="s">
        <v>1191</v>
      </c>
    </row>
    <row r="599" spans="1:8" x14ac:dyDescent="0.25">
      <c r="F599" s="39"/>
      <c r="G599" s="35">
        <v>4350</v>
      </c>
      <c r="H599" s="44" t="s">
        <v>12</v>
      </c>
    </row>
    <row r="600" spans="1:8" x14ac:dyDescent="0.25">
      <c r="F600" s="39"/>
      <c r="G600" s="35">
        <v>4351</v>
      </c>
      <c r="H600" s="44" t="s">
        <v>12</v>
      </c>
    </row>
    <row r="601" spans="1:8" x14ac:dyDescent="0.25">
      <c r="A601" s="31" t="s">
        <v>919</v>
      </c>
      <c r="B601" s="34" t="s">
        <v>7</v>
      </c>
      <c r="C601" s="35">
        <v>5944671</v>
      </c>
      <c r="D601" s="35">
        <v>5945422</v>
      </c>
      <c r="E601" s="36">
        <v>250.67</v>
      </c>
      <c r="F601" s="39">
        <f>(D601-C601)+1</f>
        <v>752</v>
      </c>
      <c r="G601" s="35">
        <v>4384</v>
      </c>
      <c r="H601" s="44" t="s">
        <v>1192</v>
      </c>
    </row>
    <row r="602" spans="1:8" x14ac:dyDescent="0.25">
      <c r="A602" s="31" t="s">
        <v>919</v>
      </c>
      <c r="B602" s="34" t="s">
        <v>7</v>
      </c>
      <c r="C602" s="35">
        <v>5946534</v>
      </c>
      <c r="D602" s="35">
        <v>5947710</v>
      </c>
      <c r="E602" s="36">
        <v>392.33</v>
      </c>
      <c r="F602" s="39">
        <f>(D602-C602)+1</f>
        <v>1177</v>
      </c>
      <c r="G602" s="35">
        <v>4387</v>
      </c>
      <c r="H602" s="44" t="s">
        <v>1193</v>
      </c>
    </row>
    <row r="603" spans="1:8" x14ac:dyDescent="0.25">
      <c r="F603" s="39"/>
      <c r="G603" s="35">
        <v>4388</v>
      </c>
      <c r="H603" s="44" t="s">
        <v>1194</v>
      </c>
    </row>
    <row r="604" spans="1:8" x14ac:dyDescent="0.25">
      <c r="A604" s="31" t="s">
        <v>919</v>
      </c>
      <c r="B604" s="34" t="s">
        <v>7</v>
      </c>
      <c r="C604" s="35">
        <v>5966603</v>
      </c>
      <c r="D604" s="35">
        <v>5967518</v>
      </c>
      <c r="E604" s="36">
        <v>305.33</v>
      </c>
      <c r="F604" s="39">
        <f t="shared" ref="F604:F613" si="13">(D604-C604)+1</f>
        <v>916</v>
      </c>
      <c r="G604" s="35">
        <v>4406</v>
      </c>
      <c r="H604" s="44" t="s">
        <v>1195</v>
      </c>
    </row>
    <row r="605" spans="1:8" x14ac:dyDescent="0.25">
      <c r="A605" s="31" t="s">
        <v>919</v>
      </c>
      <c r="B605" s="34" t="s">
        <v>7</v>
      </c>
      <c r="C605" s="35">
        <v>5970858</v>
      </c>
      <c r="D605" s="35">
        <v>5971492</v>
      </c>
      <c r="E605" s="36">
        <v>211.67</v>
      </c>
      <c r="F605" s="39">
        <f t="shared" si="13"/>
        <v>635</v>
      </c>
      <c r="G605" s="35">
        <v>4411</v>
      </c>
      <c r="H605" s="44" t="s">
        <v>999</v>
      </c>
    </row>
    <row r="606" spans="1:8" x14ac:dyDescent="0.25">
      <c r="A606" s="31" t="s">
        <v>919</v>
      </c>
      <c r="B606" s="34" t="s">
        <v>7</v>
      </c>
      <c r="C606" s="35">
        <v>961118</v>
      </c>
      <c r="D606" s="35">
        <v>961755</v>
      </c>
      <c r="E606" s="36">
        <v>212.67</v>
      </c>
      <c r="F606" s="39">
        <f t="shared" si="13"/>
        <v>638</v>
      </c>
      <c r="G606" s="35">
        <v>4453</v>
      </c>
      <c r="H606" s="44" t="s">
        <v>1196</v>
      </c>
    </row>
    <row r="607" spans="1:8" x14ac:dyDescent="0.25">
      <c r="A607" s="31" t="s">
        <v>919</v>
      </c>
      <c r="B607" s="34" t="s">
        <v>7</v>
      </c>
      <c r="C607" s="35">
        <v>967428</v>
      </c>
      <c r="D607" s="35">
        <v>968026</v>
      </c>
      <c r="E607" s="36">
        <v>199.67</v>
      </c>
      <c r="F607" s="39">
        <f t="shared" si="13"/>
        <v>599</v>
      </c>
      <c r="G607" s="35">
        <v>4461</v>
      </c>
      <c r="H607" s="44" t="s">
        <v>12</v>
      </c>
    </row>
    <row r="608" spans="1:8" x14ac:dyDescent="0.25">
      <c r="A608" s="31" t="s">
        <v>919</v>
      </c>
      <c r="B608" s="34" t="s">
        <v>7</v>
      </c>
      <c r="C608" s="35">
        <v>972612</v>
      </c>
      <c r="D608" s="35">
        <v>973065</v>
      </c>
      <c r="E608" s="36">
        <v>151.33000000000001</v>
      </c>
      <c r="F608" s="39">
        <f t="shared" si="13"/>
        <v>454</v>
      </c>
      <c r="G608" s="35">
        <v>4466</v>
      </c>
      <c r="H608" s="44" t="s">
        <v>1197</v>
      </c>
    </row>
    <row r="609" spans="1:8" x14ac:dyDescent="0.25">
      <c r="A609" s="31" t="s">
        <v>919</v>
      </c>
      <c r="B609" s="34" t="s">
        <v>7</v>
      </c>
      <c r="C609" s="35">
        <v>989650</v>
      </c>
      <c r="D609" s="35">
        <v>990241</v>
      </c>
      <c r="E609" s="36">
        <v>197.33</v>
      </c>
      <c r="F609" s="39">
        <f t="shared" si="13"/>
        <v>592</v>
      </c>
      <c r="G609" s="35">
        <v>4480</v>
      </c>
      <c r="H609" s="44" t="s">
        <v>12</v>
      </c>
    </row>
    <row r="610" spans="1:8" x14ac:dyDescent="0.25">
      <c r="A610" s="31" t="s">
        <v>919</v>
      </c>
      <c r="B610" s="34" t="s">
        <v>7</v>
      </c>
      <c r="C610" s="35">
        <v>1003541</v>
      </c>
      <c r="D610" s="35">
        <v>1003971</v>
      </c>
      <c r="E610" s="36">
        <v>143.66999999999999</v>
      </c>
      <c r="F610" s="39">
        <f t="shared" si="13"/>
        <v>431</v>
      </c>
      <c r="G610" s="35">
        <v>4493</v>
      </c>
      <c r="H610" s="44" t="s">
        <v>366</v>
      </c>
    </row>
    <row r="611" spans="1:8" x14ac:dyDescent="0.25">
      <c r="A611" s="31" t="s">
        <v>919</v>
      </c>
      <c r="B611" s="34" t="s">
        <v>7</v>
      </c>
      <c r="C611" s="35">
        <v>1006445</v>
      </c>
      <c r="D611" s="35">
        <v>1007522</v>
      </c>
      <c r="E611" s="36">
        <v>359.33</v>
      </c>
      <c r="F611" s="39">
        <f t="shared" si="13"/>
        <v>1078</v>
      </c>
      <c r="G611" s="35">
        <v>4497</v>
      </c>
      <c r="H611" s="44" t="s">
        <v>1198</v>
      </c>
    </row>
    <row r="612" spans="1:8" x14ac:dyDescent="0.25">
      <c r="A612" s="31" t="s">
        <v>919</v>
      </c>
      <c r="B612" s="34" t="s">
        <v>7</v>
      </c>
      <c r="C612" s="35">
        <v>1026983</v>
      </c>
      <c r="D612" s="35">
        <v>1027535</v>
      </c>
      <c r="E612" s="36">
        <v>184.33</v>
      </c>
      <c r="F612" s="39">
        <f t="shared" si="13"/>
        <v>553</v>
      </c>
      <c r="G612" s="35">
        <v>4519</v>
      </c>
      <c r="H612" s="44" t="s">
        <v>764</v>
      </c>
    </row>
    <row r="613" spans="1:8" x14ac:dyDescent="0.25">
      <c r="A613" s="31" t="s">
        <v>919</v>
      </c>
      <c r="B613" s="34" t="s">
        <v>7</v>
      </c>
      <c r="C613" s="35">
        <v>1067390</v>
      </c>
      <c r="D613" s="35">
        <v>1097886</v>
      </c>
      <c r="E613" s="36">
        <v>10165.67</v>
      </c>
      <c r="F613" s="37">
        <f t="shared" si="13"/>
        <v>30497</v>
      </c>
      <c r="G613" s="35">
        <v>4560</v>
      </c>
      <c r="H613" s="44" t="s">
        <v>1199</v>
      </c>
    </row>
    <row r="614" spans="1:8" x14ac:dyDescent="0.25">
      <c r="F614" s="38"/>
      <c r="G614" s="35">
        <v>4561</v>
      </c>
      <c r="H614" s="44" t="s">
        <v>1200</v>
      </c>
    </row>
    <row r="615" spans="1:8" x14ac:dyDescent="0.25">
      <c r="F615" s="38"/>
      <c r="G615" s="35">
        <v>4562</v>
      </c>
      <c r="H615" s="44" t="s">
        <v>12</v>
      </c>
    </row>
    <row r="616" spans="1:8" x14ac:dyDescent="0.25">
      <c r="F616" s="38"/>
      <c r="G616" s="35">
        <v>4563</v>
      </c>
      <c r="H616" s="44" t="s">
        <v>757</v>
      </c>
    </row>
    <row r="617" spans="1:8" x14ac:dyDescent="0.25">
      <c r="F617" s="38"/>
      <c r="G617" s="35">
        <v>4564</v>
      </c>
      <c r="H617" s="44" t="s">
        <v>258</v>
      </c>
    </row>
    <row r="618" spans="1:8" x14ac:dyDescent="0.25">
      <c r="F618" s="38"/>
      <c r="G618" s="35">
        <v>4565</v>
      </c>
      <c r="H618" s="44" t="s">
        <v>1201</v>
      </c>
    </row>
    <row r="619" spans="1:8" x14ac:dyDescent="0.25">
      <c r="F619" s="38"/>
      <c r="G619" s="35">
        <v>4566</v>
      </c>
      <c r="H619" s="44" t="s">
        <v>1202</v>
      </c>
    </row>
    <row r="620" spans="1:8" x14ac:dyDescent="0.25">
      <c r="F620" s="38"/>
      <c r="G620" s="35">
        <v>4567</v>
      </c>
      <c r="H620" s="44" t="s">
        <v>1203</v>
      </c>
    </row>
    <row r="621" spans="1:8" x14ac:dyDescent="0.25">
      <c r="F621" s="38"/>
      <c r="G621" s="35">
        <v>4568</v>
      </c>
      <c r="H621" s="44" t="s">
        <v>1204</v>
      </c>
    </row>
    <row r="622" spans="1:8" x14ac:dyDescent="0.25">
      <c r="F622" s="38"/>
      <c r="G622" s="35">
        <v>4569</v>
      </c>
      <c r="H622" s="44" t="s">
        <v>1205</v>
      </c>
    </row>
    <row r="623" spans="1:8" x14ac:dyDescent="0.25">
      <c r="F623" s="38"/>
      <c r="G623" s="35">
        <v>4570</v>
      </c>
      <c r="H623" s="44" t="s">
        <v>1206</v>
      </c>
    </row>
    <row r="624" spans="1:8" x14ac:dyDescent="0.25">
      <c r="F624" s="38"/>
      <c r="G624" s="35">
        <v>4571</v>
      </c>
      <c r="H624" s="44" t="s">
        <v>12</v>
      </c>
    </row>
    <row r="625" spans="6:8" s="31" customFormat="1" x14ac:dyDescent="0.25">
      <c r="F625" s="38"/>
      <c r="G625" s="35">
        <v>4572</v>
      </c>
      <c r="H625" s="44" t="s">
        <v>12</v>
      </c>
    </row>
    <row r="626" spans="6:8" s="31" customFormat="1" x14ac:dyDescent="0.25">
      <c r="F626" s="38"/>
      <c r="G626" s="35">
        <v>4573</v>
      </c>
      <c r="H626" s="44" t="s">
        <v>12</v>
      </c>
    </row>
    <row r="627" spans="6:8" s="31" customFormat="1" x14ac:dyDescent="0.25">
      <c r="F627" s="38"/>
      <c r="G627" s="35">
        <v>4574</v>
      </c>
      <c r="H627" s="44" t="s">
        <v>12</v>
      </c>
    </row>
    <row r="628" spans="6:8" s="31" customFormat="1" x14ac:dyDescent="0.25">
      <c r="F628" s="38"/>
      <c r="G628" s="35">
        <v>4575</v>
      </c>
      <c r="H628" s="44" t="s">
        <v>12</v>
      </c>
    </row>
    <row r="629" spans="6:8" s="31" customFormat="1" x14ac:dyDescent="0.25">
      <c r="F629" s="38"/>
      <c r="G629" s="35">
        <v>4576</v>
      </c>
      <c r="H629" s="44" t="s">
        <v>12</v>
      </c>
    </row>
    <row r="630" spans="6:8" s="31" customFormat="1" x14ac:dyDescent="0.25">
      <c r="F630" s="38"/>
      <c r="G630" s="35">
        <v>4577</v>
      </c>
      <c r="H630" s="44" t="s">
        <v>12</v>
      </c>
    </row>
    <row r="631" spans="6:8" s="31" customFormat="1" x14ac:dyDescent="0.25">
      <c r="F631" s="38"/>
      <c r="G631" s="35">
        <v>4578</v>
      </c>
      <c r="H631" s="44" t="s">
        <v>12</v>
      </c>
    </row>
    <row r="632" spans="6:8" s="31" customFormat="1" x14ac:dyDescent="0.25">
      <c r="F632" s="38"/>
      <c r="G632" s="35">
        <v>4579</v>
      </c>
      <c r="H632" s="44" t="s">
        <v>12</v>
      </c>
    </row>
    <row r="633" spans="6:8" s="31" customFormat="1" x14ac:dyDescent="0.25">
      <c r="F633" s="38"/>
      <c r="G633" s="35">
        <v>4580</v>
      </c>
      <c r="H633" s="44" t="s">
        <v>12</v>
      </c>
    </row>
    <row r="634" spans="6:8" s="31" customFormat="1" x14ac:dyDescent="0.25">
      <c r="F634" s="38"/>
      <c r="G634" s="35">
        <v>4581</v>
      </c>
      <c r="H634" s="44" t="s">
        <v>12</v>
      </c>
    </row>
    <row r="635" spans="6:8" s="31" customFormat="1" x14ac:dyDescent="0.25">
      <c r="F635" s="38"/>
      <c r="G635" s="35">
        <v>4582</v>
      </c>
      <c r="H635" s="44" t="s">
        <v>12</v>
      </c>
    </row>
    <row r="636" spans="6:8" s="31" customFormat="1" x14ac:dyDescent="0.25">
      <c r="F636" s="38"/>
      <c r="G636" s="35">
        <v>4583</v>
      </c>
      <c r="H636" s="44" t="s">
        <v>12</v>
      </c>
    </row>
    <row r="637" spans="6:8" s="31" customFormat="1" x14ac:dyDescent="0.25">
      <c r="F637" s="38"/>
      <c r="G637" s="35">
        <v>4584</v>
      </c>
      <c r="H637" s="44" t="s">
        <v>12</v>
      </c>
    </row>
    <row r="638" spans="6:8" s="31" customFormat="1" x14ac:dyDescent="0.25">
      <c r="F638" s="38"/>
      <c r="G638" s="35">
        <v>4585</v>
      </c>
      <c r="H638" s="44" t="s">
        <v>12</v>
      </c>
    </row>
    <row r="639" spans="6:8" s="31" customFormat="1" x14ac:dyDescent="0.25">
      <c r="F639" s="38"/>
      <c r="G639" s="35">
        <v>4586</v>
      </c>
      <c r="H639" s="44" t="s">
        <v>12</v>
      </c>
    </row>
    <row r="640" spans="6:8" s="31" customFormat="1" x14ac:dyDescent="0.25">
      <c r="F640" s="38"/>
      <c r="G640" s="35">
        <v>4587</v>
      </c>
      <c r="H640" s="44" t="s">
        <v>12</v>
      </c>
    </row>
    <row r="641" spans="6:8" s="31" customFormat="1" x14ac:dyDescent="0.25">
      <c r="F641" s="38"/>
      <c r="G641" s="35">
        <v>4588</v>
      </c>
      <c r="H641" s="44" t="s">
        <v>12</v>
      </c>
    </row>
    <row r="642" spans="6:8" s="31" customFormat="1" x14ac:dyDescent="0.25">
      <c r="F642" s="38"/>
      <c r="G642" s="35">
        <v>4589</v>
      </c>
      <c r="H642" s="44" t="s">
        <v>12</v>
      </c>
    </row>
    <row r="643" spans="6:8" s="31" customFormat="1" x14ac:dyDescent="0.25">
      <c r="F643" s="38"/>
      <c r="G643" s="35">
        <v>4590</v>
      </c>
      <c r="H643" s="44" t="s">
        <v>12</v>
      </c>
    </row>
    <row r="644" spans="6:8" s="31" customFormat="1" x14ac:dyDescent="0.25">
      <c r="F644" s="38"/>
      <c r="G644" s="35">
        <v>4591</v>
      </c>
      <c r="H644" s="44" t="s">
        <v>12</v>
      </c>
    </row>
    <row r="645" spans="6:8" s="31" customFormat="1" x14ac:dyDescent="0.25">
      <c r="F645" s="38"/>
      <c r="G645" s="35">
        <v>4592</v>
      </c>
      <c r="H645" s="44" t="s">
        <v>12</v>
      </c>
    </row>
    <row r="646" spans="6:8" s="31" customFormat="1" x14ac:dyDescent="0.25">
      <c r="F646" s="38"/>
      <c r="G646" s="35">
        <v>4593</v>
      </c>
      <c r="H646" s="44" t="s">
        <v>12</v>
      </c>
    </row>
    <row r="647" spans="6:8" s="31" customFormat="1" x14ac:dyDescent="0.25">
      <c r="F647" s="38"/>
      <c r="G647" s="35">
        <v>4594</v>
      </c>
      <c r="H647" s="44" t="s">
        <v>12</v>
      </c>
    </row>
    <row r="648" spans="6:8" s="31" customFormat="1" x14ac:dyDescent="0.25">
      <c r="F648" s="38"/>
      <c r="G648" s="35">
        <v>4595</v>
      </c>
      <c r="H648" s="44" t="s">
        <v>12</v>
      </c>
    </row>
    <row r="649" spans="6:8" s="31" customFormat="1" x14ac:dyDescent="0.25">
      <c r="F649" s="38"/>
      <c r="G649" s="35">
        <v>4596</v>
      </c>
      <c r="H649" s="44" t="s">
        <v>1207</v>
      </c>
    </row>
    <row r="650" spans="6:8" s="31" customFormat="1" x14ac:dyDescent="0.25">
      <c r="F650" s="38"/>
      <c r="G650" s="35">
        <v>4597</v>
      </c>
      <c r="H650" s="44" t="s">
        <v>1208</v>
      </c>
    </row>
    <row r="651" spans="6:8" s="31" customFormat="1" x14ac:dyDescent="0.25">
      <c r="F651" s="38"/>
      <c r="G651" s="35">
        <v>4598</v>
      </c>
      <c r="H651" s="44" t="s">
        <v>12</v>
      </c>
    </row>
    <row r="652" spans="6:8" s="31" customFormat="1" x14ac:dyDescent="0.25">
      <c r="F652" s="38"/>
      <c r="G652" s="35">
        <v>4599</v>
      </c>
      <c r="H652" s="44" t="s">
        <v>12</v>
      </c>
    </row>
    <row r="653" spans="6:8" s="31" customFormat="1" x14ac:dyDescent="0.25">
      <c r="F653" s="38"/>
      <c r="G653" s="35">
        <v>4600</v>
      </c>
      <c r="H653" s="44" t="s">
        <v>1209</v>
      </c>
    </row>
    <row r="654" spans="6:8" s="31" customFormat="1" x14ac:dyDescent="0.25">
      <c r="F654" s="38"/>
      <c r="G654" s="35">
        <v>4601</v>
      </c>
      <c r="H654" s="44" t="s">
        <v>12</v>
      </c>
    </row>
    <row r="655" spans="6:8" s="31" customFormat="1" x14ac:dyDescent="0.25">
      <c r="F655" s="38"/>
      <c r="G655" s="35">
        <v>4602</v>
      </c>
      <c r="H655" s="44" t="s">
        <v>12</v>
      </c>
    </row>
    <row r="656" spans="6:8" s="31" customFormat="1" x14ac:dyDescent="0.25">
      <c r="F656" s="38"/>
      <c r="G656" s="35">
        <v>4603</v>
      </c>
      <c r="H656" s="44" t="s">
        <v>12</v>
      </c>
    </row>
    <row r="657" spans="1:8" x14ac:dyDescent="0.25">
      <c r="A657" s="31" t="s">
        <v>919</v>
      </c>
      <c r="B657" s="34" t="s">
        <v>7</v>
      </c>
      <c r="C657" s="35">
        <v>1098513</v>
      </c>
      <c r="D657" s="35">
        <v>1105383</v>
      </c>
      <c r="E657" s="36">
        <v>2290.33</v>
      </c>
      <c r="F657" s="37">
        <f>(D657-C657)+1</f>
        <v>6871</v>
      </c>
      <c r="G657" s="35">
        <v>4605</v>
      </c>
      <c r="H657" s="44" t="s">
        <v>1210</v>
      </c>
    </row>
    <row r="658" spans="1:8" x14ac:dyDescent="0.25">
      <c r="F658" s="38"/>
      <c r="G658" s="35">
        <v>4606</v>
      </c>
      <c r="H658" s="44" t="s">
        <v>12</v>
      </c>
    </row>
    <row r="659" spans="1:8" x14ac:dyDescent="0.25">
      <c r="F659" s="38"/>
      <c r="G659" s="35">
        <v>4607</v>
      </c>
      <c r="H659" s="44" t="s">
        <v>12</v>
      </c>
    </row>
    <row r="660" spans="1:8" x14ac:dyDescent="0.25">
      <c r="F660" s="38"/>
      <c r="G660" s="35">
        <v>4608</v>
      </c>
      <c r="H660" s="44" t="s">
        <v>12</v>
      </c>
    </row>
    <row r="661" spans="1:8" x14ac:dyDescent="0.25">
      <c r="F661" s="38"/>
      <c r="G661" s="35">
        <v>4609</v>
      </c>
      <c r="H661" s="44" t="s">
        <v>12</v>
      </c>
    </row>
    <row r="662" spans="1:8" x14ac:dyDescent="0.25">
      <c r="F662" s="38"/>
      <c r="G662" s="35">
        <v>4610</v>
      </c>
      <c r="H662" s="44" t="s">
        <v>12</v>
      </c>
    </row>
    <row r="663" spans="1:8" x14ac:dyDescent="0.25">
      <c r="F663" s="38"/>
      <c r="G663" s="35">
        <v>4611</v>
      </c>
      <c r="H663" s="44" t="s">
        <v>1211</v>
      </c>
    </row>
    <row r="664" spans="1:8" x14ac:dyDescent="0.25">
      <c r="F664" s="38"/>
      <c r="G664" s="35">
        <v>4612</v>
      </c>
      <c r="H664" s="44" t="s">
        <v>1212</v>
      </c>
    </row>
    <row r="665" spans="1:8" x14ac:dyDescent="0.25">
      <c r="F665" s="38"/>
      <c r="G665" s="35">
        <v>4613</v>
      </c>
      <c r="H665" s="44" t="s">
        <v>1213</v>
      </c>
    </row>
    <row r="666" spans="1:8" x14ac:dyDescent="0.25">
      <c r="F666" s="38"/>
      <c r="G666" s="35">
        <v>4614</v>
      </c>
      <c r="H666" s="44" t="s">
        <v>12</v>
      </c>
    </row>
    <row r="667" spans="1:8" x14ac:dyDescent="0.25">
      <c r="F667" s="38"/>
      <c r="G667" s="35">
        <v>4615</v>
      </c>
      <c r="H667" s="44" t="s">
        <v>1214</v>
      </c>
    </row>
    <row r="668" spans="1:8" x14ac:dyDescent="0.25">
      <c r="F668" s="38"/>
      <c r="G668" s="35">
        <v>4616</v>
      </c>
      <c r="H668" s="44" t="s">
        <v>1215</v>
      </c>
    </row>
    <row r="669" spans="1:8" x14ac:dyDescent="0.25">
      <c r="A669" s="31" t="s">
        <v>919</v>
      </c>
      <c r="B669" s="34" t="s">
        <v>7</v>
      </c>
      <c r="C669" s="35">
        <v>1175540</v>
      </c>
      <c r="D669" s="35">
        <v>1176201</v>
      </c>
      <c r="E669" s="36">
        <v>220.67</v>
      </c>
      <c r="F669" s="39">
        <f>(D669-C669)+1</f>
        <v>662</v>
      </c>
      <c r="G669" s="35">
        <v>4684</v>
      </c>
      <c r="H669" s="44" t="s">
        <v>366</v>
      </c>
    </row>
    <row r="670" spans="1:8" x14ac:dyDescent="0.25">
      <c r="A670" s="31" t="s">
        <v>919</v>
      </c>
      <c r="B670" s="34" t="s">
        <v>7</v>
      </c>
      <c r="C670" s="35">
        <v>1177948</v>
      </c>
      <c r="D670" s="35">
        <v>1179247</v>
      </c>
      <c r="E670" s="36">
        <v>433.33</v>
      </c>
      <c r="F670" s="39">
        <f>(D670-C670)+1</f>
        <v>1300</v>
      </c>
      <c r="G670" s="35">
        <v>4687</v>
      </c>
      <c r="H670" s="44" t="s">
        <v>1216</v>
      </c>
    </row>
    <row r="671" spans="1:8" x14ac:dyDescent="0.25">
      <c r="A671" s="31" t="s">
        <v>919</v>
      </c>
      <c r="B671" s="34" t="s">
        <v>7</v>
      </c>
      <c r="C671" s="35">
        <v>1192411</v>
      </c>
      <c r="D671" s="35">
        <v>1194092</v>
      </c>
      <c r="E671" s="36">
        <v>560.66999999999996</v>
      </c>
      <c r="F671" s="39">
        <f>(D671-C671)+1</f>
        <v>1682</v>
      </c>
      <c r="G671" s="35">
        <v>4699</v>
      </c>
      <c r="H671" s="44" t="s">
        <v>12</v>
      </c>
    </row>
    <row r="672" spans="1:8" x14ac:dyDescent="0.25">
      <c r="F672" s="39"/>
      <c r="G672" s="35">
        <v>4700</v>
      </c>
      <c r="H672" s="44" t="s">
        <v>1217</v>
      </c>
    </row>
    <row r="673" spans="1:8" x14ac:dyDescent="0.25">
      <c r="A673" s="31" t="s">
        <v>919</v>
      </c>
      <c r="B673" s="34" t="s">
        <v>7</v>
      </c>
      <c r="C673" s="35">
        <v>1209680</v>
      </c>
      <c r="D673" s="35">
        <v>1210194</v>
      </c>
      <c r="E673" s="36">
        <v>171.67</v>
      </c>
      <c r="F673" s="39">
        <f>(D673-C673)+1</f>
        <v>515</v>
      </c>
      <c r="G673" s="35">
        <v>4716</v>
      </c>
      <c r="H673" s="44" t="s">
        <v>265</v>
      </c>
    </row>
    <row r="674" spans="1:8" x14ac:dyDescent="0.25">
      <c r="A674" s="31" t="s">
        <v>919</v>
      </c>
      <c r="B674" s="34" t="s">
        <v>7</v>
      </c>
      <c r="C674" s="35">
        <v>1215529</v>
      </c>
      <c r="D674" s="35">
        <v>1216296</v>
      </c>
      <c r="E674" s="36">
        <v>256</v>
      </c>
      <c r="F674" s="39">
        <f>(D674-C674)+1</f>
        <v>768</v>
      </c>
      <c r="G674" s="35">
        <v>4722</v>
      </c>
      <c r="H674" s="44" t="s">
        <v>1218</v>
      </c>
    </row>
    <row r="675" spans="1:8" x14ac:dyDescent="0.25">
      <c r="A675" s="31" t="s">
        <v>919</v>
      </c>
      <c r="B675" s="34" t="s">
        <v>7</v>
      </c>
      <c r="C675" s="35">
        <v>1232782</v>
      </c>
      <c r="D675" s="35">
        <v>1234279</v>
      </c>
      <c r="E675" s="36">
        <v>499.33</v>
      </c>
      <c r="F675" s="39">
        <f>(D675-C675)+1</f>
        <v>1498</v>
      </c>
      <c r="G675" s="35">
        <v>4736</v>
      </c>
      <c r="H675" s="44" t="s">
        <v>967</v>
      </c>
    </row>
    <row r="676" spans="1:8" x14ac:dyDescent="0.25">
      <c r="F676" s="39"/>
      <c r="G676" s="35">
        <v>4737</v>
      </c>
      <c r="H676" s="44" t="s">
        <v>670</v>
      </c>
    </row>
    <row r="677" spans="1:8" x14ac:dyDescent="0.25">
      <c r="A677" s="31" t="s">
        <v>919</v>
      </c>
      <c r="B677" s="34" t="s">
        <v>7</v>
      </c>
      <c r="C677" s="35">
        <v>1243242</v>
      </c>
      <c r="D677" s="35">
        <v>1244027</v>
      </c>
      <c r="E677" s="36">
        <v>262</v>
      </c>
      <c r="F677" s="39">
        <f>(D677-C677)+1</f>
        <v>786</v>
      </c>
      <c r="G677" s="35">
        <v>4747</v>
      </c>
      <c r="H677" s="44" t="s">
        <v>1219</v>
      </c>
    </row>
    <row r="678" spans="1:8" x14ac:dyDescent="0.25">
      <c r="A678" s="31" t="s">
        <v>919</v>
      </c>
      <c r="B678" s="34" t="s">
        <v>7</v>
      </c>
      <c r="C678" s="35">
        <v>1272253</v>
      </c>
      <c r="D678" s="35">
        <v>1273286</v>
      </c>
      <c r="E678" s="36">
        <v>344.67</v>
      </c>
      <c r="F678" s="39">
        <f>(D678-C678)+1</f>
        <v>1034</v>
      </c>
      <c r="G678" s="35">
        <v>4770</v>
      </c>
      <c r="H678" s="44" t="s">
        <v>503</v>
      </c>
    </row>
    <row r="679" spans="1:8" x14ac:dyDescent="0.25">
      <c r="A679" s="31" t="s">
        <v>919</v>
      </c>
      <c r="B679" s="34" t="s">
        <v>7</v>
      </c>
      <c r="C679" s="35">
        <v>1276381</v>
      </c>
      <c r="D679" s="35">
        <v>1277145</v>
      </c>
      <c r="E679" s="36">
        <v>255</v>
      </c>
      <c r="F679" s="39">
        <f>(D679-C679)+1</f>
        <v>765</v>
      </c>
      <c r="G679" s="35">
        <v>4773</v>
      </c>
      <c r="H679" s="44" t="s">
        <v>265</v>
      </c>
    </row>
    <row r="680" spans="1:8" x14ac:dyDescent="0.25">
      <c r="F680" s="39"/>
      <c r="G680" s="35">
        <v>4774</v>
      </c>
      <c r="H680" s="44" t="s">
        <v>12</v>
      </c>
    </row>
    <row r="681" spans="1:8" x14ac:dyDescent="0.25">
      <c r="A681" s="31" t="s">
        <v>919</v>
      </c>
      <c r="B681" s="34" t="s">
        <v>7</v>
      </c>
      <c r="C681" s="35">
        <v>1279458</v>
      </c>
      <c r="D681" s="35">
        <v>1281547</v>
      </c>
      <c r="E681" s="36">
        <v>696.67</v>
      </c>
      <c r="F681" s="39">
        <f>(D681-C681)+1</f>
        <v>2090</v>
      </c>
      <c r="G681" s="35">
        <v>4777</v>
      </c>
      <c r="H681" s="44" t="s">
        <v>12</v>
      </c>
    </row>
    <row r="682" spans="1:8" x14ac:dyDescent="0.25">
      <c r="F682" s="39"/>
      <c r="G682" s="35">
        <v>4778</v>
      </c>
      <c r="H682" s="44" t="s">
        <v>73</v>
      </c>
    </row>
    <row r="683" spans="1:8" x14ac:dyDescent="0.25">
      <c r="F683" s="39"/>
      <c r="G683" s="35">
        <v>4779</v>
      </c>
      <c r="H683" s="44" t="s">
        <v>1220</v>
      </c>
    </row>
    <row r="684" spans="1:8" x14ac:dyDescent="0.25">
      <c r="A684" s="31" t="s">
        <v>919</v>
      </c>
      <c r="B684" s="34" t="s">
        <v>7</v>
      </c>
      <c r="C684" s="35">
        <v>1284523</v>
      </c>
      <c r="D684" s="35">
        <v>1284901</v>
      </c>
      <c r="E684" s="36">
        <v>126.33</v>
      </c>
      <c r="F684" s="39">
        <f t="shared" ref="F684:F690" si="14">(D684-C684)+1</f>
        <v>379</v>
      </c>
      <c r="G684" s="35">
        <v>4783</v>
      </c>
      <c r="H684" s="44" t="s">
        <v>12</v>
      </c>
    </row>
    <row r="685" spans="1:8" x14ac:dyDescent="0.25">
      <c r="A685" s="31" t="s">
        <v>919</v>
      </c>
      <c r="B685" s="34" t="s">
        <v>7</v>
      </c>
      <c r="C685" s="35">
        <v>1288764</v>
      </c>
      <c r="D685" s="35">
        <v>1289890</v>
      </c>
      <c r="E685" s="36">
        <v>375.67</v>
      </c>
      <c r="F685" s="39">
        <f t="shared" si="14"/>
        <v>1127</v>
      </c>
      <c r="G685" s="35">
        <v>4788</v>
      </c>
      <c r="H685" s="44" t="s">
        <v>12</v>
      </c>
    </row>
    <row r="686" spans="1:8" x14ac:dyDescent="0.25">
      <c r="A686" s="31" t="s">
        <v>919</v>
      </c>
      <c r="B686" s="34" t="s">
        <v>7</v>
      </c>
      <c r="C686" s="35">
        <v>1293829</v>
      </c>
      <c r="D686" s="35">
        <v>1295597</v>
      </c>
      <c r="E686" s="36">
        <v>589.66999999999996</v>
      </c>
      <c r="F686" s="39">
        <f t="shared" si="14"/>
        <v>1769</v>
      </c>
      <c r="G686" s="35">
        <v>4794</v>
      </c>
      <c r="H686" s="44" t="s">
        <v>1221</v>
      </c>
    </row>
    <row r="687" spans="1:8" x14ac:dyDescent="0.25">
      <c r="A687" s="31" t="s">
        <v>919</v>
      </c>
      <c r="B687" s="34" t="s">
        <v>7</v>
      </c>
      <c r="C687" s="35">
        <v>1299107</v>
      </c>
      <c r="D687" s="35">
        <v>1300415</v>
      </c>
      <c r="E687" s="36">
        <v>436.33</v>
      </c>
      <c r="F687" s="39">
        <f t="shared" si="14"/>
        <v>1309</v>
      </c>
      <c r="G687" s="35">
        <v>4797</v>
      </c>
      <c r="H687" s="44" t="s">
        <v>1222</v>
      </c>
    </row>
    <row r="688" spans="1:8" x14ac:dyDescent="0.25">
      <c r="A688" s="31" t="s">
        <v>919</v>
      </c>
      <c r="B688" s="34" t="s">
        <v>7</v>
      </c>
      <c r="C688" s="35">
        <v>1304547</v>
      </c>
      <c r="D688" s="35">
        <v>1305805</v>
      </c>
      <c r="E688" s="36">
        <v>419.67</v>
      </c>
      <c r="F688" s="39">
        <f t="shared" si="14"/>
        <v>1259</v>
      </c>
      <c r="G688" s="35">
        <v>4802</v>
      </c>
      <c r="H688" s="44" t="s">
        <v>1223</v>
      </c>
    </row>
    <row r="689" spans="1:8" x14ac:dyDescent="0.25">
      <c r="A689" s="31" t="s">
        <v>919</v>
      </c>
      <c r="B689" s="34" t="s">
        <v>7</v>
      </c>
      <c r="C689" s="35">
        <v>1315483</v>
      </c>
      <c r="D689" s="35">
        <v>1316688</v>
      </c>
      <c r="E689" s="36">
        <v>402</v>
      </c>
      <c r="F689" s="39">
        <f t="shared" si="14"/>
        <v>1206</v>
      </c>
      <c r="G689" s="35">
        <v>4815</v>
      </c>
      <c r="H689" s="44" t="s">
        <v>12</v>
      </c>
    </row>
    <row r="690" spans="1:8" x14ac:dyDescent="0.25">
      <c r="A690" s="31" t="s">
        <v>919</v>
      </c>
      <c r="B690" s="34" t="s">
        <v>7</v>
      </c>
      <c r="C690" s="35">
        <v>1324956</v>
      </c>
      <c r="D690" s="35">
        <v>1326927</v>
      </c>
      <c r="E690" s="36">
        <v>657.33</v>
      </c>
      <c r="F690" s="39">
        <f t="shared" si="14"/>
        <v>1972</v>
      </c>
      <c r="G690" s="35">
        <v>4823</v>
      </c>
      <c r="H690" s="44" t="s">
        <v>375</v>
      </c>
    </row>
    <row r="691" spans="1:8" x14ac:dyDescent="0.25">
      <c r="F691" s="39"/>
      <c r="G691" s="35">
        <v>4824</v>
      </c>
      <c r="H691" s="44" t="s">
        <v>12</v>
      </c>
    </row>
    <row r="692" spans="1:8" x14ac:dyDescent="0.25">
      <c r="F692" s="39"/>
      <c r="G692" s="35">
        <v>4825</v>
      </c>
      <c r="H692" s="44" t="s">
        <v>12</v>
      </c>
    </row>
    <row r="693" spans="1:8" x14ac:dyDescent="0.25">
      <c r="F693" s="39"/>
      <c r="G693" s="35">
        <v>4826</v>
      </c>
      <c r="H693" s="44" t="s">
        <v>1224</v>
      </c>
    </row>
    <row r="694" spans="1:8" x14ac:dyDescent="0.25">
      <c r="A694" s="31" t="s">
        <v>919</v>
      </c>
      <c r="B694" s="34" t="s">
        <v>7</v>
      </c>
      <c r="C694" s="35">
        <v>1333768</v>
      </c>
      <c r="D694" s="35">
        <v>1334998</v>
      </c>
      <c r="E694" s="36">
        <v>410.33</v>
      </c>
      <c r="F694" s="39">
        <f>(D694-C694)+1</f>
        <v>1231</v>
      </c>
      <c r="G694" s="35">
        <v>4833</v>
      </c>
      <c r="H694" s="44" t="s">
        <v>12</v>
      </c>
    </row>
    <row r="695" spans="1:8" x14ac:dyDescent="0.25">
      <c r="F695" s="39"/>
      <c r="G695" s="35">
        <v>4834</v>
      </c>
      <c r="H695" s="44" t="s">
        <v>12</v>
      </c>
    </row>
    <row r="696" spans="1:8" x14ac:dyDescent="0.25">
      <c r="F696" s="39"/>
      <c r="G696" s="35">
        <v>4835</v>
      </c>
      <c r="H696" s="44" t="s">
        <v>12</v>
      </c>
    </row>
    <row r="697" spans="1:8" x14ac:dyDescent="0.25">
      <c r="A697" s="31" t="s">
        <v>919</v>
      </c>
      <c r="B697" s="34" t="s">
        <v>7</v>
      </c>
      <c r="C697" s="35">
        <v>1340770</v>
      </c>
      <c r="D697" s="35">
        <v>1345584</v>
      </c>
      <c r="E697" s="36">
        <v>1605</v>
      </c>
      <c r="F697" s="37">
        <f>(D697-C697)+1</f>
        <v>4815</v>
      </c>
      <c r="G697" s="35">
        <v>4840</v>
      </c>
      <c r="H697" s="44" t="s">
        <v>1225</v>
      </c>
    </row>
    <row r="698" spans="1:8" x14ac:dyDescent="0.25">
      <c r="F698" s="38"/>
      <c r="G698" s="35">
        <v>4841</v>
      </c>
      <c r="H698" s="44" t="s">
        <v>1226</v>
      </c>
    </row>
    <row r="699" spans="1:8" x14ac:dyDescent="0.25">
      <c r="A699" s="31" t="s">
        <v>919</v>
      </c>
      <c r="B699" s="34" t="s">
        <v>7</v>
      </c>
      <c r="C699" s="35">
        <v>1348877</v>
      </c>
      <c r="D699" s="35">
        <v>1355462</v>
      </c>
      <c r="E699" s="36">
        <v>2195.33</v>
      </c>
      <c r="F699" s="37">
        <f>(D699-C699)+1</f>
        <v>6586</v>
      </c>
      <c r="G699" s="35">
        <v>4845</v>
      </c>
      <c r="H699" s="44" t="s">
        <v>12</v>
      </c>
    </row>
    <row r="700" spans="1:8" x14ac:dyDescent="0.25">
      <c r="F700" s="38"/>
      <c r="G700" s="35">
        <v>4846</v>
      </c>
      <c r="H700" s="44" t="s">
        <v>12</v>
      </c>
    </row>
    <row r="701" spans="1:8" x14ac:dyDescent="0.25">
      <c r="F701" s="38"/>
      <c r="G701" s="35">
        <v>4847</v>
      </c>
      <c r="H701" s="44" t="s">
        <v>73</v>
      </c>
    </row>
    <row r="702" spans="1:8" x14ac:dyDescent="0.25">
      <c r="F702" s="38"/>
      <c r="G702" s="35">
        <v>4848</v>
      </c>
      <c r="H702" s="44" t="s">
        <v>1227</v>
      </c>
    </row>
    <row r="703" spans="1:8" x14ac:dyDescent="0.25">
      <c r="A703" s="31" t="s">
        <v>919</v>
      </c>
      <c r="B703" s="34" t="s">
        <v>7</v>
      </c>
      <c r="C703" s="35">
        <v>1356932</v>
      </c>
      <c r="D703" s="35">
        <v>1357567</v>
      </c>
      <c r="E703" s="36">
        <v>212</v>
      </c>
      <c r="F703" s="39">
        <f>(D703-C703)+1</f>
        <v>636</v>
      </c>
      <c r="G703" s="35">
        <v>4850</v>
      </c>
      <c r="H703" s="44" t="s">
        <v>12</v>
      </c>
    </row>
    <row r="704" spans="1:8" x14ac:dyDescent="0.25">
      <c r="F704" s="39"/>
      <c r="G704" s="35">
        <v>4851</v>
      </c>
      <c r="H704" s="44" t="s">
        <v>108</v>
      </c>
    </row>
    <row r="705" spans="1:8" x14ac:dyDescent="0.25">
      <c r="A705" s="31" t="s">
        <v>919</v>
      </c>
      <c r="B705" s="34" t="s">
        <v>7</v>
      </c>
      <c r="C705" s="35">
        <v>1357891</v>
      </c>
      <c r="D705" s="35">
        <v>1359873</v>
      </c>
      <c r="E705" s="36">
        <v>661</v>
      </c>
      <c r="F705" s="39">
        <f>(D705-C705)+1</f>
        <v>1983</v>
      </c>
      <c r="G705" s="35">
        <v>4854</v>
      </c>
      <c r="H705" s="44" t="s">
        <v>12</v>
      </c>
    </row>
    <row r="706" spans="1:8" x14ac:dyDescent="0.25">
      <c r="A706" s="31" t="s">
        <v>919</v>
      </c>
      <c r="B706" s="34" t="s">
        <v>7</v>
      </c>
      <c r="C706" s="35">
        <v>1361091</v>
      </c>
      <c r="D706" s="35">
        <v>1363023</v>
      </c>
      <c r="E706" s="36">
        <v>644.33000000000004</v>
      </c>
      <c r="F706" s="39">
        <f>(D706-C706)+1</f>
        <v>1933</v>
      </c>
      <c r="G706" s="35">
        <v>4857</v>
      </c>
      <c r="H706" s="44" t="s">
        <v>12</v>
      </c>
    </row>
    <row r="707" spans="1:8" x14ac:dyDescent="0.25">
      <c r="A707" s="31" t="s">
        <v>919</v>
      </c>
      <c r="B707" s="34" t="s">
        <v>7</v>
      </c>
      <c r="C707" s="35">
        <v>1365310</v>
      </c>
      <c r="D707" s="35">
        <v>1367849</v>
      </c>
      <c r="E707" s="36">
        <v>846.67</v>
      </c>
      <c r="F707" s="39">
        <f>(D707-C707)+1</f>
        <v>2540</v>
      </c>
      <c r="G707" s="35">
        <v>4860</v>
      </c>
      <c r="H707" s="44" t="s">
        <v>12</v>
      </c>
    </row>
    <row r="708" spans="1:8" x14ac:dyDescent="0.25">
      <c r="F708" s="39"/>
      <c r="G708" s="35">
        <v>4861</v>
      </c>
      <c r="H708" s="44" t="s">
        <v>12</v>
      </c>
    </row>
    <row r="709" spans="1:8" x14ac:dyDescent="0.25">
      <c r="A709" s="31" t="s">
        <v>919</v>
      </c>
      <c r="B709" s="34" t="s">
        <v>7</v>
      </c>
      <c r="C709" s="35">
        <v>1392399</v>
      </c>
      <c r="D709" s="35">
        <v>1394311</v>
      </c>
      <c r="E709" s="36">
        <v>637.66999999999996</v>
      </c>
      <c r="F709" s="39">
        <f>(D709-C709)+1</f>
        <v>1913</v>
      </c>
      <c r="G709" s="35">
        <v>4885</v>
      </c>
      <c r="H709" s="44" t="s">
        <v>1228</v>
      </c>
    </row>
    <row r="710" spans="1:8" x14ac:dyDescent="0.25">
      <c r="A710" s="31" t="s">
        <v>919</v>
      </c>
      <c r="B710" s="34" t="s">
        <v>7</v>
      </c>
      <c r="C710" s="35">
        <v>1395369</v>
      </c>
      <c r="D710" s="35">
        <v>1396102</v>
      </c>
      <c r="E710" s="36">
        <v>244.67</v>
      </c>
      <c r="F710" s="39">
        <f>(D710-C710)+1</f>
        <v>734</v>
      </c>
      <c r="G710" s="35">
        <v>4888</v>
      </c>
      <c r="H710" s="44" t="s">
        <v>1155</v>
      </c>
    </row>
    <row r="711" spans="1:8" x14ac:dyDescent="0.25">
      <c r="A711" s="31" t="s">
        <v>919</v>
      </c>
      <c r="B711" s="34" t="s">
        <v>7</v>
      </c>
      <c r="C711" s="35">
        <v>1397547</v>
      </c>
      <c r="D711" s="35">
        <v>1399824</v>
      </c>
      <c r="E711" s="36">
        <v>759.33</v>
      </c>
      <c r="F711" s="39">
        <f>(D711-C711)+1</f>
        <v>2278</v>
      </c>
      <c r="G711" s="35">
        <v>4890</v>
      </c>
      <c r="H711" s="44" t="s">
        <v>108</v>
      </c>
    </row>
    <row r="712" spans="1:8" x14ac:dyDescent="0.25">
      <c r="F712" s="39"/>
      <c r="G712" s="35">
        <v>4891</v>
      </c>
      <c r="H712" s="44" t="s">
        <v>108</v>
      </c>
    </row>
    <row r="713" spans="1:8" x14ac:dyDescent="0.25">
      <c r="F713" s="39"/>
      <c r="G713" s="35">
        <v>4892</v>
      </c>
      <c r="H713" s="44" t="s">
        <v>12</v>
      </c>
    </row>
    <row r="714" spans="1:8" x14ac:dyDescent="0.25">
      <c r="F714" s="39"/>
      <c r="G714" s="35">
        <v>4893</v>
      </c>
      <c r="H714" s="44" t="s">
        <v>108</v>
      </c>
    </row>
    <row r="715" spans="1:8" x14ac:dyDescent="0.25">
      <c r="A715" s="31" t="s">
        <v>919</v>
      </c>
      <c r="B715" s="34" t="s">
        <v>7</v>
      </c>
      <c r="C715" s="35">
        <v>1402847</v>
      </c>
      <c r="D715" s="35">
        <v>1403254</v>
      </c>
      <c r="E715" s="36">
        <v>136</v>
      </c>
      <c r="F715" s="39">
        <f>(D715-C715)+1</f>
        <v>408</v>
      </c>
      <c r="G715" s="35">
        <v>4897</v>
      </c>
      <c r="H715" s="44" t="s">
        <v>12</v>
      </c>
    </row>
    <row r="716" spans="1:8" x14ac:dyDescent="0.25">
      <c r="A716" s="31" t="s">
        <v>919</v>
      </c>
      <c r="B716" s="34" t="s">
        <v>7</v>
      </c>
      <c r="C716" s="35">
        <v>1404838</v>
      </c>
      <c r="D716" s="35">
        <v>1405180</v>
      </c>
      <c r="E716" s="36">
        <v>114.33</v>
      </c>
      <c r="F716" s="39">
        <f>(D716-C716)+1</f>
        <v>343</v>
      </c>
      <c r="G716" s="35">
        <v>4900</v>
      </c>
      <c r="H716" s="44" t="s">
        <v>12</v>
      </c>
    </row>
    <row r="717" spans="1:8" x14ac:dyDescent="0.25">
      <c r="A717" s="31" t="s">
        <v>919</v>
      </c>
      <c r="B717" s="34" t="s">
        <v>7</v>
      </c>
      <c r="C717" s="35">
        <v>1410705</v>
      </c>
      <c r="D717" s="35">
        <v>1411374</v>
      </c>
      <c r="E717" s="36">
        <v>223.33</v>
      </c>
      <c r="F717" s="39">
        <f>(D717-C717)+1</f>
        <v>670</v>
      </c>
      <c r="G717" s="35">
        <v>4905</v>
      </c>
      <c r="H717" s="44" t="s">
        <v>12</v>
      </c>
    </row>
    <row r="718" spans="1:8" x14ac:dyDescent="0.25">
      <c r="A718" s="31" t="s">
        <v>919</v>
      </c>
      <c r="B718" s="34" t="s">
        <v>7</v>
      </c>
      <c r="C718" s="35">
        <v>1442874</v>
      </c>
      <c r="D718" s="35">
        <v>1444456</v>
      </c>
      <c r="E718" s="36">
        <v>527.66999999999996</v>
      </c>
      <c r="F718" s="39">
        <f>(D718-C718)+1</f>
        <v>1583</v>
      </c>
      <c r="G718" s="35">
        <v>4933</v>
      </c>
      <c r="H718" s="44" t="s">
        <v>1229</v>
      </c>
    </row>
    <row r="719" spans="1:8" x14ac:dyDescent="0.25">
      <c r="F719" s="39"/>
      <c r="G719" s="35">
        <v>4934</v>
      </c>
      <c r="H719" s="44" t="s">
        <v>1230</v>
      </c>
    </row>
    <row r="720" spans="1:8" x14ac:dyDescent="0.25">
      <c r="F720" s="39"/>
      <c r="G720" s="35">
        <v>4935</v>
      </c>
      <c r="H720" s="44" t="s">
        <v>10</v>
      </c>
    </row>
    <row r="721" spans="1:8" x14ac:dyDescent="0.25">
      <c r="A721" s="31" t="s">
        <v>919</v>
      </c>
      <c r="B721" s="34" t="s">
        <v>7</v>
      </c>
      <c r="C721" s="35">
        <v>1483086</v>
      </c>
      <c r="D721" s="35">
        <v>1484921</v>
      </c>
      <c r="E721" s="36">
        <v>612</v>
      </c>
      <c r="F721" s="39">
        <f>(D721-C721)+1</f>
        <v>1836</v>
      </c>
      <c r="G721" s="35">
        <v>4977</v>
      </c>
      <c r="H721" s="44" t="s">
        <v>73</v>
      </c>
    </row>
    <row r="722" spans="1:8" x14ac:dyDescent="0.25">
      <c r="F722" s="39"/>
      <c r="G722" s="35">
        <v>4978</v>
      </c>
      <c r="H722" s="44" t="s">
        <v>1231</v>
      </c>
    </row>
    <row r="723" spans="1:8" x14ac:dyDescent="0.25">
      <c r="F723" s="39"/>
      <c r="G723" s="35">
        <v>4979</v>
      </c>
      <c r="H723" s="44" t="s">
        <v>375</v>
      </c>
    </row>
    <row r="724" spans="1:8" x14ac:dyDescent="0.25">
      <c r="A724" s="31" t="s">
        <v>919</v>
      </c>
      <c r="B724" s="34" t="s">
        <v>7</v>
      </c>
      <c r="C724" s="35">
        <v>1535178</v>
      </c>
      <c r="D724" s="35">
        <v>1537102</v>
      </c>
      <c r="E724" s="36">
        <v>641.66999999999996</v>
      </c>
      <c r="F724" s="39">
        <f>(D724-C724)+1</f>
        <v>1925</v>
      </c>
      <c r="G724" s="35">
        <v>5022</v>
      </c>
      <c r="H724" s="44" t="s">
        <v>1232</v>
      </c>
    </row>
    <row r="725" spans="1:8" x14ac:dyDescent="0.25">
      <c r="F725" s="39"/>
      <c r="G725" s="35">
        <v>5023</v>
      </c>
      <c r="H725" s="44" t="s">
        <v>1233</v>
      </c>
    </row>
    <row r="726" spans="1:8" x14ac:dyDescent="0.25">
      <c r="A726" s="31" t="s">
        <v>919</v>
      </c>
      <c r="B726" s="34" t="s">
        <v>7</v>
      </c>
      <c r="C726" s="35">
        <v>1537481</v>
      </c>
      <c r="D726" s="35">
        <v>1539503</v>
      </c>
      <c r="E726" s="36">
        <v>674.33</v>
      </c>
      <c r="F726" s="39">
        <f>(D726-C726)+1</f>
        <v>2023</v>
      </c>
      <c r="G726" s="35">
        <v>5025</v>
      </c>
      <c r="H726" s="44" t="s">
        <v>1234</v>
      </c>
    </row>
    <row r="727" spans="1:8" x14ac:dyDescent="0.25">
      <c r="F727" s="39"/>
      <c r="G727" s="35">
        <v>5026</v>
      </c>
      <c r="H727" s="44" t="s">
        <v>1235</v>
      </c>
    </row>
    <row r="728" spans="1:8" x14ac:dyDescent="0.25">
      <c r="F728" s="39"/>
      <c r="G728" s="35">
        <v>5027</v>
      </c>
      <c r="H728" s="44" t="s">
        <v>12</v>
      </c>
    </row>
    <row r="729" spans="1:8" x14ac:dyDescent="0.25">
      <c r="F729" s="39"/>
      <c r="G729" s="35">
        <v>5028</v>
      </c>
      <c r="H729" s="44" t="s">
        <v>1236</v>
      </c>
    </row>
    <row r="730" spans="1:8" x14ac:dyDescent="0.25">
      <c r="A730" s="31" t="s">
        <v>919</v>
      </c>
      <c r="B730" s="34" t="s">
        <v>7</v>
      </c>
      <c r="C730" s="35">
        <v>1545632</v>
      </c>
      <c r="D730" s="35">
        <v>1546028</v>
      </c>
      <c r="E730" s="36">
        <v>132.33000000000001</v>
      </c>
      <c r="F730" s="39">
        <f>(D730-C730)+1</f>
        <v>397</v>
      </c>
      <c r="G730" s="35">
        <v>5035</v>
      </c>
      <c r="H730" s="44" t="s">
        <v>12</v>
      </c>
    </row>
    <row r="731" spans="1:8" x14ac:dyDescent="0.25">
      <c r="A731" s="31" t="s">
        <v>919</v>
      </c>
      <c r="B731" s="34" t="s">
        <v>7</v>
      </c>
      <c r="C731" s="35">
        <v>1568864</v>
      </c>
      <c r="D731" s="35">
        <v>1569577</v>
      </c>
      <c r="E731" s="36">
        <v>238</v>
      </c>
      <c r="F731" s="39">
        <f>(D731-C731)+1</f>
        <v>714</v>
      </c>
      <c r="G731" s="35">
        <v>5054</v>
      </c>
      <c r="H731" s="44" t="s">
        <v>1094</v>
      </c>
    </row>
    <row r="732" spans="1:8" x14ac:dyDescent="0.25">
      <c r="A732" s="31" t="s">
        <v>919</v>
      </c>
      <c r="B732" s="34" t="s">
        <v>7</v>
      </c>
      <c r="C732" s="35">
        <v>1595756</v>
      </c>
      <c r="D732" s="35">
        <v>1596440</v>
      </c>
      <c r="E732" s="36">
        <v>228.33</v>
      </c>
      <c r="F732" s="39">
        <f>(D732-C732)+1</f>
        <v>685</v>
      </c>
      <c r="G732" s="35">
        <v>5078</v>
      </c>
      <c r="H732" s="44" t="s">
        <v>1237</v>
      </c>
    </row>
    <row r="733" spans="1:8" x14ac:dyDescent="0.25">
      <c r="A733" s="31" t="s">
        <v>919</v>
      </c>
      <c r="B733" s="34" t="s">
        <v>7</v>
      </c>
      <c r="C733" s="35">
        <v>1599669</v>
      </c>
      <c r="D733" s="35">
        <v>1600493</v>
      </c>
      <c r="E733" s="36">
        <v>275</v>
      </c>
      <c r="F733" s="39">
        <f>(D733-C733)+1</f>
        <v>825</v>
      </c>
      <c r="G733" s="35">
        <v>5080</v>
      </c>
      <c r="H733" s="44" t="s">
        <v>1238</v>
      </c>
    </row>
    <row r="734" spans="1:8" x14ac:dyDescent="0.25">
      <c r="F734" s="39"/>
      <c r="G734" s="35">
        <v>5081</v>
      </c>
      <c r="H734" s="44" t="s">
        <v>1239</v>
      </c>
    </row>
    <row r="735" spans="1:8" x14ac:dyDescent="0.25">
      <c r="A735" s="31" t="s">
        <v>919</v>
      </c>
      <c r="B735" s="34" t="s">
        <v>7</v>
      </c>
      <c r="C735" s="35">
        <v>1600980</v>
      </c>
      <c r="D735" s="35">
        <v>1602180</v>
      </c>
      <c r="E735" s="36">
        <v>400.33</v>
      </c>
      <c r="F735" s="39">
        <f>(D735-C735)+1</f>
        <v>1201</v>
      </c>
      <c r="G735" s="35">
        <v>5083</v>
      </c>
      <c r="H735" s="44" t="s">
        <v>1240</v>
      </c>
    </row>
    <row r="736" spans="1:8" x14ac:dyDescent="0.25">
      <c r="A736" s="31" t="s">
        <v>919</v>
      </c>
      <c r="B736" s="34" t="s">
        <v>7</v>
      </c>
      <c r="C736" s="35">
        <v>1641325</v>
      </c>
      <c r="D736" s="35">
        <v>1643317</v>
      </c>
      <c r="E736" s="36">
        <v>664.33</v>
      </c>
      <c r="F736" s="39">
        <f>(D736-C736)+1</f>
        <v>1993</v>
      </c>
      <c r="G736" s="35">
        <v>5119</v>
      </c>
      <c r="H736" s="44" t="s">
        <v>1241</v>
      </c>
    </row>
    <row r="737" spans="1:8" x14ac:dyDescent="0.25">
      <c r="F737" s="39"/>
      <c r="G737" s="35">
        <v>5120</v>
      </c>
      <c r="H737" s="44" t="s">
        <v>1242</v>
      </c>
    </row>
    <row r="738" spans="1:8" x14ac:dyDescent="0.25">
      <c r="A738" s="31" t="s">
        <v>919</v>
      </c>
      <c r="B738" s="34" t="s">
        <v>7</v>
      </c>
      <c r="C738" s="35">
        <v>1651394</v>
      </c>
      <c r="D738" s="35">
        <v>1652146</v>
      </c>
      <c r="E738" s="36">
        <v>251</v>
      </c>
      <c r="F738" s="39">
        <f>(D738-C738)+1</f>
        <v>753</v>
      </c>
      <c r="G738" s="35">
        <v>5128</v>
      </c>
      <c r="H738" s="44" t="s">
        <v>1243</v>
      </c>
    </row>
    <row r="739" spans="1:8" x14ac:dyDescent="0.25">
      <c r="A739" s="31" t="s">
        <v>919</v>
      </c>
      <c r="B739" s="34" t="s">
        <v>7</v>
      </c>
      <c r="C739" s="35">
        <v>1668166</v>
      </c>
      <c r="D739" s="35">
        <v>1669517</v>
      </c>
      <c r="E739" s="36">
        <v>450.67</v>
      </c>
      <c r="F739" s="39">
        <f>(D739-C739)+1</f>
        <v>1352</v>
      </c>
      <c r="G739" s="35">
        <v>5146</v>
      </c>
      <c r="H739" s="44" t="s">
        <v>1244</v>
      </c>
    </row>
    <row r="740" spans="1:8" x14ac:dyDescent="0.25">
      <c r="A740" s="31" t="s">
        <v>919</v>
      </c>
      <c r="B740" s="34" t="s">
        <v>7</v>
      </c>
      <c r="C740" s="35">
        <v>1670929</v>
      </c>
      <c r="D740" s="35">
        <v>1673073</v>
      </c>
      <c r="E740" s="36">
        <v>715</v>
      </c>
      <c r="F740" s="39">
        <f>(D740-C740)+1</f>
        <v>2145</v>
      </c>
      <c r="G740" s="35">
        <v>5149</v>
      </c>
      <c r="H740" s="44" t="s">
        <v>12</v>
      </c>
    </row>
    <row r="741" spans="1:8" x14ac:dyDescent="0.25">
      <c r="A741" s="31" t="s">
        <v>919</v>
      </c>
      <c r="B741" s="34" t="s">
        <v>7</v>
      </c>
      <c r="C741" s="35">
        <v>1675021</v>
      </c>
      <c r="D741" s="35">
        <v>1676656</v>
      </c>
      <c r="E741" s="36">
        <v>545.33000000000004</v>
      </c>
      <c r="F741" s="39">
        <f>(D741-C741)+1</f>
        <v>1636</v>
      </c>
      <c r="G741" s="35">
        <v>5152</v>
      </c>
      <c r="H741" s="44" t="s">
        <v>12</v>
      </c>
    </row>
    <row r="742" spans="1:8" x14ac:dyDescent="0.25">
      <c r="F742" s="39"/>
      <c r="G742" s="35">
        <v>5153</v>
      </c>
      <c r="H742" s="44" t="s">
        <v>12</v>
      </c>
    </row>
    <row r="743" spans="1:8" x14ac:dyDescent="0.25">
      <c r="F743" s="39"/>
      <c r="G743" s="35">
        <v>5154</v>
      </c>
      <c r="H743" s="44" t="s">
        <v>1245</v>
      </c>
    </row>
    <row r="744" spans="1:8" x14ac:dyDescent="0.25">
      <c r="A744" s="31" t="s">
        <v>919</v>
      </c>
      <c r="B744" s="34" t="s">
        <v>7</v>
      </c>
      <c r="C744" s="35">
        <v>1698364</v>
      </c>
      <c r="D744" s="35">
        <v>1699027</v>
      </c>
      <c r="E744" s="36">
        <v>221.33</v>
      </c>
      <c r="F744" s="39">
        <f t="shared" ref="F744:F749" si="15">(D744-C744)+1</f>
        <v>664</v>
      </c>
      <c r="G744" s="35">
        <v>5174</v>
      </c>
      <c r="H744" s="44" t="s">
        <v>1246</v>
      </c>
    </row>
    <row r="745" spans="1:8" x14ac:dyDescent="0.25">
      <c r="A745" s="31" t="s">
        <v>919</v>
      </c>
      <c r="B745" s="34" t="s">
        <v>7</v>
      </c>
      <c r="C745" s="35">
        <v>1717076</v>
      </c>
      <c r="D745" s="35">
        <v>1717787</v>
      </c>
      <c r="E745" s="36">
        <v>237.33</v>
      </c>
      <c r="F745" s="39">
        <f t="shared" si="15"/>
        <v>712</v>
      </c>
      <c r="G745" s="35">
        <v>5192</v>
      </c>
      <c r="H745" s="44" t="s">
        <v>1247</v>
      </c>
    </row>
    <row r="746" spans="1:8" x14ac:dyDescent="0.25">
      <c r="A746" s="31" t="s">
        <v>919</v>
      </c>
      <c r="B746" s="34" t="s">
        <v>7</v>
      </c>
      <c r="C746" s="35">
        <v>1728720</v>
      </c>
      <c r="D746" s="35">
        <v>1729789</v>
      </c>
      <c r="E746" s="36">
        <v>356.67</v>
      </c>
      <c r="F746" s="39">
        <f t="shared" si="15"/>
        <v>1070</v>
      </c>
      <c r="G746" s="35">
        <v>5198</v>
      </c>
      <c r="H746" s="44" t="s">
        <v>1248</v>
      </c>
    </row>
    <row r="747" spans="1:8" x14ac:dyDescent="0.25">
      <c r="A747" s="31" t="s">
        <v>919</v>
      </c>
      <c r="B747" s="34" t="s">
        <v>7</v>
      </c>
      <c r="C747" s="35">
        <v>1730101</v>
      </c>
      <c r="D747" s="35">
        <v>1731202</v>
      </c>
      <c r="E747" s="36">
        <v>367.33</v>
      </c>
      <c r="F747" s="39">
        <f t="shared" si="15"/>
        <v>1102</v>
      </c>
      <c r="G747" s="35">
        <v>5200</v>
      </c>
      <c r="H747" s="44" t="s">
        <v>12</v>
      </c>
    </row>
    <row r="748" spans="1:8" x14ac:dyDescent="0.25">
      <c r="A748" s="31" t="s">
        <v>919</v>
      </c>
      <c r="B748" s="34" t="s">
        <v>7</v>
      </c>
      <c r="C748" s="35">
        <v>1752630</v>
      </c>
      <c r="D748" s="35">
        <v>1753399</v>
      </c>
      <c r="E748" s="36">
        <v>256.67</v>
      </c>
      <c r="F748" s="39">
        <f t="shared" si="15"/>
        <v>770</v>
      </c>
      <c r="G748" s="35">
        <v>5218</v>
      </c>
      <c r="H748" s="44" t="s">
        <v>1249</v>
      </c>
    </row>
    <row r="749" spans="1:8" x14ac:dyDescent="0.25">
      <c r="A749" s="31" t="s">
        <v>919</v>
      </c>
      <c r="B749" s="34" t="s">
        <v>7</v>
      </c>
      <c r="C749" s="35">
        <v>1765585</v>
      </c>
      <c r="D749" s="35">
        <v>1770813</v>
      </c>
      <c r="E749" s="36">
        <v>1743</v>
      </c>
      <c r="F749" s="37">
        <f t="shared" si="15"/>
        <v>5229</v>
      </c>
      <c r="G749" s="35">
        <v>5234</v>
      </c>
      <c r="H749" s="44" t="s">
        <v>1250</v>
      </c>
    </row>
    <row r="750" spans="1:8" x14ac:dyDescent="0.25">
      <c r="F750" s="38"/>
      <c r="G750" s="35">
        <v>5235</v>
      </c>
      <c r="H750" s="44" t="s">
        <v>1251</v>
      </c>
    </row>
    <row r="751" spans="1:8" x14ac:dyDescent="0.25">
      <c r="F751" s="38"/>
      <c r="G751" s="35">
        <v>5236</v>
      </c>
      <c r="H751" s="44" t="s">
        <v>1252</v>
      </c>
    </row>
    <row r="752" spans="1:8" x14ac:dyDescent="0.25">
      <c r="F752" s="38"/>
      <c r="G752" s="35">
        <v>5237</v>
      </c>
      <c r="H752" s="44" t="s">
        <v>1253</v>
      </c>
    </row>
    <row r="753" spans="1:8" x14ac:dyDescent="0.25">
      <c r="F753" s="38"/>
      <c r="G753" s="35">
        <v>5238</v>
      </c>
      <c r="H753" s="44" t="s">
        <v>108</v>
      </c>
    </row>
    <row r="754" spans="1:8" x14ac:dyDescent="0.25">
      <c r="F754" s="38"/>
      <c r="G754" s="35">
        <v>5239</v>
      </c>
      <c r="H754" s="44" t="s">
        <v>108</v>
      </c>
    </row>
    <row r="755" spans="1:8" x14ac:dyDescent="0.25">
      <c r="A755" s="31" t="s">
        <v>919</v>
      </c>
      <c r="B755" s="34" t="s">
        <v>7</v>
      </c>
      <c r="C755" s="35">
        <v>1771173</v>
      </c>
      <c r="D755" s="35">
        <v>1772468</v>
      </c>
      <c r="E755" s="36">
        <v>432</v>
      </c>
      <c r="F755" s="36">
        <f t="shared" ref="F755:F760" si="16">(D755-C755)+1</f>
        <v>1296</v>
      </c>
      <c r="G755" s="35">
        <v>5242</v>
      </c>
      <c r="H755" s="44" t="s">
        <v>1254</v>
      </c>
    </row>
    <row r="756" spans="1:8" x14ac:dyDescent="0.25">
      <c r="A756" s="31" t="s">
        <v>919</v>
      </c>
      <c r="B756" s="34" t="s">
        <v>7</v>
      </c>
      <c r="C756" s="35">
        <v>1773837</v>
      </c>
      <c r="D756" s="35">
        <v>1774546</v>
      </c>
      <c r="E756" s="36">
        <v>236.67</v>
      </c>
      <c r="F756" s="36">
        <f t="shared" si="16"/>
        <v>710</v>
      </c>
      <c r="G756" s="35">
        <v>5244</v>
      </c>
      <c r="H756" s="44" t="s">
        <v>12</v>
      </c>
    </row>
    <row r="757" spans="1:8" x14ac:dyDescent="0.25">
      <c r="A757" s="31" t="s">
        <v>919</v>
      </c>
      <c r="B757" s="34" t="s">
        <v>7</v>
      </c>
      <c r="C757" s="35">
        <v>1775766</v>
      </c>
      <c r="D757" s="35">
        <v>1776149</v>
      </c>
      <c r="E757" s="36">
        <v>128</v>
      </c>
      <c r="F757" s="36">
        <f t="shared" si="16"/>
        <v>384</v>
      </c>
      <c r="G757" s="35">
        <v>5246</v>
      </c>
      <c r="H757" s="44" t="s">
        <v>12</v>
      </c>
    </row>
    <row r="758" spans="1:8" x14ac:dyDescent="0.25">
      <c r="A758" s="31" t="s">
        <v>919</v>
      </c>
      <c r="B758" s="34" t="s">
        <v>7</v>
      </c>
      <c r="C758" s="35">
        <v>1787538</v>
      </c>
      <c r="D758" s="35">
        <v>1788083</v>
      </c>
      <c r="E758" s="36">
        <v>182</v>
      </c>
      <c r="F758" s="36">
        <f t="shared" si="16"/>
        <v>546</v>
      </c>
      <c r="G758" s="35">
        <v>5258</v>
      </c>
      <c r="H758" s="44" t="s">
        <v>1255</v>
      </c>
    </row>
    <row r="759" spans="1:8" x14ac:dyDescent="0.25">
      <c r="A759" s="31" t="s">
        <v>919</v>
      </c>
      <c r="B759" s="34" t="s">
        <v>7</v>
      </c>
      <c r="C759" s="35">
        <v>1830264</v>
      </c>
      <c r="D759" s="35">
        <v>1831780</v>
      </c>
      <c r="E759" s="36">
        <v>505.67</v>
      </c>
      <c r="F759" s="36">
        <f t="shared" si="16"/>
        <v>1517</v>
      </c>
      <c r="G759" s="35">
        <v>5300</v>
      </c>
      <c r="H759" s="44" t="s">
        <v>1256</v>
      </c>
    </row>
    <row r="760" spans="1:8" x14ac:dyDescent="0.25">
      <c r="A760" s="31" t="s">
        <v>919</v>
      </c>
      <c r="B760" s="34" t="s">
        <v>7</v>
      </c>
      <c r="C760" s="35">
        <v>1875667</v>
      </c>
      <c r="D760" s="35">
        <v>1875967</v>
      </c>
      <c r="E760" s="36">
        <v>100.33</v>
      </c>
      <c r="F760" s="36">
        <f t="shared" si="16"/>
        <v>301</v>
      </c>
      <c r="G760" s="35">
        <v>5343</v>
      </c>
      <c r="H760" s="44" t="s">
        <v>1257</v>
      </c>
    </row>
    <row r="761" spans="1:8" x14ac:dyDescent="0.25">
      <c r="A761" s="31" t="s">
        <v>919</v>
      </c>
      <c r="B761" s="34" t="s">
        <v>7</v>
      </c>
      <c r="C761" s="35">
        <v>1906418</v>
      </c>
      <c r="D761" s="35">
        <v>1909895</v>
      </c>
      <c r="E761" s="36">
        <v>1159.33</v>
      </c>
      <c r="F761" s="36">
        <v>3478</v>
      </c>
      <c r="G761" s="35">
        <v>5372</v>
      </c>
      <c r="H761" s="44" t="s">
        <v>1258</v>
      </c>
    </row>
    <row r="762" spans="1:8" x14ac:dyDescent="0.25">
      <c r="F762" s="39"/>
      <c r="G762" s="35">
        <v>5373</v>
      </c>
      <c r="H762" s="44" t="s">
        <v>670</v>
      </c>
    </row>
    <row r="763" spans="1:8" x14ac:dyDescent="0.25">
      <c r="F763" s="39"/>
      <c r="G763" s="35">
        <v>5374</v>
      </c>
      <c r="H763" s="44" t="s">
        <v>1259</v>
      </c>
    </row>
    <row r="764" spans="1:8" x14ac:dyDescent="0.25">
      <c r="F764" s="39"/>
      <c r="G764" s="35">
        <v>5375</v>
      </c>
      <c r="H764" s="44" t="s">
        <v>1260</v>
      </c>
    </row>
    <row r="765" spans="1:8" x14ac:dyDescent="0.25">
      <c r="A765" s="31" t="s">
        <v>919</v>
      </c>
      <c r="B765" s="34" t="s">
        <v>7</v>
      </c>
      <c r="C765" s="35">
        <v>1910518</v>
      </c>
      <c r="D765" s="35">
        <v>1911155</v>
      </c>
      <c r="E765" s="36">
        <v>212.67</v>
      </c>
      <c r="F765" s="36">
        <f>(D765-C765)+1</f>
        <v>638</v>
      </c>
      <c r="G765" s="35">
        <v>5378</v>
      </c>
      <c r="H765" s="44" t="s">
        <v>1261</v>
      </c>
    </row>
    <row r="766" spans="1:8" x14ac:dyDescent="0.25">
      <c r="A766" s="31" t="s">
        <v>919</v>
      </c>
      <c r="B766" s="34" t="s">
        <v>7</v>
      </c>
      <c r="C766" s="35">
        <v>1942181</v>
      </c>
      <c r="D766" s="35">
        <v>1945140</v>
      </c>
      <c r="E766" s="36">
        <v>986.67</v>
      </c>
      <c r="F766" s="36">
        <f>(D766-C766)+1</f>
        <v>2960</v>
      </c>
      <c r="G766" s="35">
        <v>5408</v>
      </c>
      <c r="H766" s="44" t="s">
        <v>1262</v>
      </c>
    </row>
    <row r="767" spans="1:8" x14ac:dyDescent="0.25">
      <c r="F767" s="39"/>
      <c r="G767" s="35">
        <v>5409</v>
      </c>
      <c r="H767" s="44" t="s">
        <v>342</v>
      </c>
    </row>
    <row r="768" spans="1:8" x14ac:dyDescent="0.25">
      <c r="A768" s="31" t="s">
        <v>919</v>
      </c>
      <c r="B768" s="34" t="s">
        <v>7</v>
      </c>
      <c r="C768" s="35">
        <v>2006333</v>
      </c>
      <c r="D768" s="35">
        <v>2010250</v>
      </c>
      <c r="E768" s="36">
        <v>1306</v>
      </c>
      <c r="F768" s="36">
        <v>3918</v>
      </c>
      <c r="G768" s="35">
        <v>5466</v>
      </c>
      <c r="H768" s="44" t="s">
        <v>1263</v>
      </c>
    </row>
    <row r="769" spans="1:8" x14ac:dyDescent="0.25">
      <c r="F769" s="39"/>
      <c r="G769" s="35">
        <v>5467</v>
      </c>
      <c r="H769" s="44" t="s">
        <v>1264</v>
      </c>
    </row>
    <row r="770" spans="1:8" x14ac:dyDescent="0.25">
      <c r="F770" s="39"/>
      <c r="G770" s="35">
        <v>5468</v>
      </c>
      <c r="H770" s="44" t="s">
        <v>1265</v>
      </c>
    </row>
    <row r="771" spans="1:8" x14ac:dyDescent="0.25">
      <c r="A771" s="31" t="s">
        <v>919</v>
      </c>
      <c r="B771" s="34" t="s">
        <v>7</v>
      </c>
      <c r="C771" s="35">
        <v>2020277</v>
      </c>
      <c r="D771" s="35">
        <v>2021339</v>
      </c>
      <c r="E771" s="36">
        <v>354.33</v>
      </c>
      <c r="F771" s="36">
        <f>(D771-C771)+1</f>
        <v>1063</v>
      </c>
      <c r="G771" s="35">
        <v>5480</v>
      </c>
      <c r="H771" s="44" t="s">
        <v>1266</v>
      </c>
    </row>
    <row r="772" spans="1:8" x14ac:dyDescent="0.25">
      <c r="A772" s="31" t="s">
        <v>919</v>
      </c>
      <c r="B772" s="34" t="s">
        <v>7</v>
      </c>
      <c r="C772" s="35">
        <v>2022438</v>
      </c>
      <c r="D772" s="35">
        <v>2025734</v>
      </c>
      <c r="E772" s="36">
        <v>1099</v>
      </c>
      <c r="F772" s="36">
        <v>3297</v>
      </c>
      <c r="G772" s="35">
        <v>5482</v>
      </c>
      <c r="H772" s="44" t="s">
        <v>1267</v>
      </c>
    </row>
    <row r="773" spans="1:8" x14ac:dyDescent="0.25">
      <c r="A773" s="31" t="s">
        <v>919</v>
      </c>
      <c r="B773" s="34" t="s">
        <v>7</v>
      </c>
      <c r="C773" s="35">
        <v>2055769</v>
      </c>
      <c r="D773" s="35">
        <v>2056253</v>
      </c>
      <c r="E773" s="36">
        <v>161.66999999999999</v>
      </c>
      <c r="F773" s="36">
        <f>(D773-C773)+1</f>
        <v>485</v>
      </c>
      <c r="G773" s="35">
        <v>5513</v>
      </c>
      <c r="H773" s="44" t="s">
        <v>277</v>
      </c>
    </row>
    <row r="774" spans="1:8" x14ac:dyDescent="0.25">
      <c r="A774" s="31" t="s">
        <v>919</v>
      </c>
      <c r="B774" s="34" t="s">
        <v>7</v>
      </c>
      <c r="C774" s="35">
        <v>2059249</v>
      </c>
      <c r="D774" s="35">
        <v>2062145</v>
      </c>
      <c r="E774" s="36">
        <v>965.67</v>
      </c>
      <c r="F774" s="36">
        <f>(D774-C774)+1</f>
        <v>2897</v>
      </c>
      <c r="G774" s="35">
        <v>5516</v>
      </c>
      <c r="H774" s="44" t="s">
        <v>737</v>
      </c>
    </row>
    <row r="775" spans="1:8" x14ac:dyDescent="0.25">
      <c r="F775" s="39"/>
      <c r="G775" s="35">
        <v>5517</v>
      </c>
      <c r="H775" s="44" t="s">
        <v>822</v>
      </c>
    </row>
    <row r="776" spans="1:8" x14ac:dyDescent="0.25">
      <c r="A776" s="31" t="s">
        <v>919</v>
      </c>
      <c r="B776" s="34" t="s">
        <v>7</v>
      </c>
      <c r="C776" s="35">
        <v>2063719</v>
      </c>
      <c r="D776" s="35">
        <v>2064561</v>
      </c>
      <c r="E776" s="36">
        <v>281</v>
      </c>
      <c r="F776" s="39">
        <f>(D776-C776)+1</f>
        <v>843</v>
      </c>
      <c r="G776" s="35">
        <v>5520</v>
      </c>
      <c r="H776" s="44" t="s">
        <v>12</v>
      </c>
    </row>
    <row r="777" spans="1:8" x14ac:dyDescent="0.25">
      <c r="A777" s="31" t="s">
        <v>919</v>
      </c>
      <c r="B777" s="34" t="s">
        <v>7</v>
      </c>
      <c r="C777" s="35">
        <v>2067613</v>
      </c>
      <c r="D777" s="35">
        <v>2069543</v>
      </c>
      <c r="E777" s="36">
        <v>643.66999999999996</v>
      </c>
      <c r="F777" s="39">
        <f>(D777-C777)+1</f>
        <v>1931</v>
      </c>
      <c r="G777" s="35">
        <v>5525</v>
      </c>
      <c r="H777" s="44" t="s">
        <v>535</v>
      </c>
    </row>
    <row r="778" spans="1:8" x14ac:dyDescent="0.25">
      <c r="A778" s="31" t="s">
        <v>919</v>
      </c>
      <c r="B778" s="34" t="s">
        <v>7</v>
      </c>
      <c r="C778" s="35">
        <v>2079837</v>
      </c>
      <c r="D778" s="35">
        <v>2081728</v>
      </c>
      <c r="E778" s="36">
        <v>630.66999999999996</v>
      </c>
      <c r="F778" s="39">
        <f>(D778-C778)+1</f>
        <v>1892</v>
      </c>
      <c r="G778" s="35">
        <v>5534</v>
      </c>
      <c r="H778" s="44" t="s">
        <v>1268</v>
      </c>
    </row>
    <row r="779" spans="1:8" x14ac:dyDescent="0.25">
      <c r="F779" s="39"/>
      <c r="G779" s="35">
        <v>5535</v>
      </c>
      <c r="H779" s="44" t="s">
        <v>1269</v>
      </c>
    </row>
    <row r="780" spans="1:8" x14ac:dyDescent="0.25">
      <c r="A780" s="31" t="s">
        <v>919</v>
      </c>
      <c r="B780" s="34" t="s">
        <v>7</v>
      </c>
      <c r="C780" s="35">
        <v>2101546</v>
      </c>
      <c r="D780" s="35">
        <v>2102730</v>
      </c>
      <c r="E780" s="36">
        <v>395</v>
      </c>
      <c r="F780" s="39">
        <f>(D780-C780)+1</f>
        <v>1185</v>
      </c>
      <c r="G780" s="35">
        <v>5555</v>
      </c>
      <c r="H780" s="44" t="s">
        <v>1270</v>
      </c>
    </row>
    <row r="781" spans="1:8" x14ac:dyDescent="0.25">
      <c r="F781" s="39"/>
      <c r="G781" s="35">
        <v>5556</v>
      </c>
      <c r="H781" s="44" t="s">
        <v>1271</v>
      </c>
    </row>
    <row r="782" spans="1:8" x14ac:dyDescent="0.25">
      <c r="A782" s="31" t="s">
        <v>919</v>
      </c>
      <c r="B782" s="34" t="s">
        <v>7</v>
      </c>
      <c r="C782" s="35">
        <v>2149987</v>
      </c>
      <c r="D782" s="35">
        <v>2150416</v>
      </c>
      <c r="E782" s="36">
        <v>143.33000000000001</v>
      </c>
      <c r="F782" s="39">
        <f>(D782-C782)+1</f>
        <v>430</v>
      </c>
      <c r="G782" s="35">
        <v>5600</v>
      </c>
      <c r="H782" s="44" t="s">
        <v>1272</v>
      </c>
    </row>
    <row r="783" spans="1:8" x14ac:dyDescent="0.25">
      <c r="A783" s="31" t="s">
        <v>919</v>
      </c>
      <c r="B783" s="34" t="s">
        <v>7</v>
      </c>
      <c r="C783" s="35">
        <v>2150914</v>
      </c>
      <c r="D783" s="35">
        <v>2151224</v>
      </c>
      <c r="E783" s="36">
        <v>103.67</v>
      </c>
      <c r="F783" s="39">
        <f>(D783-C783)+1</f>
        <v>311</v>
      </c>
      <c r="G783" s="35">
        <v>5602</v>
      </c>
      <c r="H783" s="44" t="s">
        <v>1273</v>
      </c>
    </row>
    <row r="784" spans="1:8" x14ac:dyDescent="0.25">
      <c r="A784" s="31" t="s">
        <v>919</v>
      </c>
      <c r="B784" s="34" t="s">
        <v>7</v>
      </c>
      <c r="C784" s="35">
        <v>2171494</v>
      </c>
      <c r="D784" s="35">
        <v>2172050</v>
      </c>
      <c r="E784" s="36">
        <v>185.67</v>
      </c>
      <c r="F784" s="39">
        <f>(D784-C784)+1</f>
        <v>557</v>
      </c>
      <c r="G784" s="35">
        <v>5623</v>
      </c>
      <c r="H784" s="44" t="s">
        <v>1274</v>
      </c>
    </row>
    <row r="785" spans="1:8" x14ac:dyDescent="0.25">
      <c r="A785" s="31" t="s">
        <v>919</v>
      </c>
      <c r="B785" s="34" t="s">
        <v>7</v>
      </c>
      <c r="C785" s="35">
        <v>2181347</v>
      </c>
      <c r="D785" s="35">
        <v>2181793</v>
      </c>
      <c r="E785" s="36">
        <v>149</v>
      </c>
      <c r="F785" s="39">
        <f>(D785-C785)+1</f>
        <v>447</v>
      </c>
      <c r="G785" s="35">
        <v>5632</v>
      </c>
      <c r="H785" s="44" t="s">
        <v>73</v>
      </c>
    </row>
    <row r="786" spans="1:8" x14ac:dyDescent="0.25">
      <c r="A786" s="31" t="s">
        <v>919</v>
      </c>
      <c r="B786" s="34" t="s">
        <v>7</v>
      </c>
      <c r="C786" s="35">
        <v>2221529</v>
      </c>
      <c r="D786" s="35">
        <v>2231183</v>
      </c>
      <c r="E786" s="36">
        <v>3218.33</v>
      </c>
      <c r="F786" s="37">
        <f>(D786-C786)+1</f>
        <v>9655</v>
      </c>
      <c r="G786" s="35">
        <v>5675</v>
      </c>
      <c r="H786" s="44" t="s">
        <v>498</v>
      </c>
    </row>
    <row r="787" spans="1:8" x14ac:dyDescent="0.25">
      <c r="F787" s="38"/>
      <c r="G787" s="35">
        <v>5676</v>
      </c>
      <c r="H787" s="44" t="s">
        <v>1275</v>
      </c>
    </row>
    <row r="788" spans="1:8" x14ac:dyDescent="0.25">
      <c r="F788" s="38"/>
      <c r="G788" s="35">
        <v>5677</v>
      </c>
      <c r="H788" s="44" t="s">
        <v>1276</v>
      </c>
    </row>
    <row r="789" spans="1:8" x14ac:dyDescent="0.25">
      <c r="F789" s="38"/>
      <c r="G789" s="35">
        <v>5678</v>
      </c>
      <c r="H789" s="44" t="s">
        <v>1277</v>
      </c>
    </row>
    <row r="790" spans="1:8" x14ac:dyDescent="0.25">
      <c r="A790" s="31" t="s">
        <v>919</v>
      </c>
      <c r="B790" s="34" t="s">
        <v>7</v>
      </c>
      <c r="C790" s="35">
        <v>2232075</v>
      </c>
      <c r="D790" s="35">
        <v>2248664</v>
      </c>
      <c r="E790" s="36">
        <v>5530</v>
      </c>
      <c r="F790" s="37">
        <f>(D790-C790)+1</f>
        <v>16590</v>
      </c>
      <c r="G790" s="35">
        <v>5682</v>
      </c>
      <c r="H790" s="44" t="s">
        <v>1278</v>
      </c>
    </row>
    <row r="791" spans="1:8" x14ac:dyDescent="0.25">
      <c r="B791" s="31"/>
      <c r="C791" s="31"/>
      <c r="D791" s="31"/>
      <c r="E791" s="40"/>
      <c r="F791" s="38"/>
      <c r="G791" s="35">
        <v>5683</v>
      </c>
      <c r="H791" s="44" t="s">
        <v>108</v>
      </c>
    </row>
    <row r="792" spans="1:8" x14ac:dyDescent="0.25">
      <c r="B792" s="31"/>
      <c r="C792" s="31"/>
      <c r="D792" s="31"/>
      <c r="E792" s="40"/>
      <c r="F792" s="38"/>
      <c r="G792" s="35">
        <v>5684</v>
      </c>
      <c r="H792" s="44" t="s">
        <v>108</v>
      </c>
    </row>
    <row r="793" spans="1:8" x14ac:dyDescent="0.25">
      <c r="B793" s="31"/>
      <c r="C793" s="31"/>
      <c r="D793" s="31"/>
      <c r="E793" s="40"/>
      <c r="F793" s="38"/>
      <c r="G793" s="35">
        <v>5685</v>
      </c>
      <c r="H793" s="44" t="s">
        <v>1279</v>
      </c>
    </row>
    <row r="794" spans="1:8" x14ac:dyDescent="0.25">
      <c r="B794" s="31"/>
      <c r="C794" s="31"/>
      <c r="D794" s="31"/>
      <c r="E794" s="40"/>
      <c r="F794" s="38"/>
      <c r="G794" s="35">
        <v>5686</v>
      </c>
      <c r="H794" s="44" t="s">
        <v>108</v>
      </c>
    </row>
    <row r="795" spans="1:8" x14ac:dyDescent="0.25">
      <c r="B795" s="31"/>
      <c r="C795" s="31"/>
      <c r="D795" s="31"/>
      <c r="E795" s="40"/>
      <c r="F795" s="38"/>
      <c r="G795" s="35">
        <v>5687</v>
      </c>
      <c r="H795" s="44" t="s">
        <v>12</v>
      </c>
    </row>
    <row r="796" spans="1:8" x14ac:dyDescent="0.25">
      <c r="B796" s="31"/>
      <c r="C796" s="31"/>
      <c r="D796" s="31"/>
      <c r="E796" s="40"/>
      <c r="F796" s="38"/>
      <c r="G796" s="35">
        <v>5688</v>
      </c>
      <c r="H796" s="44" t="s">
        <v>12</v>
      </c>
    </row>
    <row r="797" spans="1:8" x14ac:dyDescent="0.25">
      <c r="A797" s="31" t="s">
        <v>919</v>
      </c>
      <c r="B797" s="34" t="s">
        <v>7</v>
      </c>
      <c r="C797" s="35">
        <v>2249294</v>
      </c>
      <c r="D797" s="35">
        <v>2250862</v>
      </c>
      <c r="E797" s="36">
        <v>523</v>
      </c>
      <c r="F797" s="36">
        <f t="shared" ref="F797:F860" si="17">(D797-C797)+1</f>
        <v>1569</v>
      </c>
      <c r="G797" s="35">
        <v>5690</v>
      </c>
      <c r="H797" s="44" t="s">
        <v>108</v>
      </c>
    </row>
    <row r="798" spans="1:8" x14ac:dyDescent="0.25">
      <c r="A798" s="31" t="s">
        <v>919</v>
      </c>
      <c r="B798" s="34" t="s">
        <v>7</v>
      </c>
      <c r="C798" s="35">
        <v>20482</v>
      </c>
      <c r="D798" s="35">
        <v>20993</v>
      </c>
      <c r="E798" s="36">
        <v>170.67</v>
      </c>
      <c r="F798" s="36">
        <f t="shared" si="17"/>
        <v>512</v>
      </c>
      <c r="G798" s="35" t="s">
        <v>8</v>
      </c>
    </row>
    <row r="799" spans="1:8" x14ac:dyDescent="0.25">
      <c r="A799" s="31" t="s">
        <v>919</v>
      </c>
      <c r="B799" s="34" t="s">
        <v>7</v>
      </c>
      <c r="C799" s="35">
        <v>26865</v>
      </c>
      <c r="D799" s="35">
        <v>27186</v>
      </c>
      <c r="E799" s="36">
        <v>107.33</v>
      </c>
      <c r="F799" s="36">
        <f t="shared" si="17"/>
        <v>322</v>
      </c>
      <c r="G799" s="35" t="s">
        <v>8</v>
      </c>
    </row>
    <row r="800" spans="1:8" x14ac:dyDescent="0.25">
      <c r="A800" s="31" t="s">
        <v>919</v>
      </c>
      <c r="B800" s="34" t="s">
        <v>7</v>
      </c>
      <c r="C800" s="35">
        <v>43398</v>
      </c>
      <c r="D800" s="35">
        <v>44316</v>
      </c>
      <c r="E800" s="36">
        <v>306.33</v>
      </c>
      <c r="F800" s="36">
        <f t="shared" si="17"/>
        <v>919</v>
      </c>
      <c r="G800" s="35" t="s">
        <v>8</v>
      </c>
    </row>
    <row r="801" spans="1:7" s="31" customFormat="1" x14ac:dyDescent="0.25">
      <c r="A801" s="31" t="s">
        <v>919</v>
      </c>
      <c r="B801" s="34" t="s">
        <v>7</v>
      </c>
      <c r="C801" s="35">
        <v>62750</v>
      </c>
      <c r="D801" s="35">
        <v>65278</v>
      </c>
      <c r="E801" s="36">
        <v>843</v>
      </c>
      <c r="F801" s="36">
        <f t="shared" si="17"/>
        <v>2529</v>
      </c>
      <c r="G801" s="35" t="s">
        <v>8</v>
      </c>
    </row>
    <row r="802" spans="1:7" s="31" customFormat="1" x14ac:dyDescent="0.25">
      <c r="A802" s="31" t="s">
        <v>919</v>
      </c>
      <c r="B802" s="34" t="s">
        <v>7</v>
      </c>
      <c r="C802" s="35">
        <v>65632</v>
      </c>
      <c r="D802" s="35">
        <v>66531</v>
      </c>
      <c r="E802" s="36">
        <v>300</v>
      </c>
      <c r="F802" s="36">
        <f t="shared" si="17"/>
        <v>900</v>
      </c>
      <c r="G802" s="35" t="s">
        <v>8</v>
      </c>
    </row>
    <row r="803" spans="1:7" s="31" customFormat="1" x14ac:dyDescent="0.25">
      <c r="A803" s="31" t="s">
        <v>919</v>
      </c>
      <c r="B803" s="34" t="s">
        <v>7</v>
      </c>
      <c r="C803" s="35">
        <v>105744</v>
      </c>
      <c r="D803" s="35">
        <v>106695</v>
      </c>
      <c r="E803" s="36">
        <v>317.33</v>
      </c>
      <c r="F803" s="36">
        <f t="shared" si="17"/>
        <v>952</v>
      </c>
      <c r="G803" s="35" t="s">
        <v>8</v>
      </c>
    </row>
    <row r="804" spans="1:7" s="31" customFormat="1" x14ac:dyDescent="0.25">
      <c r="A804" s="31" t="s">
        <v>919</v>
      </c>
      <c r="B804" s="34" t="s">
        <v>7</v>
      </c>
      <c r="C804" s="35">
        <v>112409</v>
      </c>
      <c r="D804" s="35">
        <v>113223</v>
      </c>
      <c r="E804" s="36">
        <v>271.67</v>
      </c>
      <c r="F804" s="36">
        <f t="shared" si="17"/>
        <v>815</v>
      </c>
      <c r="G804" s="35" t="s">
        <v>8</v>
      </c>
    </row>
    <row r="805" spans="1:7" s="31" customFormat="1" x14ac:dyDescent="0.25">
      <c r="A805" s="31" t="s">
        <v>919</v>
      </c>
      <c r="B805" s="34" t="s">
        <v>7</v>
      </c>
      <c r="C805" s="35">
        <v>114744</v>
      </c>
      <c r="D805" s="35">
        <v>115299</v>
      </c>
      <c r="E805" s="36">
        <v>185.33</v>
      </c>
      <c r="F805" s="36">
        <f t="shared" si="17"/>
        <v>556</v>
      </c>
      <c r="G805" s="35" t="s">
        <v>8</v>
      </c>
    </row>
    <row r="806" spans="1:7" s="31" customFormat="1" x14ac:dyDescent="0.25">
      <c r="A806" s="31" t="s">
        <v>919</v>
      </c>
      <c r="B806" s="34" t="s">
        <v>7</v>
      </c>
      <c r="C806" s="35">
        <v>145461</v>
      </c>
      <c r="D806" s="35">
        <v>145937</v>
      </c>
      <c r="E806" s="36">
        <v>159</v>
      </c>
      <c r="F806" s="36">
        <f t="shared" si="17"/>
        <v>477</v>
      </c>
      <c r="G806" s="35" t="s">
        <v>8</v>
      </c>
    </row>
    <row r="807" spans="1:7" s="31" customFormat="1" x14ac:dyDescent="0.25">
      <c r="A807" s="31" t="s">
        <v>919</v>
      </c>
      <c r="B807" s="34" t="s">
        <v>7</v>
      </c>
      <c r="C807" s="35">
        <v>165796</v>
      </c>
      <c r="D807" s="35">
        <v>166710</v>
      </c>
      <c r="E807" s="36">
        <v>305</v>
      </c>
      <c r="F807" s="36">
        <f t="shared" si="17"/>
        <v>915</v>
      </c>
      <c r="G807" s="35" t="s">
        <v>8</v>
      </c>
    </row>
    <row r="808" spans="1:7" s="31" customFormat="1" x14ac:dyDescent="0.25">
      <c r="A808" s="31" t="s">
        <v>919</v>
      </c>
      <c r="B808" s="34" t="s">
        <v>7</v>
      </c>
      <c r="C808" s="35">
        <v>175160</v>
      </c>
      <c r="D808" s="35">
        <v>175517</v>
      </c>
      <c r="E808" s="36">
        <v>119.33</v>
      </c>
      <c r="F808" s="36">
        <f t="shared" si="17"/>
        <v>358</v>
      </c>
      <c r="G808" s="35" t="s">
        <v>8</v>
      </c>
    </row>
    <row r="809" spans="1:7" s="31" customFormat="1" x14ac:dyDescent="0.25">
      <c r="A809" s="31" t="s">
        <v>919</v>
      </c>
      <c r="B809" s="34" t="s">
        <v>7</v>
      </c>
      <c r="C809" s="35">
        <v>197848</v>
      </c>
      <c r="D809" s="35">
        <v>198242</v>
      </c>
      <c r="E809" s="36">
        <v>131.66999999999999</v>
      </c>
      <c r="F809" s="36">
        <f t="shared" si="17"/>
        <v>395</v>
      </c>
      <c r="G809" s="35" t="s">
        <v>8</v>
      </c>
    </row>
    <row r="810" spans="1:7" s="31" customFormat="1" x14ac:dyDescent="0.25">
      <c r="A810" s="31" t="s">
        <v>919</v>
      </c>
      <c r="B810" s="34" t="s">
        <v>7</v>
      </c>
      <c r="C810" s="35">
        <v>221643</v>
      </c>
      <c r="D810" s="35">
        <v>221970</v>
      </c>
      <c r="E810" s="36">
        <v>109.33</v>
      </c>
      <c r="F810" s="36">
        <f t="shared" si="17"/>
        <v>328</v>
      </c>
      <c r="G810" s="35" t="s">
        <v>8</v>
      </c>
    </row>
    <row r="811" spans="1:7" s="31" customFormat="1" x14ac:dyDescent="0.25">
      <c r="A811" s="31" t="s">
        <v>919</v>
      </c>
      <c r="B811" s="34" t="s">
        <v>7</v>
      </c>
      <c r="C811" s="35">
        <v>236474</v>
      </c>
      <c r="D811" s="35">
        <v>236847</v>
      </c>
      <c r="E811" s="36">
        <v>124.67</v>
      </c>
      <c r="F811" s="36">
        <f t="shared" si="17"/>
        <v>374</v>
      </c>
      <c r="G811" s="35" t="s">
        <v>8</v>
      </c>
    </row>
    <row r="812" spans="1:7" s="31" customFormat="1" x14ac:dyDescent="0.25">
      <c r="A812" s="31" t="s">
        <v>919</v>
      </c>
      <c r="B812" s="34" t="s">
        <v>7</v>
      </c>
      <c r="C812" s="35">
        <v>262846</v>
      </c>
      <c r="D812" s="35">
        <v>263317</v>
      </c>
      <c r="E812" s="36">
        <v>157.33000000000001</v>
      </c>
      <c r="F812" s="36">
        <f t="shared" si="17"/>
        <v>472</v>
      </c>
      <c r="G812" s="35" t="s">
        <v>8</v>
      </c>
    </row>
    <row r="813" spans="1:7" s="31" customFormat="1" x14ac:dyDescent="0.25">
      <c r="A813" s="31" t="s">
        <v>919</v>
      </c>
      <c r="B813" s="34" t="s">
        <v>7</v>
      </c>
      <c r="C813" s="35">
        <v>277219</v>
      </c>
      <c r="D813" s="35">
        <v>277868</v>
      </c>
      <c r="E813" s="36">
        <v>216.67</v>
      </c>
      <c r="F813" s="36">
        <f t="shared" si="17"/>
        <v>650</v>
      </c>
      <c r="G813" s="35" t="s">
        <v>8</v>
      </c>
    </row>
    <row r="814" spans="1:7" s="31" customFormat="1" x14ac:dyDescent="0.25">
      <c r="A814" s="31" t="s">
        <v>919</v>
      </c>
      <c r="B814" s="34" t="s">
        <v>7</v>
      </c>
      <c r="C814" s="35">
        <v>331580</v>
      </c>
      <c r="D814" s="35">
        <v>331890</v>
      </c>
      <c r="E814" s="36">
        <v>103.67</v>
      </c>
      <c r="F814" s="36">
        <f t="shared" si="17"/>
        <v>311</v>
      </c>
      <c r="G814" s="35" t="s">
        <v>8</v>
      </c>
    </row>
    <row r="815" spans="1:7" s="31" customFormat="1" x14ac:dyDescent="0.25">
      <c r="A815" s="31" t="s">
        <v>919</v>
      </c>
      <c r="B815" s="34" t="s">
        <v>7</v>
      </c>
      <c r="C815" s="35">
        <v>334620</v>
      </c>
      <c r="D815" s="35">
        <v>334978</v>
      </c>
      <c r="E815" s="36">
        <v>119.67</v>
      </c>
      <c r="F815" s="36">
        <f t="shared" si="17"/>
        <v>359</v>
      </c>
      <c r="G815" s="35" t="s">
        <v>8</v>
      </c>
    </row>
    <row r="816" spans="1:7" s="31" customFormat="1" x14ac:dyDescent="0.25">
      <c r="A816" s="31" t="s">
        <v>919</v>
      </c>
      <c r="B816" s="34" t="s">
        <v>7</v>
      </c>
      <c r="C816" s="35">
        <v>374318</v>
      </c>
      <c r="D816" s="35">
        <v>374682</v>
      </c>
      <c r="E816" s="36">
        <v>121.67</v>
      </c>
      <c r="F816" s="36">
        <f t="shared" si="17"/>
        <v>365</v>
      </c>
      <c r="G816" s="35" t="s">
        <v>8</v>
      </c>
    </row>
    <row r="817" spans="1:7" s="31" customFormat="1" x14ac:dyDescent="0.25">
      <c r="A817" s="31" t="s">
        <v>919</v>
      </c>
      <c r="B817" s="34" t="s">
        <v>7</v>
      </c>
      <c r="C817" s="35">
        <v>436635</v>
      </c>
      <c r="D817" s="35">
        <v>437206</v>
      </c>
      <c r="E817" s="36">
        <v>190.67</v>
      </c>
      <c r="F817" s="36">
        <f t="shared" si="17"/>
        <v>572</v>
      </c>
      <c r="G817" s="35" t="s">
        <v>8</v>
      </c>
    </row>
    <row r="818" spans="1:7" s="31" customFormat="1" x14ac:dyDescent="0.25">
      <c r="A818" s="31" t="s">
        <v>919</v>
      </c>
      <c r="B818" s="34" t="s">
        <v>7</v>
      </c>
      <c r="C818" s="35">
        <v>463399</v>
      </c>
      <c r="D818" s="35">
        <v>463806</v>
      </c>
      <c r="E818" s="36">
        <v>136</v>
      </c>
      <c r="F818" s="36">
        <f t="shared" si="17"/>
        <v>408</v>
      </c>
      <c r="G818" s="35" t="s">
        <v>8</v>
      </c>
    </row>
    <row r="819" spans="1:7" s="31" customFormat="1" x14ac:dyDescent="0.25">
      <c r="A819" s="31" t="s">
        <v>919</v>
      </c>
      <c r="B819" s="34" t="s">
        <v>7</v>
      </c>
      <c r="C819" s="35">
        <v>556511</v>
      </c>
      <c r="D819" s="35">
        <v>557663</v>
      </c>
      <c r="E819" s="36">
        <v>384.33</v>
      </c>
      <c r="F819" s="36">
        <f t="shared" si="17"/>
        <v>1153</v>
      </c>
      <c r="G819" s="35" t="s">
        <v>8</v>
      </c>
    </row>
    <row r="820" spans="1:7" s="31" customFormat="1" x14ac:dyDescent="0.25">
      <c r="A820" s="31" t="s">
        <v>919</v>
      </c>
      <c r="B820" s="34" t="s">
        <v>7</v>
      </c>
      <c r="C820" s="35">
        <v>576238</v>
      </c>
      <c r="D820" s="35">
        <v>576539</v>
      </c>
      <c r="E820" s="36">
        <v>100.67</v>
      </c>
      <c r="F820" s="36">
        <f t="shared" si="17"/>
        <v>302</v>
      </c>
      <c r="G820" s="35" t="s">
        <v>8</v>
      </c>
    </row>
    <row r="821" spans="1:7" s="31" customFormat="1" x14ac:dyDescent="0.25">
      <c r="A821" s="31" t="s">
        <v>919</v>
      </c>
      <c r="B821" s="34" t="s">
        <v>7</v>
      </c>
      <c r="C821" s="35">
        <v>605923</v>
      </c>
      <c r="D821" s="35">
        <v>606774</v>
      </c>
      <c r="E821" s="36">
        <v>284</v>
      </c>
      <c r="F821" s="36">
        <f t="shared" si="17"/>
        <v>852</v>
      </c>
      <c r="G821" s="35" t="s">
        <v>8</v>
      </c>
    </row>
    <row r="822" spans="1:7" s="31" customFormat="1" x14ac:dyDescent="0.25">
      <c r="A822" s="31" t="s">
        <v>919</v>
      </c>
      <c r="B822" s="34" t="s">
        <v>7</v>
      </c>
      <c r="C822" s="35">
        <v>668730</v>
      </c>
      <c r="D822" s="35">
        <v>669160</v>
      </c>
      <c r="E822" s="36">
        <v>143.66999999999999</v>
      </c>
      <c r="F822" s="36">
        <f t="shared" si="17"/>
        <v>431</v>
      </c>
      <c r="G822" s="35" t="s">
        <v>8</v>
      </c>
    </row>
    <row r="823" spans="1:7" s="31" customFormat="1" x14ac:dyDescent="0.25">
      <c r="A823" s="31" t="s">
        <v>919</v>
      </c>
      <c r="B823" s="34" t="s">
        <v>7</v>
      </c>
      <c r="C823" s="35">
        <v>677195</v>
      </c>
      <c r="D823" s="35">
        <v>677530</v>
      </c>
      <c r="E823" s="36">
        <v>112</v>
      </c>
      <c r="F823" s="36">
        <f t="shared" si="17"/>
        <v>336</v>
      </c>
      <c r="G823" s="35" t="s">
        <v>8</v>
      </c>
    </row>
    <row r="824" spans="1:7" s="31" customFormat="1" x14ac:dyDescent="0.25">
      <c r="A824" s="31" t="s">
        <v>919</v>
      </c>
      <c r="B824" s="34" t="s">
        <v>7</v>
      </c>
      <c r="C824" s="35">
        <v>687556</v>
      </c>
      <c r="D824" s="35">
        <v>687893</v>
      </c>
      <c r="E824" s="36">
        <v>112.67</v>
      </c>
      <c r="F824" s="36">
        <f t="shared" si="17"/>
        <v>338</v>
      </c>
      <c r="G824" s="35" t="s">
        <v>8</v>
      </c>
    </row>
    <row r="825" spans="1:7" s="31" customFormat="1" x14ac:dyDescent="0.25">
      <c r="A825" s="31" t="s">
        <v>919</v>
      </c>
      <c r="B825" s="34" t="s">
        <v>7</v>
      </c>
      <c r="C825" s="35">
        <v>720603</v>
      </c>
      <c r="D825" s="35">
        <v>721260</v>
      </c>
      <c r="E825" s="36">
        <v>219.33</v>
      </c>
      <c r="F825" s="36">
        <f t="shared" si="17"/>
        <v>658</v>
      </c>
      <c r="G825" s="35" t="s">
        <v>8</v>
      </c>
    </row>
    <row r="826" spans="1:7" s="31" customFormat="1" x14ac:dyDescent="0.25">
      <c r="A826" s="31" t="s">
        <v>919</v>
      </c>
      <c r="B826" s="34" t="s">
        <v>7</v>
      </c>
      <c r="C826" s="35">
        <v>751152</v>
      </c>
      <c r="D826" s="35">
        <v>751654</v>
      </c>
      <c r="E826" s="36">
        <v>167.67</v>
      </c>
      <c r="F826" s="36">
        <f t="shared" si="17"/>
        <v>503</v>
      </c>
      <c r="G826" s="35" t="s">
        <v>8</v>
      </c>
    </row>
    <row r="827" spans="1:7" s="31" customFormat="1" x14ac:dyDescent="0.25">
      <c r="A827" s="31" t="s">
        <v>919</v>
      </c>
      <c r="B827" s="34" t="s">
        <v>7</v>
      </c>
      <c r="C827" s="35">
        <v>756868</v>
      </c>
      <c r="D827" s="35">
        <v>757655</v>
      </c>
      <c r="E827" s="36">
        <v>262.67</v>
      </c>
      <c r="F827" s="36">
        <f t="shared" si="17"/>
        <v>788</v>
      </c>
      <c r="G827" s="35" t="s">
        <v>8</v>
      </c>
    </row>
    <row r="828" spans="1:7" s="31" customFormat="1" x14ac:dyDescent="0.25">
      <c r="A828" s="31" t="s">
        <v>919</v>
      </c>
      <c r="B828" s="34" t="s">
        <v>7</v>
      </c>
      <c r="C828" s="35">
        <v>785572</v>
      </c>
      <c r="D828" s="35">
        <v>786289</v>
      </c>
      <c r="E828" s="36">
        <v>239.33</v>
      </c>
      <c r="F828" s="36">
        <f t="shared" si="17"/>
        <v>718</v>
      </c>
      <c r="G828" s="35" t="s">
        <v>8</v>
      </c>
    </row>
    <row r="829" spans="1:7" s="31" customFormat="1" x14ac:dyDescent="0.25">
      <c r="A829" s="31" t="s">
        <v>919</v>
      </c>
      <c r="B829" s="34" t="s">
        <v>7</v>
      </c>
      <c r="C829" s="35">
        <v>805843</v>
      </c>
      <c r="D829" s="35">
        <v>806431</v>
      </c>
      <c r="E829" s="36">
        <v>196.33</v>
      </c>
      <c r="F829" s="36">
        <f t="shared" si="17"/>
        <v>589</v>
      </c>
      <c r="G829" s="35" t="s">
        <v>8</v>
      </c>
    </row>
    <row r="830" spans="1:7" s="31" customFormat="1" x14ac:dyDescent="0.25">
      <c r="A830" s="31" t="s">
        <v>919</v>
      </c>
      <c r="B830" s="34" t="s">
        <v>7</v>
      </c>
      <c r="C830" s="35">
        <v>937656</v>
      </c>
      <c r="D830" s="35">
        <v>938002</v>
      </c>
      <c r="E830" s="36">
        <v>115.67</v>
      </c>
      <c r="F830" s="36">
        <f t="shared" si="17"/>
        <v>347</v>
      </c>
      <c r="G830" s="35" t="s">
        <v>8</v>
      </c>
    </row>
    <row r="831" spans="1:7" s="31" customFormat="1" x14ac:dyDescent="0.25">
      <c r="A831" s="31" t="s">
        <v>919</v>
      </c>
      <c r="B831" s="34" t="s">
        <v>7</v>
      </c>
      <c r="C831" s="35">
        <v>969727</v>
      </c>
      <c r="D831" s="35">
        <v>970086</v>
      </c>
      <c r="E831" s="36">
        <v>120</v>
      </c>
      <c r="F831" s="36">
        <f t="shared" si="17"/>
        <v>360</v>
      </c>
      <c r="G831" s="35" t="s">
        <v>8</v>
      </c>
    </row>
    <row r="832" spans="1:7" s="31" customFormat="1" x14ac:dyDescent="0.25">
      <c r="A832" s="31" t="s">
        <v>919</v>
      </c>
      <c r="B832" s="34" t="s">
        <v>7</v>
      </c>
      <c r="C832" s="35">
        <v>970629</v>
      </c>
      <c r="D832" s="35">
        <v>970963</v>
      </c>
      <c r="E832" s="36">
        <v>111.67</v>
      </c>
      <c r="F832" s="36">
        <f t="shared" si="17"/>
        <v>335</v>
      </c>
      <c r="G832" s="35" t="s">
        <v>8</v>
      </c>
    </row>
    <row r="833" spans="1:7" s="31" customFormat="1" x14ac:dyDescent="0.25">
      <c r="A833" s="31" t="s">
        <v>919</v>
      </c>
      <c r="B833" s="34" t="s">
        <v>7</v>
      </c>
      <c r="C833" s="35">
        <v>1029306</v>
      </c>
      <c r="D833" s="35">
        <v>1029630</v>
      </c>
      <c r="E833" s="36">
        <v>108.33</v>
      </c>
      <c r="F833" s="36">
        <f t="shared" si="17"/>
        <v>325</v>
      </c>
      <c r="G833" s="35" t="s">
        <v>8</v>
      </c>
    </row>
    <row r="834" spans="1:7" s="31" customFormat="1" x14ac:dyDescent="0.25">
      <c r="A834" s="31" t="s">
        <v>919</v>
      </c>
      <c r="B834" s="34" t="s">
        <v>7</v>
      </c>
      <c r="C834" s="35">
        <v>1129483</v>
      </c>
      <c r="D834" s="35">
        <v>1129871</v>
      </c>
      <c r="E834" s="36">
        <v>129.66999999999999</v>
      </c>
      <c r="F834" s="36">
        <f t="shared" si="17"/>
        <v>389</v>
      </c>
      <c r="G834" s="35" t="s">
        <v>8</v>
      </c>
    </row>
    <row r="835" spans="1:7" s="31" customFormat="1" x14ac:dyDescent="0.25">
      <c r="A835" s="31" t="s">
        <v>919</v>
      </c>
      <c r="B835" s="34" t="s">
        <v>7</v>
      </c>
      <c r="C835" s="35">
        <v>1133194</v>
      </c>
      <c r="D835" s="35">
        <v>1133570</v>
      </c>
      <c r="E835" s="36">
        <v>125.67</v>
      </c>
      <c r="F835" s="36">
        <f t="shared" si="17"/>
        <v>377</v>
      </c>
      <c r="G835" s="35" t="s">
        <v>8</v>
      </c>
    </row>
    <row r="836" spans="1:7" s="31" customFormat="1" x14ac:dyDescent="0.25">
      <c r="A836" s="31" t="s">
        <v>919</v>
      </c>
      <c r="B836" s="34" t="s">
        <v>7</v>
      </c>
      <c r="C836" s="35">
        <v>1190132</v>
      </c>
      <c r="D836" s="35">
        <v>1190867</v>
      </c>
      <c r="E836" s="36">
        <v>245.33</v>
      </c>
      <c r="F836" s="36">
        <f t="shared" si="17"/>
        <v>736</v>
      </c>
      <c r="G836" s="35" t="s">
        <v>8</v>
      </c>
    </row>
    <row r="837" spans="1:7" s="31" customFormat="1" x14ac:dyDescent="0.25">
      <c r="A837" s="31" t="s">
        <v>919</v>
      </c>
      <c r="B837" s="34" t="s">
        <v>7</v>
      </c>
      <c r="C837" s="35">
        <v>1218052</v>
      </c>
      <c r="D837" s="35">
        <v>1218608</v>
      </c>
      <c r="E837" s="36">
        <v>185.67</v>
      </c>
      <c r="F837" s="36">
        <f t="shared" si="17"/>
        <v>557</v>
      </c>
      <c r="G837" s="35" t="s">
        <v>8</v>
      </c>
    </row>
    <row r="838" spans="1:7" s="31" customFormat="1" x14ac:dyDescent="0.25">
      <c r="A838" s="31" t="s">
        <v>919</v>
      </c>
      <c r="B838" s="34" t="s">
        <v>7</v>
      </c>
      <c r="C838" s="35">
        <v>1221515</v>
      </c>
      <c r="D838" s="35">
        <v>1221899</v>
      </c>
      <c r="E838" s="36">
        <v>128.33000000000001</v>
      </c>
      <c r="F838" s="36">
        <f t="shared" si="17"/>
        <v>385</v>
      </c>
      <c r="G838" s="35" t="s">
        <v>8</v>
      </c>
    </row>
    <row r="839" spans="1:7" s="31" customFormat="1" x14ac:dyDescent="0.25">
      <c r="A839" s="31" t="s">
        <v>919</v>
      </c>
      <c r="B839" s="34" t="s">
        <v>7</v>
      </c>
      <c r="C839" s="35">
        <v>1222977</v>
      </c>
      <c r="D839" s="35">
        <v>1223342</v>
      </c>
      <c r="E839" s="36">
        <v>122</v>
      </c>
      <c r="F839" s="36">
        <f t="shared" si="17"/>
        <v>366</v>
      </c>
      <c r="G839" s="35" t="s">
        <v>8</v>
      </c>
    </row>
    <row r="840" spans="1:7" s="31" customFormat="1" x14ac:dyDescent="0.25">
      <c r="A840" s="31" t="s">
        <v>919</v>
      </c>
      <c r="B840" s="34" t="s">
        <v>7</v>
      </c>
      <c r="C840" s="35">
        <v>1231758</v>
      </c>
      <c r="D840" s="35">
        <v>1232270</v>
      </c>
      <c r="E840" s="36">
        <v>171</v>
      </c>
      <c r="F840" s="36">
        <f t="shared" si="17"/>
        <v>513</v>
      </c>
      <c r="G840" s="35" t="s">
        <v>8</v>
      </c>
    </row>
    <row r="841" spans="1:7" s="31" customFormat="1" x14ac:dyDescent="0.25">
      <c r="A841" s="31" t="s">
        <v>919</v>
      </c>
      <c r="B841" s="34" t="s">
        <v>7</v>
      </c>
      <c r="C841" s="35">
        <v>1258320</v>
      </c>
      <c r="D841" s="35">
        <v>1259132</v>
      </c>
      <c r="E841" s="36">
        <v>271</v>
      </c>
      <c r="F841" s="36">
        <f t="shared" si="17"/>
        <v>813</v>
      </c>
      <c r="G841" s="35" t="s">
        <v>8</v>
      </c>
    </row>
    <row r="842" spans="1:7" s="31" customFormat="1" x14ac:dyDescent="0.25">
      <c r="A842" s="31" t="s">
        <v>919</v>
      </c>
      <c r="B842" s="34" t="s">
        <v>7</v>
      </c>
      <c r="C842" s="35">
        <v>1260355</v>
      </c>
      <c r="D842" s="35">
        <v>1260870</v>
      </c>
      <c r="E842" s="36">
        <v>172</v>
      </c>
      <c r="F842" s="36">
        <f t="shared" si="17"/>
        <v>516</v>
      </c>
      <c r="G842" s="35" t="s">
        <v>8</v>
      </c>
    </row>
    <row r="843" spans="1:7" s="31" customFormat="1" x14ac:dyDescent="0.25">
      <c r="A843" s="31" t="s">
        <v>919</v>
      </c>
      <c r="B843" s="34" t="s">
        <v>7</v>
      </c>
      <c r="C843" s="35">
        <v>1265532</v>
      </c>
      <c r="D843" s="35">
        <v>1266421</v>
      </c>
      <c r="E843" s="36">
        <v>296.67</v>
      </c>
      <c r="F843" s="36">
        <f t="shared" si="17"/>
        <v>890</v>
      </c>
      <c r="G843" s="35" t="s">
        <v>8</v>
      </c>
    </row>
    <row r="844" spans="1:7" s="31" customFormat="1" x14ac:dyDescent="0.25">
      <c r="A844" s="31" t="s">
        <v>919</v>
      </c>
      <c r="B844" s="34" t="s">
        <v>7</v>
      </c>
      <c r="C844" s="35">
        <v>1286625</v>
      </c>
      <c r="D844" s="35">
        <v>1287038</v>
      </c>
      <c r="E844" s="36">
        <v>138</v>
      </c>
      <c r="F844" s="36">
        <f t="shared" si="17"/>
        <v>414</v>
      </c>
      <c r="G844" s="35" t="s">
        <v>8</v>
      </c>
    </row>
    <row r="845" spans="1:7" s="31" customFormat="1" x14ac:dyDescent="0.25">
      <c r="A845" s="31" t="s">
        <v>919</v>
      </c>
      <c r="B845" s="34" t="s">
        <v>7</v>
      </c>
      <c r="C845" s="35">
        <v>1287666</v>
      </c>
      <c r="D845" s="35">
        <v>1288447</v>
      </c>
      <c r="E845" s="36">
        <v>260.67</v>
      </c>
      <c r="F845" s="36">
        <f t="shared" si="17"/>
        <v>782</v>
      </c>
      <c r="G845" s="35" t="s">
        <v>8</v>
      </c>
    </row>
    <row r="846" spans="1:7" s="31" customFormat="1" x14ac:dyDescent="0.25">
      <c r="A846" s="31" t="s">
        <v>919</v>
      </c>
      <c r="B846" s="34" t="s">
        <v>7</v>
      </c>
      <c r="C846" s="35">
        <v>1291208</v>
      </c>
      <c r="D846" s="35">
        <v>1292190</v>
      </c>
      <c r="E846" s="36">
        <v>327.67</v>
      </c>
      <c r="F846" s="36">
        <f t="shared" si="17"/>
        <v>983</v>
      </c>
      <c r="G846" s="35" t="s">
        <v>8</v>
      </c>
    </row>
    <row r="847" spans="1:7" s="31" customFormat="1" x14ac:dyDescent="0.25">
      <c r="A847" s="31" t="s">
        <v>919</v>
      </c>
      <c r="B847" s="34" t="s">
        <v>7</v>
      </c>
      <c r="C847" s="35">
        <v>1292497</v>
      </c>
      <c r="D847" s="35">
        <v>1293083</v>
      </c>
      <c r="E847" s="36">
        <v>195.67</v>
      </c>
      <c r="F847" s="36">
        <f t="shared" si="17"/>
        <v>587</v>
      </c>
      <c r="G847" s="35" t="s">
        <v>8</v>
      </c>
    </row>
    <row r="848" spans="1:7" s="31" customFormat="1" x14ac:dyDescent="0.25">
      <c r="A848" s="31" t="s">
        <v>919</v>
      </c>
      <c r="B848" s="34" t="s">
        <v>7</v>
      </c>
      <c r="C848" s="35">
        <v>1296194</v>
      </c>
      <c r="D848" s="35">
        <v>1297142</v>
      </c>
      <c r="E848" s="36">
        <v>316.33</v>
      </c>
      <c r="F848" s="36">
        <f t="shared" si="17"/>
        <v>949</v>
      </c>
      <c r="G848" s="35" t="s">
        <v>8</v>
      </c>
    </row>
    <row r="849" spans="1:7" s="31" customFormat="1" x14ac:dyDescent="0.25">
      <c r="A849" s="31" t="s">
        <v>919</v>
      </c>
      <c r="B849" s="34" t="s">
        <v>7</v>
      </c>
      <c r="C849" s="35">
        <v>1335582</v>
      </c>
      <c r="D849" s="35">
        <v>1336887</v>
      </c>
      <c r="E849" s="36">
        <v>435.33</v>
      </c>
      <c r="F849" s="36">
        <f t="shared" si="17"/>
        <v>1306</v>
      </c>
      <c r="G849" s="35" t="s">
        <v>8</v>
      </c>
    </row>
    <row r="850" spans="1:7" s="31" customFormat="1" x14ac:dyDescent="0.25">
      <c r="A850" s="31" t="s">
        <v>919</v>
      </c>
      <c r="B850" s="34" t="s">
        <v>7</v>
      </c>
      <c r="C850" s="35">
        <v>1338279</v>
      </c>
      <c r="D850" s="35">
        <v>1338921</v>
      </c>
      <c r="E850" s="36">
        <v>214.33</v>
      </c>
      <c r="F850" s="36">
        <f t="shared" si="17"/>
        <v>643</v>
      </c>
      <c r="G850" s="35" t="s">
        <v>8</v>
      </c>
    </row>
    <row r="851" spans="1:7" s="31" customFormat="1" x14ac:dyDescent="0.25">
      <c r="A851" s="31" t="s">
        <v>919</v>
      </c>
      <c r="B851" s="34" t="s">
        <v>7</v>
      </c>
      <c r="C851" s="35">
        <v>1346331</v>
      </c>
      <c r="D851" s="35">
        <v>1347462</v>
      </c>
      <c r="E851" s="36">
        <v>377.33</v>
      </c>
      <c r="F851" s="36">
        <f t="shared" si="17"/>
        <v>1132</v>
      </c>
      <c r="G851" s="35" t="s">
        <v>8</v>
      </c>
    </row>
    <row r="852" spans="1:7" s="31" customFormat="1" x14ac:dyDescent="0.25">
      <c r="A852" s="31" t="s">
        <v>919</v>
      </c>
      <c r="B852" s="34" t="s">
        <v>7</v>
      </c>
      <c r="C852" s="35">
        <v>1363644</v>
      </c>
      <c r="D852" s="35">
        <v>1364363</v>
      </c>
      <c r="E852" s="36">
        <v>240</v>
      </c>
      <c r="F852" s="36">
        <f t="shared" si="17"/>
        <v>720</v>
      </c>
      <c r="G852" s="35" t="s">
        <v>8</v>
      </c>
    </row>
    <row r="853" spans="1:7" s="31" customFormat="1" x14ac:dyDescent="0.25">
      <c r="A853" s="31" t="s">
        <v>919</v>
      </c>
      <c r="B853" s="34" t="s">
        <v>7</v>
      </c>
      <c r="C853" s="35">
        <v>1368513</v>
      </c>
      <c r="D853" s="35">
        <v>1369471</v>
      </c>
      <c r="E853" s="36">
        <v>319.67</v>
      </c>
      <c r="F853" s="36">
        <f t="shared" si="17"/>
        <v>959</v>
      </c>
      <c r="G853" s="35" t="s">
        <v>8</v>
      </c>
    </row>
    <row r="854" spans="1:7" s="31" customFormat="1" x14ac:dyDescent="0.25">
      <c r="A854" s="31" t="s">
        <v>919</v>
      </c>
      <c r="B854" s="34" t="s">
        <v>7</v>
      </c>
      <c r="C854" s="35">
        <v>1372613</v>
      </c>
      <c r="D854" s="35">
        <v>1372968</v>
      </c>
      <c r="E854" s="36">
        <v>118.67</v>
      </c>
      <c r="F854" s="36">
        <f t="shared" si="17"/>
        <v>356</v>
      </c>
      <c r="G854" s="35" t="s">
        <v>8</v>
      </c>
    </row>
    <row r="855" spans="1:7" s="31" customFormat="1" x14ac:dyDescent="0.25">
      <c r="A855" s="31" t="s">
        <v>919</v>
      </c>
      <c r="B855" s="34" t="s">
        <v>7</v>
      </c>
      <c r="C855" s="35">
        <v>1385436</v>
      </c>
      <c r="D855" s="35">
        <v>1386417</v>
      </c>
      <c r="E855" s="36">
        <v>327.33</v>
      </c>
      <c r="F855" s="36">
        <f t="shared" si="17"/>
        <v>982</v>
      </c>
      <c r="G855" s="35" t="s">
        <v>8</v>
      </c>
    </row>
    <row r="856" spans="1:7" s="31" customFormat="1" x14ac:dyDescent="0.25">
      <c r="A856" s="31" t="s">
        <v>919</v>
      </c>
      <c r="B856" s="34" t="s">
        <v>7</v>
      </c>
      <c r="C856" s="35">
        <v>1387428</v>
      </c>
      <c r="D856" s="35">
        <v>1390667</v>
      </c>
      <c r="E856" s="36">
        <v>1080</v>
      </c>
      <c r="F856" s="36">
        <v>3240</v>
      </c>
      <c r="G856" s="35" t="s">
        <v>8</v>
      </c>
    </row>
    <row r="857" spans="1:7" s="31" customFormat="1" x14ac:dyDescent="0.25">
      <c r="A857" s="31" t="s">
        <v>919</v>
      </c>
      <c r="B857" s="34" t="s">
        <v>7</v>
      </c>
      <c r="C857" s="35">
        <v>1407964</v>
      </c>
      <c r="D857" s="35">
        <v>1408334</v>
      </c>
      <c r="E857" s="36">
        <v>123.67</v>
      </c>
      <c r="F857" s="36">
        <f t="shared" si="17"/>
        <v>371</v>
      </c>
      <c r="G857" s="35" t="s">
        <v>8</v>
      </c>
    </row>
    <row r="858" spans="1:7" s="31" customFormat="1" x14ac:dyDescent="0.25">
      <c r="A858" s="31" t="s">
        <v>919</v>
      </c>
      <c r="B858" s="34" t="s">
        <v>7</v>
      </c>
      <c r="C858" s="35">
        <v>1411714</v>
      </c>
      <c r="D858" s="35">
        <v>1412309</v>
      </c>
      <c r="E858" s="36">
        <v>198.67</v>
      </c>
      <c r="F858" s="36">
        <f t="shared" si="17"/>
        <v>596</v>
      </c>
      <c r="G858" s="35" t="s">
        <v>8</v>
      </c>
    </row>
    <row r="859" spans="1:7" s="31" customFormat="1" x14ac:dyDescent="0.25">
      <c r="A859" s="31" t="s">
        <v>919</v>
      </c>
      <c r="B859" s="34" t="s">
        <v>7</v>
      </c>
      <c r="C859" s="35">
        <v>1428826</v>
      </c>
      <c r="D859" s="35">
        <v>1429149</v>
      </c>
      <c r="E859" s="36">
        <v>108</v>
      </c>
      <c r="F859" s="36">
        <f t="shared" si="17"/>
        <v>324</v>
      </c>
      <c r="G859" s="35" t="s">
        <v>8</v>
      </c>
    </row>
    <row r="860" spans="1:7" s="31" customFormat="1" x14ac:dyDescent="0.25">
      <c r="A860" s="31" t="s">
        <v>919</v>
      </c>
      <c r="B860" s="34" t="s">
        <v>7</v>
      </c>
      <c r="C860" s="35">
        <v>1496249</v>
      </c>
      <c r="D860" s="35">
        <v>1496585</v>
      </c>
      <c r="E860" s="36">
        <v>112.33</v>
      </c>
      <c r="F860" s="36">
        <f t="shared" si="17"/>
        <v>337</v>
      </c>
      <c r="G860" s="35" t="s">
        <v>8</v>
      </c>
    </row>
    <row r="861" spans="1:7" s="31" customFormat="1" x14ac:dyDescent="0.25">
      <c r="A861" s="31" t="s">
        <v>919</v>
      </c>
      <c r="B861" s="34" t="s">
        <v>7</v>
      </c>
      <c r="C861" s="35">
        <v>1499691</v>
      </c>
      <c r="D861" s="35">
        <v>1500114</v>
      </c>
      <c r="E861" s="36">
        <v>141.33000000000001</v>
      </c>
      <c r="F861" s="36">
        <f t="shared" ref="F861:F924" si="18">(D861-C861)+1</f>
        <v>424</v>
      </c>
      <c r="G861" s="35" t="s">
        <v>8</v>
      </c>
    </row>
    <row r="862" spans="1:7" s="31" customFormat="1" x14ac:dyDescent="0.25">
      <c r="A862" s="31" t="s">
        <v>919</v>
      </c>
      <c r="B862" s="34" t="s">
        <v>7</v>
      </c>
      <c r="C862" s="35">
        <v>1513767</v>
      </c>
      <c r="D862" s="35">
        <v>1515548</v>
      </c>
      <c r="E862" s="36">
        <v>594</v>
      </c>
      <c r="F862" s="36">
        <f t="shared" si="18"/>
        <v>1782</v>
      </c>
      <c r="G862" s="35" t="s">
        <v>8</v>
      </c>
    </row>
    <row r="863" spans="1:7" s="31" customFormat="1" x14ac:dyDescent="0.25">
      <c r="A863" s="31" t="s">
        <v>919</v>
      </c>
      <c r="B863" s="34" t="s">
        <v>7</v>
      </c>
      <c r="C863" s="35">
        <v>1521681</v>
      </c>
      <c r="D863" s="35">
        <v>1521983</v>
      </c>
      <c r="E863" s="36">
        <v>101</v>
      </c>
      <c r="F863" s="36">
        <f t="shared" si="18"/>
        <v>303</v>
      </c>
      <c r="G863" s="35" t="s">
        <v>8</v>
      </c>
    </row>
    <row r="864" spans="1:7" s="31" customFormat="1" x14ac:dyDescent="0.25">
      <c r="A864" s="31" t="s">
        <v>919</v>
      </c>
      <c r="B864" s="34" t="s">
        <v>7</v>
      </c>
      <c r="C864" s="35">
        <v>1567805</v>
      </c>
      <c r="D864" s="35">
        <v>1568172</v>
      </c>
      <c r="E864" s="36">
        <v>122.67</v>
      </c>
      <c r="F864" s="36">
        <f t="shared" si="18"/>
        <v>368</v>
      </c>
      <c r="G864" s="35" t="s">
        <v>8</v>
      </c>
    </row>
    <row r="865" spans="1:7" s="31" customFormat="1" x14ac:dyDescent="0.25">
      <c r="A865" s="31" t="s">
        <v>919</v>
      </c>
      <c r="B865" s="34" t="s">
        <v>7</v>
      </c>
      <c r="C865" s="35">
        <v>1571159</v>
      </c>
      <c r="D865" s="35">
        <v>1571711</v>
      </c>
      <c r="E865" s="36">
        <v>184.33</v>
      </c>
      <c r="F865" s="36">
        <f t="shared" si="18"/>
        <v>553</v>
      </c>
      <c r="G865" s="35" t="s">
        <v>8</v>
      </c>
    </row>
    <row r="866" spans="1:7" s="31" customFormat="1" x14ac:dyDescent="0.25">
      <c r="A866" s="31" t="s">
        <v>919</v>
      </c>
      <c r="B866" s="34" t="s">
        <v>7</v>
      </c>
      <c r="C866" s="35">
        <v>1581602</v>
      </c>
      <c r="D866" s="35">
        <v>1581998</v>
      </c>
      <c r="E866" s="36">
        <v>132.33000000000001</v>
      </c>
      <c r="F866" s="36">
        <f t="shared" si="18"/>
        <v>397</v>
      </c>
      <c r="G866" s="35" t="s">
        <v>8</v>
      </c>
    </row>
    <row r="867" spans="1:7" s="31" customFormat="1" x14ac:dyDescent="0.25">
      <c r="A867" s="31" t="s">
        <v>919</v>
      </c>
      <c r="B867" s="34" t="s">
        <v>7</v>
      </c>
      <c r="C867" s="35">
        <v>1637456</v>
      </c>
      <c r="D867" s="35">
        <v>1637755</v>
      </c>
      <c r="E867" s="36">
        <v>100</v>
      </c>
      <c r="F867" s="36">
        <f t="shared" si="18"/>
        <v>300</v>
      </c>
      <c r="G867" s="35" t="s">
        <v>8</v>
      </c>
    </row>
    <row r="868" spans="1:7" s="31" customFormat="1" x14ac:dyDescent="0.25">
      <c r="A868" s="31" t="s">
        <v>919</v>
      </c>
      <c r="B868" s="34" t="s">
        <v>7</v>
      </c>
      <c r="C868" s="35">
        <v>1724150</v>
      </c>
      <c r="D868" s="35">
        <v>1724920</v>
      </c>
      <c r="E868" s="36">
        <v>257</v>
      </c>
      <c r="F868" s="36">
        <f t="shared" si="18"/>
        <v>771</v>
      </c>
      <c r="G868" s="35" t="s">
        <v>8</v>
      </c>
    </row>
    <row r="869" spans="1:7" s="31" customFormat="1" x14ac:dyDescent="0.25">
      <c r="A869" s="31" t="s">
        <v>919</v>
      </c>
      <c r="B869" s="34" t="s">
        <v>7</v>
      </c>
      <c r="C869" s="35">
        <v>1745212</v>
      </c>
      <c r="D869" s="35">
        <v>1745572</v>
      </c>
      <c r="E869" s="36">
        <v>120.33</v>
      </c>
      <c r="F869" s="36">
        <f t="shared" si="18"/>
        <v>361</v>
      </c>
      <c r="G869" s="35" t="s">
        <v>8</v>
      </c>
    </row>
    <row r="870" spans="1:7" s="31" customFormat="1" x14ac:dyDescent="0.25">
      <c r="A870" s="31" t="s">
        <v>919</v>
      </c>
      <c r="B870" s="34" t="s">
        <v>7</v>
      </c>
      <c r="C870" s="35">
        <v>1779126</v>
      </c>
      <c r="D870" s="35">
        <v>1779787</v>
      </c>
      <c r="E870" s="36">
        <v>220.67</v>
      </c>
      <c r="F870" s="36">
        <f t="shared" si="18"/>
        <v>662</v>
      </c>
      <c r="G870" s="35" t="s">
        <v>8</v>
      </c>
    </row>
    <row r="871" spans="1:7" s="31" customFormat="1" x14ac:dyDescent="0.25">
      <c r="A871" s="31" t="s">
        <v>919</v>
      </c>
      <c r="B871" s="34" t="s">
        <v>7</v>
      </c>
      <c r="C871" s="35">
        <v>1804568</v>
      </c>
      <c r="D871" s="35">
        <v>1805281</v>
      </c>
      <c r="E871" s="36">
        <v>238</v>
      </c>
      <c r="F871" s="36">
        <f t="shared" si="18"/>
        <v>714</v>
      </c>
      <c r="G871" s="35" t="s">
        <v>8</v>
      </c>
    </row>
    <row r="872" spans="1:7" s="31" customFormat="1" x14ac:dyDescent="0.25">
      <c r="A872" s="31" t="s">
        <v>919</v>
      </c>
      <c r="B872" s="34" t="s">
        <v>7</v>
      </c>
      <c r="C872" s="35">
        <v>1810078</v>
      </c>
      <c r="D872" s="35">
        <v>1810458</v>
      </c>
      <c r="E872" s="36">
        <v>127</v>
      </c>
      <c r="F872" s="36">
        <f t="shared" si="18"/>
        <v>381</v>
      </c>
      <c r="G872" s="35" t="s">
        <v>8</v>
      </c>
    </row>
    <row r="873" spans="1:7" s="31" customFormat="1" x14ac:dyDescent="0.25">
      <c r="A873" s="31" t="s">
        <v>919</v>
      </c>
      <c r="B873" s="34" t="s">
        <v>7</v>
      </c>
      <c r="C873" s="35">
        <v>1873060</v>
      </c>
      <c r="D873" s="35">
        <v>1873868</v>
      </c>
      <c r="E873" s="36">
        <v>269.67</v>
      </c>
      <c r="F873" s="36">
        <f t="shared" si="18"/>
        <v>809</v>
      </c>
      <c r="G873" s="35" t="s">
        <v>8</v>
      </c>
    </row>
    <row r="874" spans="1:7" s="31" customFormat="1" x14ac:dyDescent="0.25">
      <c r="A874" s="31" t="s">
        <v>919</v>
      </c>
      <c r="B874" s="34" t="s">
        <v>7</v>
      </c>
      <c r="C874" s="35">
        <v>1899727</v>
      </c>
      <c r="D874" s="35">
        <v>1900085</v>
      </c>
      <c r="E874" s="36">
        <v>119.67</v>
      </c>
      <c r="F874" s="36">
        <f t="shared" si="18"/>
        <v>359</v>
      </c>
      <c r="G874" s="35" t="s">
        <v>8</v>
      </c>
    </row>
    <row r="875" spans="1:7" s="31" customFormat="1" x14ac:dyDescent="0.25">
      <c r="A875" s="31" t="s">
        <v>919</v>
      </c>
      <c r="B875" s="34" t="s">
        <v>7</v>
      </c>
      <c r="C875" s="35">
        <v>1911832</v>
      </c>
      <c r="D875" s="35">
        <v>1913233</v>
      </c>
      <c r="E875" s="36">
        <v>467.33</v>
      </c>
      <c r="F875" s="36">
        <f t="shared" si="18"/>
        <v>1402</v>
      </c>
      <c r="G875" s="35" t="s">
        <v>8</v>
      </c>
    </row>
    <row r="876" spans="1:7" s="31" customFormat="1" x14ac:dyDescent="0.25">
      <c r="A876" s="31" t="s">
        <v>919</v>
      </c>
      <c r="B876" s="34" t="s">
        <v>7</v>
      </c>
      <c r="C876" s="35">
        <v>1923505</v>
      </c>
      <c r="D876" s="35">
        <v>1924079</v>
      </c>
      <c r="E876" s="36">
        <v>191.67</v>
      </c>
      <c r="F876" s="36">
        <f t="shared" si="18"/>
        <v>575</v>
      </c>
      <c r="G876" s="35" t="s">
        <v>8</v>
      </c>
    </row>
    <row r="877" spans="1:7" s="31" customFormat="1" x14ac:dyDescent="0.25">
      <c r="A877" s="31" t="s">
        <v>919</v>
      </c>
      <c r="B877" s="34" t="s">
        <v>7</v>
      </c>
      <c r="C877" s="35">
        <v>1963153</v>
      </c>
      <c r="D877" s="35">
        <v>1963510</v>
      </c>
      <c r="E877" s="36">
        <v>119.33</v>
      </c>
      <c r="F877" s="36">
        <f t="shared" si="18"/>
        <v>358</v>
      </c>
      <c r="G877" s="35" t="s">
        <v>8</v>
      </c>
    </row>
    <row r="878" spans="1:7" s="31" customFormat="1" x14ac:dyDescent="0.25">
      <c r="A878" s="31" t="s">
        <v>919</v>
      </c>
      <c r="B878" s="34" t="s">
        <v>7</v>
      </c>
      <c r="C878" s="35">
        <v>1998615</v>
      </c>
      <c r="D878" s="35">
        <v>1999131</v>
      </c>
      <c r="E878" s="36">
        <v>172.33</v>
      </c>
      <c r="F878" s="36">
        <f t="shared" si="18"/>
        <v>517</v>
      </c>
      <c r="G878" s="35" t="s">
        <v>8</v>
      </c>
    </row>
    <row r="879" spans="1:7" s="31" customFormat="1" x14ac:dyDescent="0.25">
      <c r="A879" s="31" t="s">
        <v>919</v>
      </c>
      <c r="B879" s="34" t="s">
        <v>7</v>
      </c>
      <c r="C879" s="35">
        <v>2028823</v>
      </c>
      <c r="D879" s="35">
        <v>2029393</v>
      </c>
      <c r="E879" s="36">
        <v>190.33</v>
      </c>
      <c r="F879" s="36">
        <f t="shared" si="18"/>
        <v>571</v>
      </c>
      <c r="G879" s="35" t="s">
        <v>8</v>
      </c>
    </row>
    <row r="880" spans="1:7" s="31" customFormat="1" x14ac:dyDescent="0.25">
      <c r="A880" s="31" t="s">
        <v>919</v>
      </c>
      <c r="B880" s="34" t="s">
        <v>7</v>
      </c>
      <c r="C880" s="35">
        <v>2039420</v>
      </c>
      <c r="D880" s="35">
        <v>2039741</v>
      </c>
      <c r="E880" s="36">
        <v>107.33</v>
      </c>
      <c r="F880" s="36">
        <f t="shared" si="18"/>
        <v>322</v>
      </c>
      <c r="G880" s="35" t="s">
        <v>8</v>
      </c>
    </row>
    <row r="881" spans="1:7" s="31" customFormat="1" x14ac:dyDescent="0.25">
      <c r="A881" s="31" t="s">
        <v>919</v>
      </c>
      <c r="B881" s="34" t="s">
        <v>7</v>
      </c>
      <c r="C881" s="35">
        <v>2047687</v>
      </c>
      <c r="D881" s="35">
        <v>2048250</v>
      </c>
      <c r="E881" s="36">
        <v>188</v>
      </c>
      <c r="F881" s="36">
        <f t="shared" si="18"/>
        <v>564</v>
      </c>
      <c r="G881" s="35" t="s">
        <v>8</v>
      </c>
    </row>
    <row r="882" spans="1:7" s="31" customFormat="1" x14ac:dyDescent="0.25">
      <c r="A882" s="31" t="s">
        <v>919</v>
      </c>
      <c r="B882" s="34" t="s">
        <v>7</v>
      </c>
      <c r="C882" s="35">
        <v>2052155</v>
      </c>
      <c r="D882" s="35">
        <v>2052484</v>
      </c>
      <c r="E882" s="36">
        <v>110</v>
      </c>
      <c r="F882" s="36">
        <f t="shared" si="18"/>
        <v>330</v>
      </c>
      <c r="G882" s="35" t="s">
        <v>8</v>
      </c>
    </row>
    <row r="883" spans="1:7" s="31" customFormat="1" x14ac:dyDescent="0.25">
      <c r="A883" s="31" t="s">
        <v>919</v>
      </c>
      <c r="B883" s="34" t="s">
        <v>7</v>
      </c>
      <c r="C883" s="35">
        <v>2057444</v>
      </c>
      <c r="D883" s="35">
        <v>2057773</v>
      </c>
      <c r="E883" s="36">
        <v>110</v>
      </c>
      <c r="F883" s="36">
        <f t="shared" si="18"/>
        <v>330</v>
      </c>
      <c r="G883" s="35" t="s">
        <v>8</v>
      </c>
    </row>
    <row r="884" spans="1:7" s="31" customFormat="1" x14ac:dyDescent="0.25">
      <c r="A884" s="31" t="s">
        <v>919</v>
      </c>
      <c r="B884" s="34" t="s">
        <v>7</v>
      </c>
      <c r="C884" s="35">
        <v>2088340</v>
      </c>
      <c r="D884" s="35">
        <v>2088975</v>
      </c>
      <c r="E884" s="36">
        <v>212</v>
      </c>
      <c r="F884" s="36">
        <f t="shared" si="18"/>
        <v>636</v>
      </c>
      <c r="G884" s="35" t="s">
        <v>8</v>
      </c>
    </row>
    <row r="885" spans="1:7" s="31" customFormat="1" x14ac:dyDescent="0.25">
      <c r="A885" s="31" t="s">
        <v>919</v>
      </c>
      <c r="B885" s="34" t="s">
        <v>7</v>
      </c>
      <c r="C885" s="35">
        <v>2097588</v>
      </c>
      <c r="D885" s="35">
        <v>2098288</v>
      </c>
      <c r="E885" s="36">
        <v>233.67</v>
      </c>
      <c r="F885" s="36">
        <f t="shared" si="18"/>
        <v>701</v>
      </c>
      <c r="G885" s="35" t="s">
        <v>8</v>
      </c>
    </row>
    <row r="886" spans="1:7" s="31" customFormat="1" x14ac:dyDescent="0.25">
      <c r="A886" s="31" t="s">
        <v>919</v>
      </c>
      <c r="B886" s="34" t="s">
        <v>7</v>
      </c>
      <c r="C886" s="35">
        <v>2098941</v>
      </c>
      <c r="D886" s="35">
        <v>2099301</v>
      </c>
      <c r="E886" s="36">
        <v>120.33</v>
      </c>
      <c r="F886" s="36">
        <f t="shared" si="18"/>
        <v>361</v>
      </c>
      <c r="G886" s="35" t="s">
        <v>8</v>
      </c>
    </row>
    <row r="887" spans="1:7" s="31" customFormat="1" x14ac:dyDescent="0.25">
      <c r="A887" s="31" t="s">
        <v>919</v>
      </c>
      <c r="B887" s="34" t="s">
        <v>7</v>
      </c>
      <c r="C887" s="35">
        <v>2122590</v>
      </c>
      <c r="D887" s="35">
        <v>2122936</v>
      </c>
      <c r="E887" s="36">
        <v>115.67</v>
      </c>
      <c r="F887" s="36">
        <f t="shared" si="18"/>
        <v>347</v>
      </c>
      <c r="G887" s="35" t="s">
        <v>8</v>
      </c>
    </row>
    <row r="888" spans="1:7" s="31" customFormat="1" x14ac:dyDescent="0.25">
      <c r="A888" s="31" t="s">
        <v>919</v>
      </c>
      <c r="B888" s="34" t="s">
        <v>7</v>
      </c>
      <c r="C888" s="35">
        <v>2182736</v>
      </c>
      <c r="D888" s="35">
        <v>2183111</v>
      </c>
      <c r="E888" s="36">
        <v>125.33</v>
      </c>
      <c r="F888" s="36">
        <f t="shared" si="18"/>
        <v>376</v>
      </c>
      <c r="G888" s="35" t="s">
        <v>8</v>
      </c>
    </row>
    <row r="889" spans="1:7" s="31" customFormat="1" x14ac:dyDescent="0.25">
      <c r="A889" s="31" t="s">
        <v>919</v>
      </c>
      <c r="B889" s="34" t="s">
        <v>7</v>
      </c>
      <c r="C889" s="35">
        <v>2257992</v>
      </c>
      <c r="D889" s="35">
        <v>2258477</v>
      </c>
      <c r="E889" s="36">
        <v>162</v>
      </c>
      <c r="F889" s="36">
        <f t="shared" si="18"/>
        <v>486</v>
      </c>
      <c r="G889" s="35" t="s">
        <v>8</v>
      </c>
    </row>
    <row r="890" spans="1:7" s="31" customFormat="1" x14ac:dyDescent="0.25">
      <c r="A890" s="31" t="s">
        <v>919</v>
      </c>
      <c r="B890" s="34" t="s">
        <v>7</v>
      </c>
      <c r="C890" s="35">
        <v>2259036</v>
      </c>
      <c r="D890" s="35">
        <v>2259659</v>
      </c>
      <c r="E890" s="36">
        <v>208</v>
      </c>
      <c r="F890" s="36">
        <f t="shared" si="18"/>
        <v>624</v>
      </c>
      <c r="G890" s="35" t="s">
        <v>8</v>
      </c>
    </row>
    <row r="891" spans="1:7" s="31" customFormat="1" x14ac:dyDescent="0.25">
      <c r="A891" s="31" t="s">
        <v>919</v>
      </c>
      <c r="B891" s="34" t="s">
        <v>7</v>
      </c>
      <c r="C891" s="35">
        <v>2263663</v>
      </c>
      <c r="D891" s="35">
        <v>2264146</v>
      </c>
      <c r="E891" s="36">
        <v>161.33000000000001</v>
      </c>
      <c r="F891" s="36">
        <f t="shared" si="18"/>
        <v>484</v>
      </c>
      <c r="G891" s="35" t="s">
        <v>8</v>
      </c>
    </row>
    <row r="892" spans="1:7" s="31" customFormat="1" x14ac:dyDescent="0.25">
      <c r="A892" s="31" t="s">
        <v>919</v>
      </c>
      <c r="B892" s="34" t="s">
        <v>7</v>
      </c>
      <c r="C892" s="35">
        <v>2277321</v>
      </c>
      <c r="D892" s="35">
        <v>2277887</v>
      </c>
      <c r="E892" s="36">
        <v>189</v>
      </c>
      <c r="F892" s="36">
        <f t="shared" si="18"/>
        <v>567</v>
      </c>
      <c r="G892" s="35" t="s">
        <v>8</v>
      </c>
    </row>
    <row r="893" spans="1:7" s="31" customFormat="1" x14ac:dyDescent="0.25">
      <c r="A893" s="31" t="s">
        <v>919</v>
      </c>
      <c r="B893" s="34" t="s">
        <v>7</v>
      </c>
      <c r="C893" s="35">
        <v>2278366</v>
      </c>
      <c r="D893" s="35">
        <v>2279223</v>
      </c>
      <c r="E893" s="36">
        <v>286</v>
      </c>
      <c r="F893" s="36">
        <f t="shared" si="18"/>
        <v>858</v>
      </c>
      <c r="G893" s="35" t="s">
        <v>8</v>
      </c>
    </row>
    <row r="894" spans="1:7" s="31" customFormat="1" x14ac:dyDescent="0.25">
      <c r="A894" s="31" t="s">
        <v>919</v>
      </c>
      <c r="B894" s="34" t="s">
        <v>7</v>
      </c>
      <c r="C894" s="35">
        <v>2312747</v>
      </c>
      <c r="D894" s="35">
        <v>2313127</v>
      </c>
      <c r="E894" s="36">
        <v>127</v>
      </c>
      <c r="F894" s="36">
        <f t="shared" si="18"/>
        <v>381</v>
      </c>
      <c r="G894" s="35" t="s">
        <v>8</v>
      </c>
    </row>
    <row r="895" spans="1:7" s="31" customFormat="1" x14ac:dyDescent="0.25">
      <c r="A895" s="31" t="s">
        <v>919</v>
      </c>
      <c r="B895" s="34" t="s">
        <v>7</v>
      </c>
      <c r="C895" s="35">
        <v>2328833</v>
      </c>
      <c r="D895" s="35">
        <v>2329313</v>
      </c>
      <c r="E895" s="36">
        <v>160.33000000000001</v>
      </c>
      <c r="F895" s="36">
        <f t="shared" si="18"/>
        <v>481</v>
      </c>
      <c r="G895" s="35" t="s">
        <v>8</v>
      </c>
    </row>
    <row r="896" spans="1:7" s="31" customFormat="1" x14ac:dyDescent="0.25">
      <c r="A896" s="31" t="s">
        <v>919</v>
      </c>
      <c r="B896" s="34" t="s">
        <v>7</v>
      </c>
      <c r="C896" s="35">
        <v>2396649</v>
      </c>
      <c r="D896" s="35">
        <v>2397914</v>
      </c>
      <c r="E896" s="36">
        <v>422</v>
      </c>
      <c r="F896" s="36">
        <f t="shared" si="18"/>
        <v>1266</v>
      </c>
      <c r="G896" s="35" t="s">
        <v>8</v>
      </c>
    </row>
    <row r="897" spans="1:7" s="31" customFormat="1" x14ac:dyDescent="0.25">
      <c r="A897" s="31" t="s">
        <v>919</v>
      </c>
      <c r="B897" s="34" t="s">
        <v>7</v>
      </c>
      <c r="C897" s="35">
        <v>2398321</v>
      </c>
      <c r="D897" s="35">
        <v>2398738</v>
      </c>
      <c r="E897" s="36">
        <v>139.33000000000001</v>
      </c>
      <c r="F897" s="36">
        <f t="shared" si="18"/>
        <v>418</v>
      </c>
      <c r="G897" s="35" t="s">
        <v>8</v>
      </c>
    </row>
    <row r="898" spans="1:7" s="31" customFormat="1" x14ac:dyDescent="0.25">
      <c r="A898" s="31" t="s">
        <v>919</v>
      </c>
      <c r="B898" s="34" t="s">
        <v>7</v>
      </c>
      <c r="C898" s="35">
        <v>2407858</v>
      </c>
      <c r="D898" s="35">
        <v>2408428</v>
      </c>
      <c r="E898" s="36">
        <v>190.33</v>
      </c>
      <c r="F898" s="36">
        <f t="shared" si="18"/>
        <v>571</v>
      </c>
      <c r="G898" s="35" t="s">
        <v>8</v>
      </c>
    </row>
    <row r="899" spans="1:7" s="31" customFormat="1" x14ac:dyDescent="0.25">
      <c r="A899" s="31" t="s">
        <v>919</v>
      </c>
      <c r="B899" s="34" t="s">
        <v>7</v>
      </c>
      <c r="C899" s="35">
        <v>2416234</v>
      </c>
      <c r="D899" s="35">
        <v>2416730</v>
      </c>
      <c r="E899" s="36">
        <v>165.67</v>
      </c>
      <c r="F899" s="36">
        <f t="shared" si="18"/>
        <v>497</v>
      </c>
      <c r="G899" s="35" t="s">
        <v>8</v>
      </c>
    </row>
    <row r="900" spans="1:7" s="31" customFormat="1" x14ac:dyDescent="0.25">
      <c r="A900" s="31" t="s">
        <v>919</v>
      </c>
      <c r="B900" s="34" t="s">
        <v>7</v>
      </c>
      <c r="C900" s="35">
        <v>2420231</v>
      </c>
      <c r="D900" s="35">
        <v>2420620</v>
      </c>
      <c r="E900" s="36">
        <v>130</v>
      </c>
      <c r="F900" s="36">
        <f t="shared" si="18"/>
        <v>390</v>
      </c>
      <c r="G900" s="35" t="s">
        <v>8</v>
      </c>
    </row>
    <row r="901" spans="1:7" s="31" customFormat="1" x14ac:dyDescent="0.25">
      <c r="A901" s="31" t="s">
        <v>919</v>
      </c>
      <c r="B901" s="34" t="s">
        <v>7</v>
      </c>
      <c r="C901" s="35">
        <v>2453096</v>
      </c>
      <c r="D901" s="35">
        <v>2453765</v>
      </c>
      <c r="E901" s="36">
        <v>223.33</v>
      </c>
      <c r="F901" s="36">
        <f t="shared" si="18"/>
        <v>670</v>
      </c>
      <c r="G901" s="35" t="s">
        <v>8</v>
      </c>
    </row>
    <row r="902" spans="1:7" s="31" customFormat="1" x14ac:dyDescent="0.25">
      <c r="A902" s="31" t="s">
        <v>919</v>
      </c>
      <c r="B902" s="34" t="s">
        <v>7</v>
      </c>
      <c r="C902" s="35">
        <v>2454069</v>
      </c>
      <c r="D902" s="35">
        <v>2455362</v>
      </c>
      <c r="E902" s="36">
        <v>431.33</v>
      </c>
      <c r="F902" s="36">
        <f t="shared" si="18"/>
        <v>1294</v>
      </c>
      <c r="G902" s="35" t="s">
        <v>8</v>
      </c>
    </row>
    <row r="903" spans="1:7" s="31" customFormat="1" x14ac:dyDescent="0.25">
      <c r="A903" s="31" t="s">
        <v>919</v>
      </c>
      <c r="B903" s="34" t="s">
        <v>7</v>
      </c>
      <c r="C903" s="35">
        <v>2466076</v>
      </c>
      <c r="D903" s="35">
        <v>2466552</v>
      </c>
      <c r="E903" s="36">
        <v>159</v>
      </c>
      <c r="F903" s="36">
        <f t="shared" si="18"/>
        <v>477</v>
      </c>
      <c r="G903" s="35" t="s">
        <v>8</v>
      </c>
    </row>
    <row r="904" spans="1:7" s="31" customFormat="1" x14ac:dyDescent="0.25">
      <c r="A904" s="31" t="s">
        <v>919</v>
      </c>
      <c r="B904" s="34" t="s">
        <v>7</v>
      </c>
      <c r="C904" s="35">
        <v>2470283</v>
      </c>
      <c r="D904" s="35">
        <v>2470803</v>
      </c>
      <c r="E904" s="36">
        <v>173.67</v>
      </c>
      <c r="F904" s="36">
        <f t="shared" si="18"/>
        <v>521</v>
      </c>
      <c r="G904" s="35" t="s">
        <v>8</v>
      </c>
    </row>
    <row r="905" spans="1:7" s="31" customFormat="1" x14ac:dyDescent="0.25">
      <c r="A905" s="31" t="s">
        <v>919</v>
      </c>
      <c r="B905" s="34" t="s">
        <v>7</v>
      </c>
      <c r="C905" s="35">
        <v>2485434</v>
      </c>
      <c r="D905" s="35">
        <v>2485872</v>
      </c>
      <c r="E905" s="36">
        <v>146.33000000000001</v>
      </c>
      <c r="F905" s="36">
        <f t="shared" si="18"/>
        <v>439</v>
      </c>
      <c r="G905" s="35" t="s">
        <v>8</v>
      </c>
    </row>
    <row r="906" spans="1:7" s="31" customFormat="1" x14ac:dyDescent="0.25">
      <c r="A906" s="31" t="s">
        <v>919</v>
      </c>
      <c r="B906" s="34" t="s">
        <v>7</v>
      </c>
      <c r="C906" s="35">
        <v>2496889</v>
      </c>
      <c r="D906" s="35">
        <v>2497728</v>
      </c>
      <c r="E906" s="36">
        <v>280</v>
      </c>
      <c r="F906" s="36">
        <f t="shared" si="18"/>
        <v>840</v>
      </c>
      <c r="G906" s="35" t="s">
        <v>8</v>
      </c>
    </row>
    <row r="907" spans="1:7" s="31" customFormat="1" x14ac:dyDescent="0.25">
      <c r="A907" s="31" t="s">
        <v>919</v>
      </c>
      <c r="B907" s="34" t="s">
        <v>7</v>
      </c>
      <c r="C907" s="35">
        <v>2505980</v>
      </c>
      <c r="D907" s="35">
        <v>2506714</v>
      </c>
      <c r="E907" s="36">
        <v>245</v>
      </c>
      <c r="F907" s="36">
        <f t="shared" si="18"/>
        <v>735</v>
      </c>
      <c r="G907" s="35" t="s">
        <v>8</v>
      </c>
    </row>
    <row r="908" spans="1:7" s="31" customFormat="1" x14ac:dyDescent="0.25">
      <c r="A908" s="31" t="s">
        <v>919</v>
      </c>
      <c r="B908" s="34" t="s">
        <v>7</v>
      </c>
      <c r="C908" s="35">
        <v>2522757</v>
      </c>
      <c r="D908" s="35">
        <v>2523804</v>
      </c>
      <c r="E908" s="36">
        <v>349.33</v>
      </c>
      <c r="F908" s="36">
        <f t="shared" si="18"/>
        <v>1048</v>
      </c>
      <c r="G908" s="35" t="s">
        <v>8</v>
      </c>
    </row>
    <row r="909" spans="1:7" s="31" customFormat="1" x14ac:dyDescent="0.25">
      <c r="A909" s="31" t="s">
        <v>919</v>
      </c>
      <c r="B909" s="34" t="s">
        <v>7</v>
      </c>
      <c r="C909" s="35">
        <v>2540577</v>
      </c>
      <c r="D909" s="35">
        <v>2540932</v>
      </c>
      <c r="E909" s="36">
        <v>118.67</v>
      </c>
      <c r="F909" s="36">
        <f t="shared" si="18"/>
        <v>356</v>
      </c>
      <c r="G909" s="35" t="s">
        <v>8</v>
      </c>
    </row>
    <row r="910" spans="1:7" s="31" customFormat="1" x14ac:dyDescent="0.25">
      <c r="A910" s="31" t="s">
        <v>919</v>
      </c>
      <c r="B910" s="34" t="s">
        <v>7</v>
      </c>
      <c r="C910" s="35">
        <v>2555302</v>
      </c>
      <c r="D910" s="35">
        <v>2556363</v>
      </c>
      <c r="E910" s="36">
        <v>354</v>
      </c>
      <c r="F910" s="36">
        <f t="shared" si="18"/>
        <v>1062</v>
      </c>
      <c r="G910" s="35" t="s">
        <v>8</v>
      </c>
    </row>
    <row r="911" spans="1:7" s="31" customFormat="1" x14ac:dyDescent="0.25">
      <c r="A911" s="31" t="s">
        <v>919</v>
      </c>
      <c r="B911" s="34" t="s">
        <v>7</v>
      </c>
      <c r="C911" s="35">
        <v>2557667</v>
      </c>
      <c r="D911" s="35">
        <v>2558009</v>
      </c>
      <c r="E911" s="36">
        <v>114.33</v>
      </c>
      <c r="F911" s="36">
        <f t="shared" si="18"/>
        <v>343</v>
      </c>
      <c r="G911" s="35" t="s">
        <v>8</v>
      </c>
    </row>
    <row r="912" spans="1:7" s="31" customFormat="1" x14ac:dyDescent="0.25">
      <c r="A912" s="31" t="s">
        <v>919</v>
      </c>
      <c r="B912" s="34" t="s">
        <v>7</v>
      </c>
      <c r="C912" s="35">
        <v>2558472</v>
      </c>
      <c r="D912" s="35">
        <v>2558805</v>
      </c>
      <c r="E912" s="36">
        <v>111.33</v>
      </c>
      <c r="F912" s="36">
        <f t="shared" si="18"/>
        <v>334</v>
      </c>
      <c r="G912" s="35" t="s">
        <v>8</v>
      </c>
    </row>
    <row r="913" spans="1:7" s="31" customFormat="1" x14ac:dyDescent="0.25">
      <c r="A913" s="31" t="s">
        <v>919</v>
      </c>
      <c r="B913" s="34" t="s">
        <v>7</v>
      </c>
      <c r="C913" s="35">
        <v>2563386</v>
      </c>
      <c r="D913" s="35">
        <v>2563786</v>
      </c>
      <c r="E913" s="36">
        <v>133.66999999999999</v>
      </c>
      <c r="F913" s="36">
        <f t="shared" si="18"/>
        <v>401</v>
      </c>
      <c r="G913" s="35" t="s">
        <v>8</v>
      </c>
    </row>
    <row r="914" spans="1:7" s="31" customFormat="1" x14ac:dyDescent="0.25">
      <c r="A914" s="31" t="s">
        <v>919</v>
      </c>
      <c r="B914" s="34" t="s">
        <v>7</v>
      </c>
      <c r="C914" s="35">
        <v>2572080</v>
      </c>
      <c r="D914" s="35">
        <v>2572643</v>
      </c>
      <c r="E914" s="36">
        <v>188</v>
      </c>
      <c r="F914" s="36">
        <f t="shared" si="18"/>
        <v>564</v>
      </c>
      <c r="G914" s="35" t="s">
        <v>8</v>
      </c>
    </row>
    <row r="915" spans="1:7" s="31" customFormat="1" x14ac:dyDescent="0.25">
      <c r="A915" s="31" t="s">
        <v>919</v>
      </c>
      <c r="B915" s="34" t="s">
        <v>7</v>
      </c>
      <c r="C915" s="35">
        <v>2606062</v>
      </c>
      <c r="D915" s="35">
        <v>2606567</v>
      </c>
      <c r="E915" s="36">
        <v>168.67</v>
      </c>
      <c r="F915" s="36">
        <f t="shared" si="18"/>
        <v>506</v>
      </c>
      <c r="G915" s="35" t="s">
        <v>8</v>
      </c>
    </row>
    <row r="916" spans="1:7" s="31" customFormat="1" x14ac:dyDescent="0.25">
      <c r="A916" s="31" t="s">
        <v>919</v>
      </c>
      <c r="B916" s="34" t="s">
        <v>7</v>
      </c>
      <c r="C916" s="35">
        <v>2617638</v>
      </c>
      <c r="D916" s="35">
        <v>2618453</v>
      </c>
      <c r="E916" s="36">
        <v>272</v>
      </c>
      <c r="F916" s="36">
        <f t="shared" si="18"/>
        <v>816</v>
      </c>
      <c r="G916" s="35" t="s">
        <v>8</v>
      </c>
    </row>
    <row r="917" spans="1:7" s="31" customFormat="1" x14ac:dyDescent="0.25">
      <c r="A917" s="31" t="s">
        <v>919</v>
      </c>
      <c r="B917" s="34" t="s">
        <v>7</v>
      </c>
      <c r="C917" s="35">
        <v>2630451</v>
      </c>
      <c r="D917" s="35">
        <v>2630830</v>
      </c>
      <c r="E917" s="36">
        <v>126.67</v>
      </c>
      <c r="F917" s="36">
        <f t="shared" si="18"/>
        <v>380</v>
      </c>
      <c r="G917" s="35" t="s">
        <v>8</v>
      </c>
    </row>
    <row r="918" spans="1:7" s="31" customFormat="1" x14ac:dyDescent="0.25">
      <c r="A918" s="31" t="s">
        <v>919</v>
      </c>
      <c r="B918" s="34" t="s">
        <v>7</v>
      </c>
      <c r="C918" s="35">
        <v>2665673</v>
      </c>
      <c r="D918" s="35">
        <v>2666478</v>
      </c>
      <c r="E918" s="36">
        <v>268.67</v>
      </c>
      <c r="F918" s="36">
        <f t="shared" si="18"/>
        <v>806</v>
      </c>
      <c r="G918" s="35" t="s">
        <v>8</v>
      </c>
    </row>
    <row r="919" spans="1:7" s="31" customFormat="1" x14ac:dyDescent="0.25">
      <c r="A919" s="31" t="s">
        <v>919</v>
      </c>
      <c r="B919" s="34" t="s">
        <v>7</v>
      </c>
      <c r="C919" s="35">
        <v>2666827</v>
      </c>
      <c r="D919" s="35">
        <v>2667830</v>
      </c>
      <c r="E919" s="36">
        <v>334.67</v>
      </c>
      <c r="F919" s="36">
        <f t="shared" si="18"/>
        <v>1004</v>
      </c>
      <c r="G919" s="35" t="s">
        <v>8</v>
      </c>
    </row>
    <row r="920" spans="1:7" s="31" customFormat="1" x14ac:dyDescent="0.25">
      <c r="A920" s="31" t="s">
        <v>919</v>
      </c>
      <c r="B920" s="34" t="s">
        <v>7</v>
      </c>
      <c r="C920" s="35">
        <v>2668383</v>
      </c>
      <c r="D920" s="35">
        <v>2668872</v>
      </c>
      <c r="E920" s="36">
        <v>163.33000000000001</v>
      </c>
      <c r="F920" s="36">
        <f t="shared" si="18"/>
        <v>490</v>
      </c>
      <c r="G920" s="35" t="s">
        <v>8</v>
      </c>
    </row>
    <row r="921" spans="1:7" s="31" customFormat="1" x14ac:dyDescent="0.25">
      <c r="A921" s="31" t="s">
        <v>919</v>
      </c>
      <c r="B921" s="34" t="s">
        <v>7</v>
      </c>
      <c r="C921" s="35">
        <v>2685122</v>
      </c>
      <c r="D921" s="35">
        <v>2685941</v>
      </c>
      <c r="E921" s="36">
        <v>273.33</v>
      </c>
      <c r="F921" s="36">
        <f t="shared" si="18"/>
        <v>820</v>
      </c>
      <c r="G921" s="35" t="s">
        <v>8</v>
      </c>
    </row>
    <row r="922" spans="1:7" s="31" customFormat="1" x14ac:dyDescent="0.25">
      <c r="A922" s="31" t="s">
        <v>919</v>
      </c>
      <c r="B922" s="34" t="s">
        <v>7</v>
      </c>
      <c r="C922" s="35">
        <v>2712621</v>
      </c>
      <c r="D922" s="35">
        <v>2713077</v>
      </c>
      <c r="E922" s="36">
        <v>152.33000000000001</v>
      </c>
      <c r="F922" s="36">
        <f t="shared" si="18"/>
        <v>457</v>
      </c>
      <c r="G922" s="35" t="s">
        <v>8</v>
      </c>
    </row>
    <row r="923" spans="1:7" s="31" customFormat="1" x14ac:dyDescent="0.25">
      <c r="A923" s="31" t="s">
        <v>919</v>
      </c>
      <c r="B923" s="34" t="s">
        <v>7</v>
      </c>
      <c r="C923" s="35">
        <v>2715438</v>
      </c>
      <c r="D923" s="35">
        <v>2715761</v>
      </c>
      <c r="E923" s="36">
        <v>108</v>
      </c>
      <c r="F923" s="36">
        <f t="shared" si="18"/>
        <v>324</v>
      </c>
      <c r="G923" s="35" t="s">
        <v>8</v>
      </c>
    </row>
    <row r="924" spans="1:7" s="31" customFormat="1" x14ac:dyDescent="0.25">
      <c r="A924" s="31" t="s">
        <v>919</v>
      </c>
      <c r="B924" s="34" t="s">
        <v>7</v>
      </c>
      <c r="C924" s="35">
        <v>2782149</v>
      </c>
      <c r="D924" s="35">
        <v>2782682</v>
      </c>
      <c r="E924" s="36">
        <v>178</v>
      </c>
      <c r="F924" s="36">
        <f t="shared" si="18"/>
        <v>534</v>
      </c>
      <c r="G924" s="35" t="s">
        <v>8</v>
      </c>
    </row>
    <row r="925" spans="1:7" s="31" customFormat="1" x14ac:dyDescent="0.25">
      <c r="A925" s="31" t="s">
        <v>919</v>
      </c>
      <c r="B925" s="34" t="s">
        <v>7</v>
      </c>
      <c r="C925" s="35">
        <v>2803676</v>
      </c>
      <c r="D925" s="35">
        <v>2804684</v>
      </c>
      <c r="E925" s="36">
        <v>336.33</v>
      </c>
      <c r="F925" s="36">
        <f t="shared" ref="F925:F988" si="19">(D925-C925)+1</f>
        <v>1009</v>
      </c>
      <c r="G925" s="35" t="s">
        <v>8</v>
      </c>
    </row>
    <row r="926" spans="1:7" s="31" customFormat="1" x14ac:dyDescent="0.25">
      <c r="A926" s="31" t="s">
        <v>919</v>
      </c>
      <c r="B926" s="34" t="s">
        <v>7</v>
      </c>
      <c r="C926" s="35">
        <v>2809499</v>
      </c>
      <c r="D926" s="35">
        <v>2810980</v>
      </c>
      <c r="E926" s="36">
        <v>494</v>
      </c>
      <c r="F926" s="36">
        <f t="shared" si="19"/>
        <v>1482</v>
      </c>
      <c r="G926" s="35" t="s">
        <v>8</v>
      </c>
    </row>
    <row r="927" spans="1:7" s="31" customFormat="1" x14ac:dyDescent="0.25">
      <c r="A927" s="31" t="s">
        <v>919</v>
      </c>
      <c r="B927" s="34" t="s">
        <v>7</v>
      </c>
      <c r="C927" s="35">
        <v>2829409</v>
      </c>
      <c r="D927" s="35">
        <v>2829736</v>
      </c>
      <c r="E927" s="36">
        <v>109.33</v>
      </c>
      <c r="F927" s="36">
        <f t="shared" si="19"/>
        <v>328</v>
      </c>
      <c r="G927" s="35" t="s">
        <v>8</v>
      </c>
    </row>
    <row r="928" spans="1:7" s="31" customFormat="1" x14ac:dyDescent="0.25">
      <c r="A928" s="31" t="s">
        <v>919</v>
      </c>
      <c r="B928" s="34" t="s">
        <v>7</v>
      </c>
      <c r="C928" s="35">
        <v>2837082</v>
      </c>
      <c r="D928" s="35">
        <v>2838329</v>
      </c>
      <c r="E928" s="36">
        <v>416</v>
      </c>
      <c r="F928" s="36">
        <f t="shared" si="19"/>
        <v>1248</v>
      </c>
      <c r="G928" s="35" t="s">
        <v>8</v>
      </c>
    </row>
    <row r="929" spans="1:7" s="31" customFormat="1" x14ac:dyDescent="0.25">
      <c r="A929" s="31" t="s">
        <v>919</v>
      </c>
      <c r="B929" s="34" t="s">
        <v>7</v>
      </c>
      <c r="C929" s="35">
        <v>2888862</v>
      </c>
      <c r="D929" s="35">
        <v>2889180</v>
      </c>
      <c r="E929" s="36">
        <v>106.33</v>
      </c>
      <c r="F929" s="36">
        <f t="shared" si="19"/>
        <v>319</v>
      </c>
      <c r="G929" s="35" t="s">
        <v>8</v>
      </c>
    </row>
    <row r="930" spans="1:7" s="31" customFormat="1" x14ac:dyDescent="0.25">
      <c r="A930" s="31" t="s">
        <v>919</v>
      </c>
      <c r="B930" s="34" t="s">
        <v>7</v>
      </c>
      <c r="C930" s="35">
        <v>2937653</v>
      </c>
      <c r="D930" s="35">
        <v>2938479</v>
      </c>
      <c r="E930" s="36">
        <v>275.67</v>
      </c>
      <c r="F930" s="36">
        <f t="shared" si="19"/>
        <v>827</v>
      </c>
      <c r="G930" s="35" t="s">
        <v>8</v>
      </c>
    </row>
    <row r="931" spans="1:7" s="31" customFormat="1" x14ac:dyDescent="0.25">
      <c r="A931" s="31" t="s">
        <v>919</v>
      </c>
      <c r="B931" s="34" t="s">
        <v>7</v>
      </c>
      <c r="C931" s="35">
        <v>3005366</v>
      </c>
      <c r="D931" s="35">
        <v>3005740</v>
      </c>
      <c r="E931" s="36">
        <v>125</v>
      </c>
      <c r="F931" s="36">
        <f t="shared" si="19"/>
        <v>375</v>
      </c>
      <c r="G931" s="35" t="s">
        <v>8</v>
      </c>
    </row>
    <row r="932" spans="1:7" s="31" customFormat="1" x14ac:dyDescent="0.25">
      <c r="A932" s="31" t="s">
        <v>919</v>
      </c>
      <c r="B932" s="34" t="s">
        <v>7</v>
      </c>
      <c r="C932" s="35">
        <v>3014749</v>
      </c>
      <c r="D932" s="35">
        <v>3015174</v>
      </c>
      <c r="E932" s="36">
        <v>142</v>
      </c>
      <c r="F932" s="36">
        <f t="shared" si="19"/>
        <v>426</v>
      </c>
      <c r="G932" s="35" t="s">
        <v>8</v>
      </c>
    </row>
    <row r="933" spans="1:7" s="31" customFormat="1" x14ac:dyDescent="0.25">
      <c r="A933" s="31" t="s">
        <v>919</v>
      </c>
      <c r="B933" s="34" t="s">
        <v>7</v>
      </c>
      <c r="C933" s="35">
        <v>3032521</v>
      </c>
      <c r="D933" s="35">
        <v>3032953</v>
      </c>
      <c r="E933" s="36">
        <v>144.33000000000001</v>
      </c>
      <c r="F933" s="36">
        <f t="shared" si="19"/>
        <v>433</v>
      </c>
      <c r="G933" s="35" t="s">
        <v>8</v>
      </c>
    </row>
    <row r="934" spans="1:7" s="31" customFormat="1" x14ac:dyDescent="0.25">
      <c r="A934" s="31" t="s">
        <v>919</v>
      </c>
      <c r="B934" s="34" t="s">
        <v>7</v>
      </c>
      <c r="C934" s="35">
        <v>3065158</v>
      </c>
      <c r="D934" s="35">
        <v>3065474</v>
      </c>
      <c r="E934" s="36">
        <v>105.67</v>
      </c>
      <c r="F934" s="36">
        <f t="shared" si="19"/>
        <v>317</v>
      </c>
      <c r="G934" s="35" t="s">
        <v>8</v>
      </c>
    </row>
    <row r="935" spans="1:7" s="31" customFormat="1" x14ac:dyDescent="0.25">
      <c r="A935" s="31" t="s">
        <v>919</v>
      </c>
      <c r="B935" s="34" t="s">
        <v>7</v>
      </c>
      <c r="C935" s="35">
        <v>3086354</v>
      </c>
      <c r="D935" s="35">
        <v>3086666</v>
      </c>
      <c r="E935" s="36">
        <v>104.33</v>
      </c>
      <c r="F935" s="36">
        <f t="shared" si="19"/>
        <v>313</v>
      </c>
      <c r="G935" s="35" t="s">
        <v>8</v>
      </c>
    </row>
    <row r="936" spans="1:7" s="31" customFormat="1" x14ac:dyDescent="0.25">
      <c r="A936" s="31" t="s">
        <v>919</v>
      </c>
      <c r="B936" s="34" t="s">
        <v>7</v>
      </c>
      <c r="C936" s="35">
        <v>3136371</v>
      </c>
      <c r="D936" s="35">
        <v>3136793</v>
      </c>
      <c r="E936" s="36">
        <v>141</v>
      </c>
      <c r="F936" s="36">
        <f t="shared" si="19"/>
        <v>423</v>
      </c>
      <c r="G936" s="35" t="s">
        <v>8</v>
      </c>
    </row>
    <row r="937" spans="1:7" s="31" customFormat="1" x14ac:dyDescent="0.25">
      <c r="A937" s="31" t="s">
        <v>919</v>
      </c>
      <c r="B937" s="34" t="s">
        <v>7</v>
      </c>
      <c r="C937" s="35">
        <v>3156439</v>
      </c>
      <c r="D937" s="35">
        <v>3156858</v>
      </c>
      <c r="E937" s="36">
        <v>140</v>
      </c>
      <c r="F937" s="36">
        <f t="shared" si="19"/>
        <v>420</v>
      </c>
      <c r="G937" s="35" t="s">
        <v>8</v>
      </c>
    </row>
    <row r="938" spans="1:7" s="31" customFormat="1" x14ac:dyDescent="0.25">
      <c r="A938" s="31" t="s">
        <v>919</v>
      </c>
      <c r="B938" s="34" t="s">
        <v>7</v>
      </c>
      <c r="C938" s="35">
        <v>3176167</v>
      </c>
      <c r="D938" s="35">
        <v>3176528</v>
      </c>
      <c r="E938" s="36">
        <v>120.67</v>
      </c>
      <c r="F938" s="36">
        <f t="shared" si="19"/>
        <v>362</v>
      </c>
      <c r="G938" s="35" t="s">
        <v>8</v>
      </c>
    </row>
    <row r="939" spans="1:7" s="31" customFormat="1" x14ac:dyDescent="0.25">
      <c r="A939" s="31" t="s">
        <v>919</v>
      </c>
      <c r="B939" s="34" t="s">
        <v>7</v>
      </c>
      <c r="C939" s="35">
        <v>3178824</v>
      </c>
      <c r="D939" s="35">
        <v>3179370</v>
      </c>
      <c r="E939" s="36">
        <v>182.33</v>
      </c>
      <c r="F939" s="36">
        <f t="shared" si="19"/>
        <v>547</v>
      </c>
      <c r="G939" s="35" t="s">
        <v>8</v>
      </c>
    </row>
    <row r="940" spans="1:7" s="31" customFormat="1" x14ac:dyDescent="0.25">
      <c r="A940" s="31" t="s">
        <v>919</v>
      </c>
      <c r="B940" s="34" t="s">
        <v>7</v>
      </c>
      <c r="C940" s="35">
        <v>3218899</v>
      </c>
      <c r="D940" s="35">
        <v>3219393</v>
      </c>
      <c r="E940" s="36">
        <v>165</v>
      </c>
      <c r="F940" s="36">
        <f t="shared" si="19"/>
        <v>495</v>
      </c>
      <c r="G940" s="35" t="s">
        <v>8</v>
      </c>
    </row>
    <row r="941" spans="1:7" s="31" customFormat="1" x14ac:dyDescent="0.25">
      <c r="A941" s="31" t="s">
        <v>919</v>
      </c>
      <c r="B941" s="34" t="s">
        <v>7</v>
      </c>
      <c r="C941" s="35">
        <v>3223296</v>
      </c>
      <c r="D941" s="35">
        <v>3223603</v>
      </c>
      <c r="E941" s="36">
        <v>102.67</v>
      </c>
      <c r="F941" s="36">
        <f t="shared" si="19"/>
        <v>308</v>
      </c>
      <c r="G941" s="35" t="s">
        <v>8</v>
      </c>
    </row>
    <row r="942" spans="1:7" s="31" customFormat="1" x14ac:dyDescent="0.25">
      <c r="A942" s="31" t="s">
        <v>919</v>
      </c>
      <c r="B942" s="34" t="s">
        <v>7</v>
      </c>
      <c r="C942" s="35">
        <v>3238575</v>
      </c>
      <c r="D942" s="35">
        <v>3239224</v>
      </c>
      <c r="E942" s="36">
        <v>216.67</v>
      </c>
      <c r="F942" s="36">
        <f t="shared" si="19"/>
        <v>650</v>
      </c>
      <c r="G942" s="35" t="s">
        <v>8</v>
      </c>
    </row>
    <row r="943" spans="1:7" s="31" customFormat="1" x14ac:dyDescent="0.25">
      <c r="A943" s="31" t="s">
        <v>919</v>
      </c>
      <c r="B943" s="34" t="s">
        <v>7</v>
      </c>
      <c r="C943" s="35">
        <v>3249883</v>
      </c>
      <c r="D943" s="35">
        <v>3250238</v>
      </c>
      <c r="E943" s="36">
        <v>118.67</v>
      </c>
      <c r="F943" s="36">
        <f t="shared" si="19"/>
        <v>356</v>
      </c>
      <c r="G943" s="35" t="s">
        <v>8</v>
      </c>
    </row>
    <row r="944" spans="1:7" s="31" customFormat="1" x14ac:dyDescent="0.25">
      <c r="A944" s="31" t="s">
        <v>919</v>
      </c>
      <c r="B944" s="34" t="s">
        <v>7</v>
      </c>
      <c r="C944" s="35">
        <v>3252574</v>
      </c>
      <c r="D944" s="35">
        <v>3252873</v>
      </c>
      <c r="E944" s="36">
        <v>100</v>
      </c>
      <c r="F944" s="36">
        <f t="shared" si="19"/>
        <v>300</v>
      </c>
      <c r="G944" s="35" t="s">
        <v>8</v>
      </c>
    </row>
    <row r="945" spans="1:7" s="31" customFormat="1" x14ac:dyDescent="0.25">
      <c r="A945" s="31" t="s">
        <v>919</v>
      </c>
      <c r="B945" s="34" t="s">
        <v>7</v>
      </c>
      <c r="C945" s="35">
        <v>3255663</v>
      </c>
      <c r="D945" s="35">
        <v>3256149</v>
      </c>
      <c r="E945" s="36">
        <v>162.33000000000001</v>
      </c>
      <c r="F945" s="36">
        <f t="shared" si="19"/>
        <v>487</v>
      </c>
      <c r="G945" s="35" t="s">
        <v>8</v>
      </c>
    </row>
    <row r="946" spans="1:7" s="31" customFormat="1" x14ac:dyDescent="0.25">
      <c r="A946" s="31" t="s">
        <v>919</v>
      </c>
      <c r="B946" s="34" t="s">
        <v>7</v>
      </c>
      <c r="C946" s="35">
        <v>3257209</v>
      </c>
      <c r="D946" s="35">
        <v>3257725</v>
      </c>
      <c r="E946" s="36">
        <v>172.33</v>
      </c>
      <c r="F946" s="36">
        <f t="shared" si="19"/>
        <v>517</v>
      </c>
      <c r="G946" s="35" t="s">
        <v>8</v>
      </c>
    </row>
    <row r="947" spans="1:7" s="31" customFormat="1" x14ac:dyDescent="0.25">
      <c r="A947" s="31" t="s">
        <v>919</v>
      </c>
      <c r="B947" s="34" t="s">
        <v>7</v>
      </c>
      <c r="C947" s="35">
        <v>3303668</v>
      </c>
      <c r="D947" s="35">
        <v>3303971</v>
      </c>
      <c r="E947" s="36">
        <v>101.33</v>
      </c>
      <c r="F947" s="36">
        <f t="shared" si="19"/>
        <v>304</v>
      </c>
      <c r="G947" s="35" t="s">
        <v>8</v>
      </c>
    </row>
    <row r="948" spans="1:7" s="31" customFormat="1" x14ac:dyDescent="0.25">
      <c r="A948" s="31" t="s">
        <v>919</v>
      </c>
      <c r="B948" s="34" t="s">
        <v>7</v>
      </c>
      <c r="C948" s="35">
        <v>3309273</v>
      </c>
      <c r="D948" s="35">
        <v>3309712</v>
      </c>
      <c r="E948" s="36">
        <v>146.66999999999999</v>
      </c>
      <c r="F948" s="36">
        <f t="shared" si="19"/>
        <v>440</v>
      </c>
      <c r="G948" s="35" t="s">
        <v>8</v>
      </c>
    </row>
    <row r="949" spans="1:7" s="31" customFormat="1" x14ac:dyDescent="0.25">
      <c r="A949" s="31" t="s">
        <v>919</v>
      </c>
      <c r="B949" s="34" t="s">
        <v>7</v>
      </c>
      <c r="C949" s="35">
        <v>3335583</v>
      </c>
      <c r="D949" s="35">
        <v>3336876</v>
      </c>
      <c r="E949" s="36">
        <v>431.33</v>
      </c>
      <c r="F949" s="36">
        <f t="shared" si="19"/>
        <v>1294</v>
      </c>
      <c r="G949" s="35" t="s">
        <v>8</v>
      </c>
    </row>
    <row r="950" spans="1:7" s="31" customFormat="1" x14ac:dyDescent="0.25">
      <c r="A950" s="31" t="s">
        <v>919</v>
      </c>
      <c r="B950" s="34" t="s">
        <v>7</v>
      </c>
      <c r="C950" s="35">
        <v>3346199</v>
      </c>
      <c r="D950" s="35">
        <v>3348707</v>
      </c>
      <c r="E950" s="36">
        <v>836.33</v>
      </c>
      <c r="F950" s="36">
        <f t="shared" si="19"/>
        <v>2509</v>
      </c>
      <c r="G950" s="35" t="s">
        <v>8</v>
      </c>
    </row>
    <row r="951" spans="1:7" s="31" customFormat="1" x14ac:dyDescent="0.25">
      <c r="A951" s="31" t="s">
        <v>919</v>
      </c>
      <c r="B951" s="34" t="s">
        <v>7</v>
      </c>
      <c r="C951" s="35">
        <v>3354030</v>
      </c>
      <c r="D951" s="35">
        <v>3354740</v>
      </c>
      <c r="E951" s="36">
        <v>237</v>
      </c>
      <c r="F951" s="36">
        <f t="shared" si="19"/>
        <v>711</v>
      </c>
      <c r="G951" s="35" t="s">
        <v>8</v>
      </c>
    </row>
    <row r="952" spans="1:7" s="31" customFormat="1" x14ac:dyDescent="0.25">
      <c r="A952" s="31" t="s">
        <v>919</v>
      </c>
      <c r="B952" s="34" t="s">
        <v>7</v>
      </c>
      <c r="C952" s="35">
        <v>3385810</v>
      </c>
      <c r="D952" s="35">
        <v>3386232</v>
      </c>
      <c r="E952" s="36">
        <v>141</v>
      </c>
      <c r="F952" s="36">
        <f t="shared" si="19"/>
        <v>423</v>
      </c>
      <c r="G952" s="35" t="s">
        <v>8</v>
      </c>
    </row>
    <row r="953" spans="1:7" s="31" customFormat="1" x14ac:dyDescent="0.25">
      <c r="A953" s="31" t="s">
        <v>919</v>
      </c>
      <c r="B953" s="34" t="s">
        <v>7</v>
      </c>
      <c r="C953" s="35">
        <v>3388624</v>
      </c>
      <c r="D953" s="35">
        <v>3391123</v>
      </c>
      <c r="E953" s="36">
        <v>833.33</v>
      </c>
      <c r="F953" s="36">
        <f t="shared" si="19"/>
        <v>2500</v>
      </c>
      <c r="G953" s="35" t="s">
        <v>8</v>
      </c>
    </row>
    <row r="954" spans="1:7" s="31" customFormat="1" x14ac:dyDescent="0.25">
      <c r="A954" s="31" t="s">
        <v>919</v>
      </c>
      <c r="B954" s="34" t="s">
        <v>7</v>
      </c>
      <c r="C954" s="35">
        <v>3420023</v>
      </c>
      <c r="D954" s="35">
        <v>3420528</v>
      </c>
      <c r="E954" s="36">
        <v>168.67</v>
      </c>
      <c r="F954" s="36">
        <f t="shared" si="19"/>
        <v>506</v>
      </c>
      <c r="G954" s="35" t="s">
        <v>8</v>
      </c>
    </row>
    <row r="955" spans="1:7" s="31" customFormat="1" x14ac:dyDescent="0.25">
      <c r="A955" s="31" t="s">
        <v>919</v>
      </c>
      <c r="B955" s="34" t="s">
        <v>7</v>
      </c>
      <c r="C955" s="35">
        <v>3429956</v>
      </c>
      <c r="D955" s="35">
        <v>3430406</v>
      </c>
      <c r="E955" s="36">
        <v>150.33000000000001</v>
      </c>
      <c r="F955" s="36">
        <f t="shared" si="19"/>
        <v>451</v>
      </c>
      <c r="G955" s="35" t="s">
        <v>8</v>
      </c>
    </row>
    <row r="956" spans="1:7" s="31" customFormat="1" x14ac:dyDescent="0.25">
      <c r="A956" s="31" t="s">
        <v>919</v>
      </c>
      <c r="B956" s="34" t="s">
        <v>7</v>
      </c>
      <c r="C956" s="35">
        <v>3434035</v>
      </c>
      <c r="D956" s="35">
        <v>3435218</v>
      </c>
      <c r="E956" s="36">
        <v>394.67</v>
      </c>
      <c r="F956" s="36">
        <f t="shared" si="19"/>
        <v>1184</v>
      </c>
      <c r="G956" s="35" t="s">
        <v>8</v>
      </c>
    </row>
    <row r="957" spans="1:7" s="31" customFormat="1" x14ac:dyDescent="0.25">
      <c r="A957" s="31" t="s">
        <v>919</v>
      </c>
      <c r="B957" s="34" t="s">
        <v>7</v>
      </c>
      <c r="C957" s="35">
        <v>3500113</v>
      </c>
      <c r="D957" s="35">
        <v>3500459</v>
      </c>
      <c r="E957" s="36">
        <v>115.67</v>
      </c>
      <c r="F957" s="36">
        <f t="shared" si="19"/>
        <v>347</v>
      </c>
      <c r="G957" s="35" t="s">
        <v>8</v>
      </c>
    </row>
    <row r="958" spans="1:7" s="31" customFormat="1" x14ac:dyDescent="0.25">
      <c r="A958" s="31" t="s">
        <v>919</v>
      </c>
      <c r="B958" s="34" t="s">
        <v>7</v>
      </c>
      <c r="C958" s="35">
        <v>3513196</v>
      </c>
      <c r="D958" s="35">
        <v>3513765</v>
      </c>
      <c r="E958" s="36">
        <v>190</v>
      </c>
      <c r="F958" s="36">
        <f t="shared" si="19"/>
        <v>570</v>
      </c>
      <c r="G958" s="35" t="s">
        <v>8</v>
      </c>
    </row>
    <row r="959" spans="1:7" s="31" customFormat="1" x14ac:dyDescent="0.25">
      <c r="A959" s="31" t="s">
        <v>919</v>
      </c>
      <c r="B959" s="34" t="s">
        <v>7</v>
      </c>
      <c r="C959" s="35">
        <v>3545478</v>
      </c>
      <c r="D959" s="35">
        <v>3545794</v>
      </c>
      <c r="E959" s="36">
        <v>105.67</v>
      </c>
      <c r="F959" s="36">
        <f t="shared" si="19"/>
        <v>317</v>
      </c>
      <c r="G959" s="35" t="s">
        <v>8</v>
      </c>
    </row>
    <row r="960" spans="1:7" s="31" customFormat="1" x14ac:dyDescent="0.25">
      <c r="A960" s="31" t="s">
        <v>919</v>
      </c>
      <c r="B960" s="34" t="s">
        <v>7</v>
      </c>
      <c r="C960" s="35">
        <v>3569276</v>
      </c>
      <c r="D960" s="35">
        <v>3569600</v>
      </c>
      <c r="E960" s="36">
        <v>108.33</v>
      </c>
      <c r="F960" s="36">
        <f t="shared" si="19"/>
        <v>325</v>
      </c>
      <c r="G960" s="35" t="s">
        <v>8</v>
      </c>
    </row>
    <row r="961" spans="1:7" s="31" customFormat="1" x14ac:dyDescent="0.25">
      <c r="A961" s="31" t="s">
        <v>919</v>
      </c>
      <c r="B961" s="34" t="s">
        <v>7</v>
      </c>
      <c r="C961" s="35">
        <v>3590487</v>
      </c>
      <c r="D961" s="35">
        <v>3590981</v>
      </c>
      <c r="E961" s="36">
        <v>165</v>
      </c>
      <c r="F961" s="36">
        <f t="shared" si="19"/>
        <v>495</v>
      </c>
      <c r="G961" s="35" t="s">
        <v>8</v>
      </c>
    </row>
    <row r="962" spans="1:7" s="31" customFormat="1" x14ac:dyDescent="0.25">
      <c r="A962" s="31" t="s">
        <v>919</v>
      </c>
      <c r="B962" s="34" t="s">
        <v>7</v>
      </c>
      <c r="C962" s="35">
        <v>3595819</v>
      </c>
      <c r="D962" s="35">
        <v>3597294</v>
      </c>
      <c r="E962" s="36">
        <v>492</v>
      </c>
      <c r="F962" s="36">
        <f t="shared" si="19"/>
        <v>1476</v>
      </c>
      <c r="G962" s="35" t="s">
        <v>8</v>
      </c>
    </row>
    <row r="963" spans="1:7" s="31" customFormat="1" x14ac:dyDescent="0.25">
      <c r="A963" s="31" t="s">
        <v>919</v>
      </c>
      <c r="B963" s="34" t="s">
        <v>7</v>
      </c>
      <c r="C963" s="35">
        <v>3599158</v>
      </c>
      <c r="D963" s="35">
        <v>3599456</v>
      </c>
      <c r="E963" s="36">
        <v>99.67</v>
      </c>
      <c r="F963" s="36">
        <f t="shared" si="19"/>
        <v>299</v>
      </c>
      <c r="G963" s="35" t="s">
        <v>8</v>
      </c>
    </row>
    <row r="964" spans="1:7" s="31" customFormat="1" x14ac:dyDescent="0.25">
      <c r="A964" s="31" t="s">
        <v>919</v>
      </c>
      <c r="B964" s="34" t="s">
        <v>7</v>
      </c>
      <c r="C964" s="35">
        <v>3606261</v>
      </c>
      <c r="D964" s="35">
        <v>3606593</v>
      </c>
      <c r="E964" s="36">
        <v>111</v>
      </c>
      <c r="F964" s="36">
        <f t="shared" si="19"/>
        <v>333</v>
      </c>
      <c r="G964" s="35" t="s">
        <v>8</v>
      </c>
    </row>
    <row r="965" spans="1:7" s="31" customFormat="1" x14ac:dyDescent="0.25">
      <c r="A965" s="31" t="s">
        <v>919</v>
      </c>
      <c r="B965" s="34" t="s">
        <v>7</v>
      </c>
      <c r="C965" s="35">
        <v>3606988</v>
      </c>
      <c r="D965" s="35">
        <v>3608242</v>
      </c>
      <c r="E965" s="36">
        <v>418.33</v>
      </c>
      <c r="F965" s="36">
        <f t="shared" si="19"/>
        <v>1255</v>
      </c>
      <c r="G965" s="35" t="s">
        <v>8</v>
      </c>
    </row>
    <row r="966" spans="1:7" s="31" customFormat="1" x14ac:dyDescent="0.25">
      <c r="A966" s="31" t="s">
        <v>919</v>
      </c>
      <c r="B966" s="34" t="s">
        <v>7</v>
      </c>
      <c r="C966" s="35">
        <v>3613815</v>
      </c>
      <c r="D966" s="35">
        <v>3614200</v>
      </c>
      <c r="E966" s="36">
        <v>128.66999999999999</v>
      </c>
      <c r="F966" s="36">
        <f t="shared" si="19"/>
        <v>386</v>
      </c>
      <c r="G966" s="35" t="s">
        <v>8</v>
      </c>
    </row>
    <row r="967" spans="1:7" s="31" customFormat="1" x14ac:dyDescent="0.25">
      <c r="A967" s="31" t="s">
        <v>919</v>
      </c>
      <c r="B967" s="34" t="s">
        <v>7</v>
      </c>
      <c r="C967" s="35">
        <v>3624111</v>
      </c>
      <c r="D967" s="35">
        <v>3624666</v>
      </c>
      <c r="E967" s="36">
        <v>185.33</v>
      </c>
      <c r="F967" s="36">
        <f t="shared" si="19"/>
        <v>556</v>
      </c>
      <c r="G967" s="35" t="s">
        <v>8</v>
      </c>
    </row>
    <row r="968" spans="1:7" s="31" customFormat="1" x14ac:dyDescent="0.25">
      <c r="A968" s="31" t="s">
        <v>919</v>
      </c>
      <c r="B968" s="34" t="s">
        <v>7</v>
      </c>
      <c r="C968" s="35">
        <v>3627633</v>
      </c>
      <c r="D968" s="35">
        <v>3628185</v>
      </c>
      <c r="E968" s="36">
        <v>184.33</v>
      </c>
      <c r="F968" s="36">
        <f t="shared" si="19"/>
        <v>553</v>
      </c>
      <c r="G968" s="35" t="s">
        <v>8</v>
      </c>
    </row>
    <row r="969" spans="1:7" s="31" customFormat="1" x14ac:dyDescent="0.25">
      <c r="A969" s="31" t="s">
        <v>919</v>
      </c>
      <c r="B969" s="34" t="s">
        <v>7</v>
      </c>
      <c r="C969" s="35">
        <v>3631931</v>
      </c>
      <c r="D969" s="35">
        <v>3632264</v>
      </c>
      <c r="E969" s="36">
        <v>111.33</v>
      </c>
      <c r="F969" s="36">
        <f t="shared" si="19"/>
        <v>334</v>
      </c>
      <c r="G969" s="35" t="s">
        <v>8</v>
      </c>
    </row>
    <row r="970" spans="1:7" s="31" customFormat="1" x14ac:dyDescent="0.25">
      <c r="A970" s="31" t="s">
        <v>919</v>
      </c>
      <c r="B970" s="34" t="s">
        <v>7</v>
      </c>
      <c r="C970" s="35">
        <v>3768542</v>
      </c>
      <c r="D970" s="35">
        <v>3769206</v>
      </c>
      <c r="E970" s="36">
        <v>221.67</v>
      </c>
      <c r="F970" s="36">
        <f t="shared" si="19"/>
        <v>665</v>
      </c>
      <c r="G970" s="35" t="s">
        <v>8</v>
      </c>
    </row>
    <row r="971" spans="1:7" s="31" customFormat="1" x14ac:dyDescent="0.25">
      <c r="A971" s="31" t="s">
        <v>919</v>
      </c>
      <c r="B971" s="34" t="s">
        <v>7</v>
      </c>
      <c r="C971" s="35">
        <v>3769962</v>
      </c>
      <c r="D971" s="35">
        <v>3770359</v>
      </c>
      <c r="E971" s="36">
        <v>132.66999999999999</v>
      </c>
      <c r="F971" s="36">
        <f t="shared" si="19"/>
        <v>398</v>
      </c>
      <c r="G971" s="35" t="s">
        <v>8</v>
      </c>
    </row>
    <row r="972" spans="1:7" s="31" customFormat="1" x14ac:dyDescent="0.25">
      <c r="A972" s="31" t="s">
        <v>919</v>
      </c>
      <c r="B972" s="34" t="s">
        <v>7</v>
      </c>
      <c r="C972" s="35">
        <v>3777911</v>
      </c>
      <c r="D972" s="35">
        <v>3778291</v>
      </c>
      <c r="E972" s="36">
        <v>127</v>
      </c>
      <c r="F972" s="36">
        <f t="shared" si="19"/>
        <v>381</v>
      </c>
      <c r="G972" s="35" t="s">
        <v>8</v>
      </c>
    </row>
    <row r="973" spans="1:7" s="31" customFormat="1" x14ac:dyDescent="0.25">
      <c r="A973" s="31" t="s">
        <v>919</v>
      </c>
      <c r="B973" s="34" t="s">
        <v>7</v>
      </c>
      <c r="C973" s="35">
        <v>3779903</v>
      </c>
      <c r="D973" s="35">
        <v>3780426</v>
      </c>
      <c r="E973" s="36">
        <v>174.67</v>
      </c>
      <c r="F973" s="36">
        <f t="shared" si="19"/>
        <v>524</v>
      </c>
      <c r="G973" s="35" t="s">
        <v>8</v>
      </c>
    </row>
    <row r="974" spans="1:7" s="31" customFormat="1" x14ac:dyDescent="0.25">
      <c r="A974" s="31" t="s">
        <v>919</v>
      </c>
      <c r="B974" s="34" t="s">
        <v>7</v>
      </c>
      <c r="C974" s="35">
        <v>3781697</v>
      </c>
      <c r="D974" s="35">
        <v>3782043</v>
      </c>
      <c r="E974" s="36">
        <v>115.67</v>
      </c>
      <c r="F974" s="36">
        <f t="shared" si="19"/>
        <v>347</v>
      </c>
      <c r="G974" s="35" t="s">
        <v>8</v>
      </c>
    </row>
    <row r="975" spans="1:7" s="31" customFormat="1" x14ac:dyDescent="0.25">
      <c r="A975" s="31" t="s">
        <v>919</v>
      </c>
      <c r="B975" s="34" t="s">
        <v>7</v>
      </c>
      <c r="C975" s="35">
        <v>3786027</v>
      </c>
      <c r="D975" s="35">
        <v>3786484</v>
      </c>
      <c r="E975" s="36">
        <v>152.66999999999999</v>
      </c>
      <c r="F975" s="36">
        <f t="shared" si="19"/>
        <v>458</v>
      </c>
      <c r="G975" s="35" t="s">
        <v>8</v>
      </c>
    </row>
    <row r="976" spans="1:7" s="31" customFormat="1" x14ac:dyDescent="0.25">
      <c r="A976" s="31" t="s">
        <v>919</v>
      </c>
      <c r="B976" s="34" t="s">
        <v>7</v>
      </c>
      <c r="C976" s="35">
        <v>3807572</v>
      </c>
      <c r="D976" s="35">
        <v>3807980</v>
      </c>
      <c r="E976" s="36">
        <v>136.33000000000001</v>
      </c>
      <c r="F976" s="36">
        <f t="shared" si="19"/>
        <v>409</v>
      </c>
      <c r="G976" s="35" t="s">
        <v>8</v>
      </c>
    </row>
    <row r="977" spans="1:7" s="31" customFormat="1" x14ac:dyDescent="0.25">
      <c r="A977" s="31" t="s">
        <v>919</v>
      </c>
      <c r="B977" s="34" t="s">
        <v>7</v>
      </c>
      <c r="C977" s="35">
        <v>3837996</v>
      </c>
      <c r="D977" s="35">
        <v>3838513</v>
      </c>
      <c r="E977" s="36">
        <v>172.67</v>
      </c>
      <c r="F977" s="36">
        <f t="shared" si="19"/>
        <v>518</v>
      </c>
      <c r="G977" s="35" t="s">
        <v>8</v>
      </c>
    </row>
    <row r="978" spans="1:7" s="31" customFormat="1" x14ac:dyDescent="0.25">
      <c r="A978" s="31" t="s">
        <v>919</v>
      </c>
      <c r="B978" s="34" t="s">
        <v>7</v>
      </c>
      <c r="C978" s="35">
        <v>3853095</v>
      </c>
      <c r="D978" s="35">
        <v>3853453</v>
      </c>
      <c r="E978" s="36">
        <v>119.67</v>
      </c>
      <c r="F978" s="36">
        <f t="shared" si="19"/>
        <v>359</v>
      </c>
      <c r="G978" s="35" t="s">
        <v>8</v>
      </c>
    </row>
    <row r="979" spans="1:7" s="31" customFormat="1" x14ac:dyDescent="0.25">
      <c r="A979" s="31" t="s">
        <v>919</v>
      </c>
      <c r="B979" s="34" t="s">
        <v>7</v>
      </c>
      <c r="C979" s="35">
        <v>3861611</v>
      </c>
      <c r="D979" s="35">
        <v>3862167</v>
      </c>
      <c r="E979" s="36">
        <v>185.67</v>
      </c>
      <c r="F979" s="36">
        <f t="shared" si="19"/>
        <v>557</v>
      </c>
      <c r="G979" s="35" t="s">
        <v>8</v>
      </c>
    </row>
    <row r="980" spans="1:7" s="31" customFormat="1" x14ac:dyDescent="0.25">
      <c r="A980" s="31" t="s">
        <v>919</v>
      </c>
      <c r="B980" s="34" t="s">
        <v>7</v>
      </c>
      <c r="C980" s="35">
        <v>3874236</v>
      </c>
      <c r="D980" s="35">
        <v>3874718</v>
      </c>
      <c r="E980" s="36">
        <v>161</v>
      </c>
      <c r="F980" s="36">
        <f t="shared" si="19"/>
        <v>483</v>
      </c>
      <c r="G980" s="35" t="s">
        <v>8</v>
      </c>
    </row>
    <row r="981" spans="1:7" s="31" customFormat="1" x14ac:dyDescent="0.25">
      <c r="A981" s="31" t="s">
        <v>919</v>
      </c>
      <c r="B981" s="34" t="s">
        <v>7</v>
      </c>
      <c r="C981" s="35">
        <v>3884250</v>
      </c>
      <c r="D981" s="35">
        <v>3884608</v>
      </c>
      <c r="E981" s="36">
        <v>119.67</v>
      </c>
      <c r="F981" s="36">
        <f t="shared" si="19"/>
        <v>359</v>
      </c>
      <c r="G981" s="35" t="s">
        <v>8</v>
      </c>
    </row>
    <row r="982" spans="1:7" s="31" customFormat="1" x14ac:dyDescent="0.25">
      <c r="A982" s="31" t="s">
        <v>919</v>
      </c>
      <c r="B982" s="34" t="s">
        <v>7</v>
      </c>
      <c r="C982" s="35">
        <v>3887289</v>
      </c>
      <c r="D982" s="35">
        <v>3887624</v>
      </c>
      <c r="E982" s="36">
        <v>112</v>
      </c>
      <c r="F982" s="36">
        <f t="shared" si="19"/>
        <v>336</v>
      </c>
      <c r="G982" s="35" t="s">
        <v>8</v>
      </c>
    </row>
    <row r="983" spans="1:7" s="31" customFormat="1" x14ac:dyDescent="0.25">
      <c r="A983" s="31" t="s">
        <v>919</v>
      </c>
      <c r="B983" s="34" t="s">
        <v>7</v>
      </c>
      <c r="C983" s="35">
        <v>3889172</v>
      </c>
      <c r="D983" s="35">
        <v>3889471</v>
      </c>
      <c r="E983" s="36">
        <v>100</v>
      </c>
      <c r="F983" s="36">
        <f t="shared" si="19"/>
        <v>300</v>
      </c>
      <c r="G983" s="35" t="s">
        <v>8</v>
      </c>
    </row>
    <row r="984" spans="1:7" s="31" customFormat="1" x14ac:dyDescent="0.25">
      <c r="A984" s="31" t="s">
        <v>919</v>
      </c>
      <c r="B984" s="34" t="s">
        <v>7</v>
      </c>
      <c r="C984" s="35">
        <v>3909874</v>
      </c>
      <c r="D984" s="35">
        <v>3910207</v>
      </c>
      <c r="E984" s="36">
        <v>111.33</v>
      </c>
      <c r="F984" s="36">
        <f t="shared" si="19"/>
        <v>334</v>
      </c>
      <c r="G984" s="35" t="s">
        <v>8</v>
      </c>
    </row>
    <row r="985" spans="1:7" s="31" customFormat="1" x14ac:dyDescent="0.25">
      <c r="A985" s="31" t="s">
        <v>919</v>
      </c>
      <c r="B985" s="34" t="s">
        <v>7</v>
      </c>
      <c r="C985" s="35">
        <v>3939055</v>
      </c>
      <c r="D985" s="35">
        <v>3939544</v>
      </c>
      <c r="E985" s="36">
        <v>163.33000000000001</v>
      </c>
      <c r="F985" s="36">
        <f t="shared" si="19"/>
        <v>490</v>
      </c>
      <c r="G985" s="35" t="s">
        <v>8</v>
      </c>
    </row>
    <row r="986" spans="1:7" s="31" customFormat="1" x14ac:dyDescent="0.25">
      <c r="A986" s="31" t="s">
        <v>919</v>
      </c>
      <c r="B986" s="34" t="s">
        <v>7</v>
      </c>
      <c r="C986" s="35">
        <v>3942365</v>
      </c>
      <c r="D986" s="35">
        <v>3942684</v>
      </c>
      <c r="E986" s="36">
        <v>106.67</v>
      </c>
      <c r="F986" s="36">
        <f t="shared" si="19"/>
        <v>320</v>
      </c>
      <c r="G986" s="35" t="s">
        <v>8</v>
      </c>
    </row>
    <row r="987" spans="1:7" s="31" customFormat="1" x14ac:dyDescent="0.25">
      <c r="A987" s="31" t="s">
        <v>919</v>
      </c>
      <c r="B987" s="34" t="s">
        <v>7</v>
      </c>
      <c r="C987" s="35">
        <v>3943416</v>
      </c>
      <c r="D987" s="35">
        <v>3943760</v>
      </c>
      <c r="E987" s="36">
        <v>115</v>
      </c>
      <c r="F987" s="36">
        <f t="shared" si="19"/>
        <v>345</v>
      </c>
      <c r="G987" s="35" t="s">
        <v>8</v>
      </c>
    </row>
    <row r="988" spans="1:7" s="31" customFormat="1" x14ac:dyDescent="0.25">
      <c r="A988" s="31" t="s">
        <v>919</v>
      </c>
      <c r="B988" s="34" t="s">
        <v>7</v>
      </c>
      <c r="C988" s="35">
        <v>3948138</v>
      </c>
      <c r="D988" s="35">
        <v>3948447</v>
      </c>
      <c r="E988" s="36">
        <v>103.33</v>
      </c>
      <c r="F988" s="36">
        <f t="shared" si="19"/>
        <v>310</v>
      </c>
      <c r="G988" s="35" t="s">
        <v>8</v>
      </c>
    </row>
    <row r="989" spans="1:7" s="31" customFormat="1" x14ac:dyDescent="0.25">
      <c r="A989" s="31" t="s">
        <v>919</v>
      </c>
      <c r="B989" s="34" t="s">
        <v>7</v>
      </c>
      <c r="C989" s="35">
        <v>3972673</v>
      </c>
      <c r="D989" s="35">
        <v>3972987</v>
      </c>
      <c r="E989" s="36">
        <v>105</v>
      </c>
      <c r="F989" s="36">
        <f t="shared" ref="F989:F1052" si="20">(D989-C989)+1</f>
        <v>315</v>
      </c>
      <c r="G989" s="35" t="s">
        <v>8</v>
      </c>
    </row>
    <row r="990" spans="1:7" s="31" customFormat="1" x14ac:dyDescent="0.25">
      <c r="A990" s="31" t="s">
        <v>919</v>
      </c>
      <c r="B990" s="34" t="s">
        <v>7</v>
      </c>
      <c r="C990" s="35">
        <v>3975917</v>
      </c>
      <c r="D990" s="35">
        <v>3976310</v>
      </c>
      <c r="E990" s="36">
        <v>131.33000000000001</v>
      </c>
      <c r="F990" s="36">
        <f t="shared" si="20"/>
        <v>394</v>
      </c>
      <c r="G990" s="35" t="s">
        <v>8</v>
      </c>
    </row>
    <row r="991" spans="1:7" s="31" customFormat="1" x14ac:dyDescent="0.25">
      <c r="A991" s="31" t="s">
        <v>919</v>
      </c>
      <c r="B991" s="34" t="s">
        <v>7</v>
      </c>
      <c r="C991" s="35">
        <v>3985318</v>
      </c>
      <c r="D991" s="35">
        <v>3986055</v>
      </c>
      <c r="E991" s="36">
        <v>246</v>
      </c>
      <c r="F991" s="36">
        <f t="shared" si="20"/>
        <v>738</v>
      </c>
      <c r="G991" s="35" t="s">
        <v>8</v>
      </c>
    </row>
    <row r="992" spans="1:7" s="31" customFormat="1" x14ac:dyDescent="0.25">
      <c r="A992" s="31" t="s">
        <v>919</v>
      </c>
      <c r="B992" s="34" t="s">
        <v>7</v>
      </c>
      <c r="C992" s="35">
        <v>3987379</v>
      </c>
      <c r="D992" s="35">
        <v>3987719</v>
      </c>
      <c r="E992" s="36">
        <v>113.67</v>
      </c>
      <c r="F992" s="36">
        <f t="shared" si="20"/>
        <v>341</v>
      </c>
      <c r="G992" s="35" t="s">
        <v>8</v>
      </c>
    </row>
    <row r="993" spans="1:7" s="31" customFormat="1" x14ac:dyDescent="0.25">
      <c r="A993" s="31" t="s">
        <v>919</v>
      </c>
      <c r="B993" s="34" t="s">
        <v>7</v>
      </c>
      <c r="C993" s="35">
        <v>4010906</v>
      </c>
      <c r="D993" s="35">
        <v>4011233</v>
      </c>
      <c r="E993" s="36">
        <v>109.33</v>
      </c>
      <c r="F993" s="36">
        <f t="shared" si="20"/>
        <v>328</v>
      </c>
      <c r="G993" s="35" t="s">
        <v>8</v>
      </c>
    </row>
    <row r="994" spans="1:7" s="31" customFormat="1" x14ac:dyDescent="0.25">
      <c r="A994" s="31" t="s">
        <v>919</v>
      </c>
      <c r="B994" s="34" t="s">
        <v>7</v>
      </c>
      <c r="C994" s="35">
        <v>4012220</v>
      </c>
      <c r="D994" s="35">
        <v>4012798</v>
      </c>
      <c r="E994" s="36">
        <v>193</v>
      </c>
      <c r="F994" s="36">
        <f t="shared" si="20"/>
        <v>579</v>
      </c>
      <c r="G994" s="35" t="s">
        <v>8</v>
      </c>
    </row>
    <row r="995" spans="1:7" s="31" customFormat="1" x14ac:dyDescent="0.25">
      <c r="A995" s="31" t="s">
        <v>919</v>
      </c>
      <c r="B995" s="34" t="s">
        <v>7</v>
      </c>
      <c r="C995" s="35">
        <v>4015610</v>
      </c>
      <c r="D995" s="35">
        <v>4016081</v>
      </c>
      <c r="E995" s="36">
        <v>157.33000000000001</v>
      </c>
      <c r="F995" s="36">
        <f t="shared" si="20"/>
        <v>472</v>
      </c>
      <c r="G995" s="35" t="s">
        <v>8</v>
      </c>
    </row>
    <row r="996" spans="1:7" s="31" customFormat="1" x14ac:dyDescent="0.25">
      <c r="A996" s="31" t="s">
        <v>919</v>
      </c>
      <c r="B996" s="34" t="s">
        <v>7</v>
      </c>
      <c r="C996" s="35">
        <v>4016683</v>
      </c>
      <c r="D996" s="35">
        <v>4017010</v>
      </c>
      <c r="E996" s="36">
        <v>109.33</v>
      </c>
      <c r="F996" s="36">
        <f t="shared" si="20"/>
        <v>328</v>
      </c>
      <c r="G996" s="35" t="s">
        <v>8</v>
      </c>
    </row>
    <row r="997" spans="1:7" s="31" customFormat="1" x14ac:dyDescent="0.25">
      <c r="A997" s="31" t="s">
        <v>919</v>
      </c>
      <c r="B997" s="34" t="s">
        <v>7</v>
      </c>
      <c r="C997" s="35">
        <v>4040521</v>
      </c>
      <c r="D997" s="35">
        <v>4041230</v>
      </c>
      <c r="E997" s="36">
        <v>236.67</v>
      </c>
      <c r="F997" s="36">
        <f t="shared" si="20"/>
        <v>710</v>
      </c>
      <c r="G997" s="35" t="s">
        <v>8</v>
      </c>
    </row>
    <row r="998" spans="1:7" s="31" customFormat="1" x14ac:dyDescent="0.25">
      <c r="A998" s="31" t="s">
        <v>919</v>
      </c>
      <c r="B998" s="34" t="s">
        <v>7</v>
      </c>
      <c r="C998" s="35">
        <v>4041692</v>
      </c>
      <c r="D998" s="35">
        <v>4042095</v>
      </c>
      <c r="E998" s="36">
        <v>134.66999999999999</v>
      </c>
      <c r="F998" s="36">
        <f t="shared" si="20"/>
        <v>404</v>
      </c>
      <c r="G998" s="35" t="s">
        <v>8</v>
      </c>
    </row>
    <row r="999" spans="1:7" s="31" customFormat="1" x14ac:dyDescent="0.25">
      <c r="A999" s="31" t="s">
        <v>919</v>
      </c>
      <c r="B999" s="34" t="s">
        <v>7</v>
      </c>
      <c r="C999" s="35">
        <v>4043265</v>
      </c>
      <c r="D999" s="35">
        <v>4043779</v>
      </c>
      <c r="E999" s="36">
        <v>171.67</v>
      </c>
      <c r="F999" s="36">
        <f t="shared" si="20"/>
        <v>515</v>
      </c>
      <c r="G999" s="35" t="s">
        <v>8</v>
      </c>
    </row>
    <row r="1000" spans="1:7" s="31" customFormat="1" x14ac:dyDescent="0.25">
      <c r="A1000" s="31" t="s">
        <v>919</v>
      </c>
      <c r="B1000" s="34" t="s">
        <v>7</v>
      </c>
      <c r="C1000" s="35">
        <v>4051417</v>
      </c>
      <c r="D1000" s="35">
        <v>4052163</v>
      </c>
      <c r="E1000" s="36">
        <v>249</v>
      </c>
      <c r="F1000" s="36">
        <f t="shared" si="20"/>
        <v>747</v>
      </c>
      <c r="G1000" s="35" t="s">
        <v>8</v>
      </c>
    </row>
    <row r="1001" spans="1:7" s="31" customFormat="1" x14ac:dyDescent="0.25">
      <c r="A1001" s="31" t="s">
        <v>919</v>
      </c>
      <c r="B1001" s="34" t="s">
        <v>7</v>
      </c>
      <c r="C1001" s="35">
        <v>4052690</v>
      </c>
      <c r="D1001" s="35">
        <v>4052994</v>
      </c>
      <c r="E1001" s="36">
        <v>101.67</v>
      </c>
      <c r="F1001" s="36">
        <f t="shared" si="20"/>
        <v>305</v>
      </c>
      <c r="G1001" s="35" t="s">
        <v>8</v>
      </c>
    </row>
    <row r="1002" spans="1:7" s="31" customFormat="1" x14ac:dyDescent="0.25">
      <c r="A1002" s="31" t="s">
        <v>919</v>
      </c>
      <c r="B1002" s="34" t="s">
        <v>7</v>
      </c>
      <c r="C1002" s="35">
        <v>4054943</v>
      </c>
      <c r="D1002" s="35">
        <v>4055556</v>
      </c>
      <c r="E1002" s="36">
        <v>204.67</v>
      </c>
      <c r="F1002" s="36">
        <f t="shared" si="20"/>
        <v>614</v>
      </c>
      <c r="G1002" s="35" t="s">
        <v>8</v>
      </c>
    </row>
    <row r="1003" spans="1:7" s="31" customFormat="1" x14ac:dyDescent="0.25">
      <c r="A1003" s="31" t="s">
        <v>919</v>
      </c>
      <c r="B1003" s="34" t="s">
        <v>7</v>
      </c>
      <c r="C1003" s="35">
        <v>4072311</v>
      </c>
      <c r="D1003" s="35">
        <v>4072671</v>
      </c>
      <c r="E1003" s="36">
        <v>120.33</v>
      </c>
      <c r="F1003" s="36">
        <f t="shared" si="20"/>
        <v>361</v>
      </c>
      <c r="G1003" s="35" t="s">
        <v>8</v>
      </c>
    </row>
    <row r="1004" spans="1:7" s="31" customFormat="1" x14ac:dyDescent="0.25">
      <c r="A1004" s="31" t="s">
        <v>919</v>
      </c>
      <c r="B1004" s="34" t="s">
        <v>7</v>
      </c>
      <c r="C1004" s="35">
        <v>4074033</v>
      </c>
      <c r="D1004" s="35">
        <v>4074400</v>
      </c>
      <c r="E1004" s="36">
        <v>122.67</v>
      </c>
      <c r="F1004" s="36">
        <f t="shared" si="20"/>
        <v>368</v>
      </c>
      <c r="G1004" s="35" t="s">
        <v>8</v>
      </c>
    </row>
    <row r="1005" spans="1:7" s="31" customFormat="1" x14ac:dyDescent="0.25">
      <c r="A1005" s="31" t="s">
        <v>919</v>
      </c>
      <c r="B1005" s="34" t="s">
        <v>7</v>
      </c>
      <c r="C1005" s="35">
        <v>4076879</v>
      </c>
      <c r="D1005" s="35">
        <v>4077646</v>
      </c>
      <c r="E1005" s="36">
        <v>256</v>
      </c>
      <c r="F1005" s="36">
        <f t="shared" si="20"/>
        <v>768</v>
      </c>
      <c r="G1005" s="35" t="s">
        <v>8</v>
      </c>
    </row>
    <row r="1006" spans="1:7" s="31" customFormat="1" x14ac:dyDescent="0.25">
      <c r="A1006" s="31" t="s">
        <v>919</v>
      </c>
      <c r="B1006" s="34" t="s">
        <v>7</v>
      </c>
      <c r="C1006" s="35">
        <v>4080085</v>
      </c>
      <c r="D1006" s="35">
        <v>4080459</v>
      </c>
      <c r="E1006" s="36">
        <v>125</v>
      </c>
      <c r="F1006" s="36">
        <f t="shared" si="20"/>
        <v>375</v>
      </c>
      <c r="G1006" s="35" t="s">
        <v>8</v>
      </c>
    </row>
    <row r="1007" spans="1:7" s="31" customFormat="1" x14ac:dyDescent="0.25">
      <c r="A1007" s="31" t="s">
        <v>919</v>
      </c>
      <c r="B1007" s="34" t="s">
        <v>7</v>
      </c>
      <c r="C1007" s="35">
        <v>4092854</v>
      </c>
      <c r="D1007" s="35">
        <v>4093250</v>
      </c>
      <c r="E1007" s="36">
        <v>132.33000000000001</v>
      </c>
      <c r="F1007" s="36">
        <f t="shared" si="20"/>
        <v>397</v>
      </c>
      <c r="G1007" s="35" t="s">
        <v>8</v>
      </c>
    </row>
    <row r="1008" spans="1:7" s="31" customFormat="1" x14ac:dyDescent="0.25">
      <c r="A1008" s="31" t="s">
        <v>919</v>
      </c>
      <c r="B1008" s="34" t="s">
        <v>7</v>
      </c>
      <c r="C1008" s="35">
        <v>4094594</v>
      </c>
      <c r="D1008" s="35">
        <v>4095004</v>
      </c>
      <c r="E1008" s="36">
        <v>137</v>
      </c>
      <c r="F1008" s="36">
        <f t="shared" si="20"/>
        <v>411</v>
      </c>
      <c r="G1008" s="35" t="s">
        <v>8</v>
      </c>
    </row>
    <row r="1009" spans="1:7" s="31" customFormat="1" x14ac:dyDescent="0.25">
      <c r="A1009" s="31" t="s">
        <v>919</v>
      </c>
      <c r="B1009" s="34" t="s">
        <v>7</v>
      </c>
      <c r="C1009" s="35">
        <v>4118827</v>
      </c>
      <c r="D1009" s="35">
        <v>4119373</v>
      </c>
      <c r="E1009" s="36">
        <v>182.33</v>
      </c>
      <c r="F1009" s="36">
        <f t="shared" si="20"/>
        <v>547</v>
      </c>
      <c r="G1009" s="35" t="s">
        <v>8</v>
      </c>
    </row>
    <row r="1010" spans="1:7" s="31" customFormat="1" x14ac:dyDescent="0.25">
      <c r="A1010" s="31" t="s">
        <v>919</v>
      </c>
      <c r="B1010" s="34" t="s">
        <v>7</v>
      </c>
      <c r="C1010" s="35">
        <v>4132922</v>
      </c>
      <c r="D1010" s="35">
        <v>4134270</v>
      </c>
      <c r="E1010" s="36">
        <v>449.67</v>
      </c>
      <c r="F1010" s="36">
        <f t="shared" si="20"/>
        <v>1349</v>
      </c>
      <c r="G1010" s="35" t="s">
        <v>8</v>
      </c>
    </row>
    <row r="1011" spans="1:7" s="31" customFormat="1" x14ac:dyDescent="0.25">
      <c r="A1011" s="31" t="s">
        <v>919</v>
      </c>
      <c r="B1011" s="34" t="s">
        <v>7</v>
      </c>
      <c r="C1011" s="35">
        <v>4141489</v>
      </c>
      <c r="D1011" s="35">
        <v>4142064</v>
      </c>
      <c r="E1011" s="36">
        <v>192</v>
      </c>
      <c r="F1011" s="36">
        <f t="shared" si="20"/>
        <v>576</v>
      </c>
      <c r="G1011" s="35" t="s">
        <v>8</v>
      </c>
    </row>
    <row r="1012" spans="1:7" s="31" customFormat="1" x14ac:dyDescent="0.25">
      <c r="A1012" s="31" t="s">
        <v>919</v>
      </c>
      <c r="B1012" s="34" t="s">
        <v>7</v>
      </c>
      <c r="C1012" s="35">
        <v>4150342</v>
      </c>
      <c r="D1012" s="35">
        <v>4150974</v>
      </c>
      <c r="E1012" s="36">
        <v>211</v>
      </c>
      <c r="F1012" s="36">
        <f t="shared" si="20"/>
        <v>633</v>
      </c>
      <c r="G1012" s="35" t="s">
        <v>8</v>
      </c>
    </row>
    <row r="1013" spans="1:7" s="31" customFormat="1" x14ac:dyDescent="0.25">
      <c r="A1013" s="31" t="s">
        <v>919</v>
      </c>
      <c r="B1013" s="34" t="s">
        <v>7</v>
      </c>
      <c r="C1013" s="35">
        <v>4162758</v>
      </c>
      <c r="D1013" s="35">
        <v>4163307</v>
      </c>
      <c r="E1013" s="36">
        <v>183.33</v>
      </c>
      <c r="F1013" s="36">
        <f t="shared" si="20"/>
        <v>550</v>
      </c>
      <c r="G1013" s="35" t="s">
        <v>8</v>
      </c>
    </row>
    <row r="1014" spans="1:7" s="31" customFormat="1" x14ac:dyDescent="0.25">
      <c r="A1014" s="31" t="s">
        <v>919</v>
      </c>
      <c r="B1014" s="34" t="s">
        <v>7</v>
      </c>
      <c r="C1014" s="35">
        <v>4170438</v>
      </c>
      <c r="D1014" s="35">
        <v>4171044</v>
      </c>
      <c r="E1014" s="36">
        <v>202.33</v>
      </c>
      <c r="F1014" s="36">
        <f t="shared" si="20"/>
        <v>607</v>
      </c>
      <c r="G1014" s="35" t="s">
        <v>8</v>
      </c>
    </row>
    <row r="1015" spans="1:7" s="31" customFormat="1" x14ac:dyDescent="0.25">
      <c r="A1015" s="31" t="s">
        <v>919</v>
      </c>
      <c r="B1015" s="34" t="s">
        <v>7</v>
      </c>
      <c r="C1015" s="35">
        <v>4176157</v>
      </c>
      <c r="D1015" s="35">
        <v>4176834</v>
      </c>
      <c r="E1015" s="36">
        <v>226</v>
      </c>
      <c r="F1015" s="36">
        <f t="shared" si="20"/>
        <v>678</v>
      </c>
      <c r="G1015" s="35" t="s">
        <v>8</v>
      </c>
    </row>
    <row r="1016" spans="1:7" s="31" customFormat="1" x14ac:dyDescent="0.25">
      <c r="A1016" s="31" t="s">
        <v>919</v>
      </c>
      <c r="B1016" s="34" t="s">
        <v>7</v>
      </c>
      <c r="C1016" s="35">
        <v>4183946</v>
      </c>
      <c r="D1016" s="35">
        <v>4184385</v>
      </c>
      <c r="E1016" s="36">
        <v>146.66999999999999</v>
      </c>
      <c r="F1016" s="36">
        <f t="shared" si="20"/>
        <v>440</v>
      </c>
      <c r="G1016" s="35" t="s">
        <v>8</v>
      </c>
    </row>
    <row r="1017" spans="1:7" s="31" customFormat="1" x14ac:dyDescent="0.25">
      <c r="A1017" s="31" t="s">
        <v>919</v>
      </c>
      <c r="B1017" s="34" t="s">
        <v>7</v>
      </c>
      <c r="C1017" s="35">
        <v>4184711</v>
      </c>
      <c r="D1017" s="35">
        <v>4185152</v>
      </c>
      <c r="E1017" s="36">
        <v>147.33000000000001</v>
      </c>
      <c r="F1017" s="36">
        <f t="shared" si="20"/>
        <v>442</v>
      </c>
      <c r="G1017" s="35" t="s">
        <v>8</v>
      </c>
    </row>
    <row r="1018" spans="1:7" s="31" customFormat="1" x14ac:dyDescent="0.25">
      <c r="A1018" s="31" t="s">
        <v>919</v>
      </c>
      <c r="B1018" s="34" t="s">
        <v>7</v>
      </c>
      <c r="C1018" s="35">
        <v>4197718</v>
      </c>
      <c r="D1018" s="35">
        <v>4198321</v>
      </c>
      <c r="E1018" s="36">
        <v>201.33</v>
      </c>
      <c r="F1018" s="36">
        <f t="shared" si="20"/>
        <v>604</v>
      </c>
      <c r="G1018" s="35" t="s">
        <v>8</v>
      </c>
    </row>
    <row r="1019" spans="1:7" s="31" customFormat="1" x14ac:dyDescent="0.25">
      <c r="A1019" s="31" t="s">
        <v>919</v>
      </c>
      <c r="B1019" s="34" t="s">
        <v>7</v>
      </c>
      <c r="C1019" s="35">
        <v>4198875</v>
      </c>
      <c r="D1019" s="35">
        <v>4199664</v>
      </c>
      <c r="E1019" s="36">
        <v>263.33</v>
      </c>
      <c r="F1019" s="36">
        <f t="shared" si="20"/>
        <v>790</v>
      </c>
      <c r="G1019" s="35" t="s">
        <v>8</v>
      </c>
    </row>
    <row r="1020" spans="1:7" s="31" customFormat="1" x14ac:dyDescent="0.25">
      <c r="A1020" s="31" t="s">
        <v>919</v>
      </c>
      <c r="B1020" s="34" t="s">
        <v>7</v>
      </c>
      <c r="C1020" s="35">
        <v>4210747</v>
      </c>
      <c r="D1020" s="35">
        <v>4211130</v>
      </c>
      <c r="E1020" s="36">
        <v>128</v>
      </c>
      <c r="F1020" s="36">
        <f t="shared" si="20"/>
        <v>384</v>
      </c>
      <c r="G1020" s="35" t="s">
        <v>8</v>
      </c>
    </row>
    <row r="1021" spans="1:7" s="31" customFormat="1" x14ac:dyDescent="0.25">
      <c r="A1021" s="31" t="s">
        <v>919</v>
      </c>
      <c r="B1021" s="34" t="s">
        <v>7</v>
      </c>
      <c r="C1021" s="35">
        <v>4216680</v>
      </c>
      <c r="D1021" s="35">
        <v>4217233</v>
      </c>
      <c r="E1021" s="36">
        <v>184.67</v>
      </c>
      <c r="F1021" s="36">
        <f t="shared" si="20"/>
        <v>554</v>
      </c>
      <c r="G1021" s="35" t="s">
        <v>8</v>
      </c>
    </row>
    <row r="1022" spans="1:7" s="31" customFormat="1" x14ac:dyDescent="0.25">
      <c r="A1022" s="31" t="s">
        <v>919</v>
      </c>
      <c r="B1022" s="34" t="s">
        <v>7</v>
      </c>
      <c r="C1022" s="35">
        <v>4235258</v>
      </c>
      <c r="D1022" s="35">
        <v>4235585</v>
      </c>
      <c r="E1022" s="36">
        <v>109.33</v>
      </c>
      <c r="F1022" s="36">
        <f t="shared" si="20"/>
        <v>328</v>
      </c>
      <c r="G1022" s="35" t="s">
        <v>8</v>
      </c>
    </row>
    <row r="1023" spans="1:7" s="31" customFormat="1" x14ac:dyDescent="0.25">
      <c r="A1023" s="31" t="s">
        <v>919</v>
      </c>
      <c r="B1023" s="34" t="s">
        <v>7</v>
      </c>
      <c r="C1023" s="35">
        <v>4255998</v>
      </c>
      <c r="D1023" s="35">
        <v>4256866</v>
      </c>
      <c r="E1023" s="36">
        <v>289.67</v>
      </c>
      <c r="F1023" s="36">
        <f t="shared" si="20"/>
        <v>869</v>
      </c>
      <c r="G1023" s="35" t="s">
        <v>8</v>
      </c>
    </row>
    <row r="1024" spans="1:7" s="31" customFormat="1" x14ac:dyDescent="0.25">
      <c r="A1024" s="31" t="s">
        <v>919</v>
      </c>
      <c r="B1024" s="34" t="s">
        <v>7</v>
      </c>
      <c r="C1024" s="35">
        <v>4274573</v>
      </c>
      <c r="D1024" s="35">
        <v>4274972</v>
      </c>
      <c r="E1024" s="36">
        <v>133.33000000000001</v>
      </c>
      <c r="F1024" s="36">
        <f t="shared" si="20"/>
        <v>400</v>
      </c>
      <c r="G1024" s="35" t="s">
        <v>8</v>
      </c>
    </row>
    <row r="1025" spans="1:7" s="31" customFormat="1" x14ac:dyDescent="0.25">
      <c r="A1025" s="31" t="s">
        <v>919</v>
      </c>
      <c r="B1025" s="34" t="s">
        <v>7</v>
      </c>
      <c r="C1025" s="35">
        <v>4287874</v>
      </c>
      <c r="D1025" s="35">
        <v>4288209</v>
      </c>
      <c r="E1025" s="36">
        <v>112</v>
      </c>
      <c r="F1025" s="36">
        <f t="shared" si="20"/>
        <v>336</v>
      </c>
      <c r="G1025" s="35" t="s">
        <v>8</v>
      </c>
    </row>
    <row r="1026" spans="1:7" s="31" customFormat="1" x14ac:dyDescent="0.25">
      <c r="A1026" s="31" t="s">
        <v>919</v>
      </c>
      <c r="B1026" s="34" t="s">
        <v>7</v>
      </c>
      <c r="C1026" s="35">
        <v>4299398</v>
      </c>
      <c r="D1026" s="35">
        <v>4301293</v>
      </c>
      <c r="E1026" s="36">
        <v>632</v>
      </c>
      <c r="F1026" s="36">
        <f t="shared" si="20"/>
        <v>1896</v>
      </c>
      <c r="G1026" s="35" t="s">
        <v>8</v>
      </c>
    </row>
    <row r="1027" spans="1:7" s="31" customFormat="1" x14ac:dyDescent="0.25">
      <c r="A1027" s="31" t="s">
        <v>919</v>
      </c>
      <c r="B1027" s="34" t="s">
        <v>7</v>
      </c>
      <c r="C1027" s="35">
        <v>4302447</v>
      </c>
      <c r="D1027" s="35">
        <v>4302760</v>
      </c>
      <c r="E1027" s="36">
        <v>104.67</v>
      </c>
      <c r="F1027" s="36">
        <f t="shared" si="20"/>
        <v>314</v>
      </c>
      <c r="G1027" s="35" t="s">
        <v>8</v>
      </c>
    </row>
    <row r="1028" spans="1:7" s="31" customFormat="1" x14ac:dyDescent="0.25">
      <c r="A1028" s="31" t="s">
        <v>919</v>
      </c>
      <c r="B1028" s="34" t="s">
        <v>7</v>
      </c>
      <c r="C1028" s="35">
        <v>4304002</v>
      </c>
      <c r="D1028" s="35">
        <v>4304318</v>
      </c>
      <c r="E1028" s="36">
        <v>105.67</v>
      </c>
      <c r="F1028" s="36">
        <f t="shared" si="20"/>
        <v>317</v>
      </c>
      <c r="G1028" s="35" t="s">
        <v>8</v>
      </c>
    </row>
    <row r="1029" spans="1:7" s="31" customFormat="1" x14ac:dyDescent="0.25">
      <c r="A1029" s="31" t="s">
        <v>919</v>
      </c>
      <c r="B1029" s="34" t="s">
        <v>7</v>
      </c>
      <c r="C1029" s="35">
        <v>4322384</v>
      </c>
      <c r="D1029" s="35">
        <v>4323323</v>
      </c>
      <c r="E1029" s="36">
        <v>313.33</v>
      </c>
      <c r="F1029" s="36">
        <f t="shared" si="20"/>
        <v>940</v>
      </c>
      <c r="G1029" s="35" t="s">
        <v>8</v>
      </c>
    </row>
    <row r="1030" spans="1:7" s="31" customFormat="1" x14ac:dyDescent="0.25">
      <c r="A1030" s="31" t="s">
        <v>919</v>
      </c>
      <c r="B1030" s="34" t="s">
        <v>7</v>
      </c>
      <c r="C1030" s="35">
        <v>4329011</v>
      </c>
      <c r="D1030" s="35">
        <v>4329564</v>
      </c>
      <c r="E1030" s="36">
        <v>184.67</v>
      </c>
      <c r="F1030" s="36">
        <f t="shared" si="20"/>
        <v>554</v>
      </c>
      <c r="G1030" s="35" t="s">
        <v>8</v>
      </c>
    </row>
    <row r="1031" spans="1:7" s="31" customFormat="1" x14ac:dyDescent="0.25">
      <c r="A1031" s="31" t="s">
        <v>919</v>
      </c>
      <c r="B1031" s="34" t="s">
        <v>7</v>
      </c>
      <c r="C1031" s="35">
        <v>4349465</v>
      </c>
      <c r="D1031" s="35">
        <v>4349837</v>
      </c>
      <c r="E1031" s="36">
        <v>124.33</v>
      </c>
      <c r="F1031" s="36">
        <f t="shared" si="20"/>
        <v>373</v>
      </c>
      <c r="G1031" s="35" t="s">
        <v>8</v>
      </c>
    </row>
    <row r="1032" spans="1:7" s="31" customFormat="1" x14ac:dyDescent="0.25">
      <c r="A1032" s="31" t="s">
        <v>919</v>
      </c>
      <c r="B1032" s="34" t="s">
        <v>7</v>
      </c>
      <c r="C1032" s="35">
        <v>4351576</v>
      </c>
      <c r="D1032" s="35">
        <v>4352191</v>
      </c>
      <c r="E1032" s="36">
        <v>205.33</v>
      </c>
      <c r="F1032" s="36">
        <f t="shared" si="20"/>
        <v>616</v>
      </c>
      <c r="G1032" s="35" t="s">
        <v>8</v>
      </c>
    </row>
    <row r="1033" spans="1:7" s="31" customFormat="1" x14ac:dyDescent="0.25">
      <c r="A1033" s="31" t="s">
        <v>919</v>
      </c>
      <c r="B1033" s="34" t="s">
        <v>7</v>
      </c>
      <c r="C1033" s="35">
        <v>4383301</v>
      </c>
      <c r="D1033" s="35">
        <v>4383605</v>
      </c>
      <c r="E1033" s="36">
        <v>101.67</v>
      </c>
      <c r="F1033" s="36">
        <f t="shared" si="20"/>
        <v>305</v>
      </c>
      <c r="G1033" s="35" t="s">
        <v>8</v>
      </c>
    </row>
    <row r="1034" spans="1:7" s="31" customFormat="1" x14ac:dyDescent="0.25">
      <c r="A1034" s="31" t="s">
        <v>919</v>
      </c>
      <c r="B1034" s="34" t="s">
        <v>7</v>
      </c>
      <c r="C1034" s="35">
        <v>4394575</v>
      </c>
      <c r="D1034" s="35">
        <v>4395397</v>
      </c>
      <c r="E1034" s="36">
        <v>274.33</v>
      </c>
      <c r="F1034" s="36">
        <f t="shared" si="20"/>
        <v>823</v>
      </c>
      <c r="G1034" s="35" t="s">
        <v>8</v>
      </c>
    </row>
    <row r="1035" spans="1:7" s="31" customFormat="1" x14ac:dyDescent="0.25">
      <c r="A1035" s="31" t="s">
        <v>919</v>
      </c>
      <c r="B1035" s="34" t="s">
        <v>7</v>
      </c>
      <c r="C1035" s="35">
        <v>4400740</v>
      </c>
      <c r="D1035" s="35">
        <v>4402072</v>
      </c>
      <c r="E1035" s="36">
        <v>444.33</v>
      </c>
      <c r="F1035" s="36">
        <f t="shared" si="20"/>
        <v>1333</v>
      </c>
      <c r="G1035" s="35" t="s">
        <v>8</v>
      </c>
    </row>
    <row r="1036" spans="1:7" s="31" customFormat="1" x14ac:dyDescent="0.25">
      <c r="A1036" s="31" t="s">
        <v>919</v>
      </c>
      <c r="B1036" s="34" t="s">
        <v>7</v>
      </c>
      <c r="C1036" s="35">
        <v>4403433</v>
      </c>
      <c r="D1036" s="35">
        <v>4403959</v>
      </c>
      <c r="E1036" s="36">
        <v>175.67</v>
      </c>
      <c r="F1036" s="36">
        <f t="shared" si="20"/>
        <v>527</v>
      </c>
      <c r="G1036" s="35" t="s">
        <v>8</v>
      </c>
    </row>
    <row r="1037" spans="1:7" s="31" customFormat="1" x14ac:dyDescent="0.25">
      <c r="A1037" s="31" t="s">
        <v>919</v>
      </c>
      <c r="B1037" s="34" t="s">
        <v>7</v>
      </c>
      <c r="C1037" s="35">
        <v>4421420</v>
      </c>
      <c r="D1037" s="35">
        <v>4421750</v>
      </c>
      <c r="E1037" s="36">
        <v>110.33</v>
      </c>
      <c r="F1037" s="36">
        <f t="shared" si="20"/>
        <v>331</v>
      </c>
      <c r="G1037" s="35" t="s">
        <v>8</v>
      </c>
    </row>
    <row r="1038" spans="1:7" s="31" customFormat="1" x14ac:dyDescent="0.25">
      <c r="A1038" s="31" t="s">
        <v>919</v>
      </c>
      <c r="B1038" s="34" t="s">
        <v>7</v>
      </c>
      <c r="C1038" s="35">
        <v>4432337</v>
      </c>
      <c r="D1038" s="35">
        <v>4432664</v>
      </c>
      <c r="E1038" s="36">
        <v>109.33</v>
      </c>
      <c r="F1038" s="36">
        <f t="shared" si="20"/>
        <v>328</v>
      </c>
      <c r="G1038" s="35" t="s">
        <v>8</v>
      </c>
    </row>
    <row r="1039" spans="1:7" s="31" customFormat="1" x14ac:dyDescent="0.25">
      <c r="A1039" s="31" t="s">
        <v>919</v>
      </c>
      <c r="B1039" s="34" t="s">
        <v>7</v>
      </c>
      <c r="C1039" s="35">
        <v>4474620</v>
      </c>
      <c r="D1039" s="35">
        <v>4475010</v>
      </c>
      <c r="E1039" s="36">
        <v>130.33000000000001</v>
      </c>
      <c r="F1039" s="36">
        <f t="shared" si="20"/>
        <v>391</v>
      </c>
      <c r="G1039" s="35" t="s">
        <v>8</v>
      </c>
    </row>
    <row r="1040" spans="1:7" s="31" customFormat="1" x14ac:dyDescent="0.25">
      <c r="A1040" s="31" t="s">
        <v>919</v>
      </c>
      <c r="B1040" s="34" t="s">
        <v>7</v>
      </c>
      <c r="C1040" s="35">
        <v>4483977</v>
      </c>
      <c r="D1040" s="35">
        <v>4484295</v>
      </c>
      <c r="E1040" s="36">
        <v>106.33</v>
      </c>
      <c r="F1040" s="36">
        <f t="shared" si="20"/>
        <v>319</v>
      </c>
      <c r="G1040" s="35" t="s">
        <v>8</v>
      </c>
    </row>
    <row r="1041" spans="1:7" s="31" customFormat="1" x14ac:dyDescent="0.25">
      <c r="A1041" s="31" t="s">
        <v>919</v>
      </c>
      <c r="B1041" s="34" t="s">
        <v>7</v>
      </c>
      <c r="C1041" s="35">
        <v>4492721</v>
      </c>
      <c r="D1041" s="35">
        <v>4493085</v>
      </c>
      <c r="E1041" s="36">
        <v>121.67</v>
      </c>
      <c r="F1041" s="36">
        <f t="shared" si="20"/>
        <v>365</v>
      </c>
      <c r="G1041" s="35" t="s">
        <v>8</v>
      </c>
    </row>
    <row r="1042" spans="1:7" s="31" customFormat="1" x14ac:dyDescent="0.25">
      <c r="A1042" s="31" t="s">
        <v>919</v>
      </c>
      <c r="B1042" s="34" t="s">
        <v>7</v>
      </c>
      <c r="C1042" s="35">
        <v>4494330</v>
      </c>
      <c r="D1042" s="35">
        <v>4495616</v>
      </c>
      <c r="E1042" s="36">
        <v>429</v>
      </c>
      <c r="F1042" s="36">
        <f t="shared" si="20"/>
        <v>1287</v>
      </c>
      <c r="G1042" s="35" t="s">
        <v>8</v>
      </c>
    </row>
    <row r="1043" spans="1:7" s="31" customFormat="1" x14ac:dyDescent="0.25">
      <c r="A1043" s="31" t="s">
        <v>919</v>
      </c>
      <c r="B1043" s="34" t="s">
        <v>7</v>
      </c>
      <c r="C1043" s="35">
        <v>4508231</v>
      </c>
      <c r="D1043" s="35">
        <v>4508755</v>
      </c>
      <c r="E1043" s="36">
        <v>175</v>
      </c>
      <c r="F1043" s="36">
        <f t="shared" si="20"/>
        <v>525</v>
      </c>
      <c r="G1043" s="35" t="s">
        <v>8</v>
      </c>
    </row>
    <row r="1044" spans="1:7" s="31" customFormat="1" x14ac:dyDescent="0.25">
      <c r="A1044" s="31" t="s">
        <v>919</v>
      </c>
      <c r="B1044" s="34" t="s">
        <v>7</v>
      </c>
      <c r="C1044" s="35">
        <v>4528906</v>
      </c>
      <c r="D1044" s="35">
        <v>4529357</v>
      </c>
      <c r="E1044" s="36">
        <v>150.66999999999999</v>
      </c>
      <c r="F1044" s="36">
        <f t="shared" si="20"/>
        <v>452</v>
      </c>
      <c r="G1044" s="35" t="s">
        <v>8</v>
      </c>
    </row>
    <row r="1045" spans="1:7" s="31" customFormat="1" x14ac:dyDescent="0.25">
      <c r="A1045" s="31" t="s">
        <v>919</v>
      </c>
      <c r="B1045" s="34" t="s">
        <v>7</v>
      </c>
      <c r="C1045" s="35">
        <v>4533071</v>
      </c>
      <c r="D1045" s="35">
        <v>4533556</v>
      </c>
      <c r="E1045" s="36">
        <v>162</v>
      </c>
      <c r="F1045" s="36">
        <f t="shared" si="20"/>
        <v>486</v>
      </c>
      <c r="G1045" s="35" t="s">
        <v>8</v>
      </c>
    </row>
    <row r="1046" spans="1:7" s="31" customFormat="1" x14ac:dyDescent="0.25">
      <c r="A1046" s="31" t="s">
        <v>919</v>
      </c>
      <c r="B1046" s="34" t="s">
        <v>7</v>
      </c>
      <c r="C1046" s="35">
        <v>4564578</v>
      </c>
      <c r="D1046" s="35">
        <v>4565159</v>
      </c>
      <c r="E1046" s="36">
        <v>194</v>
      </c>
      <c r="F1046" s="36">
        <f t="shared" si="20"/>
        <v>582</v>
      </c>
      <c r="G1046" s="35" t="s">
        <v>8</v>
      </c>
    </row>
    <row r="1047" spans="1:7" s="31" customFormat="1" x14ac:dyDescent="0.25">
      <c r="A1047" s="31" t="s">
        <v>919</v>
      </c>
      <c r="B1047" s="34" t="s">
        <v>7</v>
      </c>
      <c r="C1047" s="35">
        <v>4570360</v>
      </c>
      <c r="D1047" s="35">
        <v>4570660</v>
      </c>
      <c r="E1047" s="36">
        <v>100.33</v>
      </c>
      <c r="F1047" s="36">
        <f t="shared" si="20"/>
        <v>301</v>
      </c>
      <c r="G1047" s="35" t="s">
        <v>8</v>
      </c>
    </row>
    <row r="1048" spans="1:7" s="31" customFormat="1" x14ac:dyDescent="0.25">
      <c r="A1048" s="31" t="s">
        <v>919</v>
      </c>
      <c r="B1048" s="34" t="s">
        <v>7</v>
      </c>
      <c r="C1048" s="35">
        <v>4580984</v>
      </c>
      <c r="D1048" s="35">
        <v>4581462</v>
      </c>
      <c r="E1048" s="36">
        <v>159.66999999999999</v>
      </c>
      <c r="F1048" s="36">
        <f t="shared" si="20"/>
        <v>479</v>
      </c>
      <c r="G1048" s="35" t="s">
        <v>8</v>
      </c>
    </row>
    <row r="1049" spans="1:7" s="31" customFormat="1" x14ac:dyDescent="0.25">
      <c r="A1049" s="31" t="s">
        <v>919</v>
      </c>
      <c r="B1049" s="34" t="s">
        <v>7</v>
      </c>
      <c r="C1049" s="35">
        <v>4586033</v>
      </c>
      <c r="D1049" s="35">
        <v>4586412</v>
      </c>
      <c r="E1049" s="36">
        <v>126.67</v>
      </c>
      <c r="F1049" s="36">
        <f t="shared" si="20"/>
        <v>380</v>
      </c>
      <c r="G1049" s="35" t="s">
        <v>8</v>
      </c>
    </row>
    <row r="1050" spans="1:7" s="31" customFormat="1" x14ac:dyDescent="0.25">
      <c r="A1050" s="31" t="s">
        <v>919</v>
      </c>
      <c r="B1050" s="34" t="s">
        <v>7</v>
      </c>
      <c r="C1050" s="35">
        <v>4622247</v>
      </c>
      <c r="D1050" s="35">
        <v>4622734</v>
      </c>
      <c r="E1050" s="36">
        <v>162.66999999999999</v>
      </c>
      <c r="F1050" s="36">
        <f t="shared" si="20"/>
        <v>488</v>
      </c>
      <c r="G1050" s="35" t="s">
        <v>8</v>
      </c>
    </row>
    <row r="1051" spans="1:7" s="31" customFormat="1" x14ac:dyDescent="0.25">
      <c r="A1051" s="31" t="s">
        <v>919</v>
      </c>
      <c r="B1051" s="34" t="s">
        <v>7</v>
      </c>
      <c r="C1051" s="35">
        <v>4627329</v>
      </c>
      <c r="D1051" s="35">
        <v>4627745</v>
      </c>
      <c r="E1051" s="36">
        <v>139</v>
      </c>
      <c r="F1051" s="36">
        <f t="shared" si="20"/>
        <v>417</v>
      </c>
      <c r="G1051" s="35" t="s">
        <v>8</v>
      </c>
    </row>
    <row r="1052" spans="1:7" s="31" customFormat="1" x14ac:dyDescent="0.25">
      <c r="A1052" s="31" t="s">
        <v>919</v>
      </c>
      <c r="B1052" s="34" t="s">
        <v>7</v>
      </c>
      <c r="C1052" s="35">
        <v>4628491</v>
      </c>
      <c r="D1052" s="35">
        <v>4629904</v>
      </c>
      <c r="E1052" s="36">
        <v>471.33</v>
      </c>
      <c r="F1052" s="36">
        <f t="shared" si="20"/>
        <v>1414</v>
      </c>
      <c r="G1052" s="35" t="s">
        <v>8</v>
      </c>
    </row>
    <row r="1053" spans="1:7" s="31" customFormat="1" x14ac:dyDescent="0.25">
      <c r="A1053" s="31" t="s">
        <v>919</v>
      </c>
      <c r="B1053" s="34" t="s">
        <v>7</v>
      </c>
      <c r="C1053" s="35">
        <v>4631120</v>
      </c>
      <c r="D1053" s="35">
        <v>4631557</v>
      </c>
      <c r="E1053" s="36">
        <v>146</v>
      </c>
      <c r="F1053" s="36">
        <f t="shared" ref="F1053:F1116" si="21">(D1053-C1053)+1</f>
        <v>438</v>
      </c>
      <c r="G1053" s="35" t="s">
        <v>8</v>
      </c>
    </row>
    <row r="1054" spans="1:7" s="31" customFormat="1" x14ac:dyDescent="0.25">
      <c r="A1054" s="31" t="s">
        <v>919</v>
      </c>
      <c r="B1054" s="34" t="s">
        <v>7</v>
      </c>
      <c r="C1054" s="35">
        <v>4645425</v>
      </c>
      <c r="D1054" s="35">
        <v>4646048</v>
      </c>
      <c r="E1054" s="36">
        <v>208</v>
      </c>
      <c r="F1054" s="36">
        <f t="shared" si="21"/>
        <v>624</v>
      </c>
      <c r="G1054" s="35" t="s">
        <v>8</v>
      </c>
    </row>
    <row r="1055" spans="1:7" s="31" customFormat="1" x14ac:dyDescent="0.25">
      <c r="A1055" s="31" t="s">
        <v>919</v>
      </c>
      <c r="B1055" s="34" t="s">
        <v>7</v>
      </c>
      <c r="C1055" s="35">
        <v>4646782</v>
      </c>
      <c r="D1055" s="35">
        <v>4647107</v>
      </c>
      <c r="E1055" s="36">
        <v>108.67</v>
      </c>
      <c r="F1055" s="36">
        <f t="shared" si="21"/>
        <v>326</v>
      </c>
      <c r="G1055" s="35" t="s">
        <v>8</v>
      </c>
    </row>
    <row r="1056" spans="1:7" s="31" customFormat="1" x14ac:dyDescent="0.25">
      <c r="A1056" s="31" t="s">
        <v>919</v>
      </c>
      <c r="B1056" s="34" t="s">
        <v>7</v>
      </c>
      <c r="C1056" s="35">
        <v>4657588</v>
      </c>
      <c r="D1056" s="35">
        <v>4657923</v>
      </c>
      <c r="E1056" s="36">
        <v>112</v>
      </c>
      <c r="F1056" s="36">
        <f t="shared" si="21"/>
        <v>336</v>
      </c>
      <c r="G1056" s="35" t="s">
        <v>8</v>
      </c>
    </row>
    <row r="1057" spans="1:7" s="31" customFormat="1" x14ac:dyDescent="0.25">
      <c r="A1057" s="31" t="s">
        <v>919</v>
      </c>
      <c r="B1057" s="34" t="s">
        <v>7</v>
      </c>
      <c r="C1057" s="35">
        <v>4660094</v>
      </c>
      <c r="D1057" s="35">
        <v>4660555</v>
      </c>
      <c r="E1057" s="36">
        <v>154</v>
      </c>
      <c r="F1057" s="36">
        <f t="shared" si="21"/>
        <v>462</v>
      </c>
      <c r="G1057" s="35" t="s">
        <v>8</v>
      </c>
    </row>
    <row r="1058" spans="1:7" s="31" customFormat="1" x14ac:dyDescent="0.25">
      <c r="A1058" s="31" t="s">
        <v>919</v>
      </c>
      <c r="B1058" s="34" t="s">
        <v>7</v>
      </c>
      <c r="C1058" s="35">
        <v>4664145</v>
      </c>
      <c r="D1058" s="35">
        <v>4664622</v>
      </c>
      <c r="E1058" s="36">
        <v>159.33000000000001</v>
      </c>
      <c r="F1058" s="36">
        <f t="shared" si="21"/>
        <v>478</v>
      </c>
      <c r="G1058" s="35" t="s">
        <v>8</v>
      </c>
    </row>
    <row r="1059" spans="1:7" s="31" customFormat="1" x14ac:dyDescent="0.25">
      <c r="A1059" s="31" t="s">
        <v>919</v>
      </c>
      <c r="B1059" s="34" t="s">
        <v>7</v>
      </c>
      <c r="C1059" s="35">
        <v>4685286</v>
      </c>
      <c r="D1059" s="35">
        <v>4686311</v>
      </c>
      <c r="E1059" s="36">
        <v>342</v>
      </c>
      <c r="F1059" s="36">
        <f t="shared" si="21"/>
        <v>1026</v>
      </c>
      <c r="G1059" s="35" t="s">
        <v>8</v>
      </c>
    </row>
    <row r="1060" spans="1:7" s="31" customFormat="1" x14ac:dyDescent="0.25">
      <c r="A1060" s="31" t="s">
        <v>919</v>
      </c>
      <c r="B1060" s="34" t="s">
        <v>7</v>
      </c>
      <c r="C1060" s="35">
        <v>4698703</v>
      </c>
      <c r="D1060" s="35">
        <v>4699235</v>
      </c>
      <c r="E1060" s="36">
        <v>177.67</v>
      </c>
      <c r="F1060" s="36">
        <f t="shared" si="21"/>
        <v>533</v>
      </c>
      <c r="G1060" s="35" t="s">
        <v>8</v>
      </c>
    </row>
    <row r="1061" spans="1:7" s="31" customFormat="1" x14ac:dyDescent="0.25">
      <c r="A1061" s="31" t="s">
        <v>919</v>
      </c>
      <c r="B1061" s="34" t="s">
        <v>7</v>
      </c>
      <c r="C1061" s="35">
        <v>4699916</v>
      </c>
      <c r="D1061" s="35">
        <v>4700257</v>
      </c>
      <c r="E1061" s="36">
        <v>114</v>
      </c>
      <c r="F1061" s="36">
        <f t="shared" si="21"/>
        <v>342</v>
      </c>
      <c r="G1061" s="35" t="s">
        <v>8</v>
      </c>
    </row>
    <row r="1062" spans="1:7" s="31" customFormat="1" x14ac:dyDescent="0.25">
      <c r="A1062" s="31" t="s">
        <v>919</v>
      </c>
      <c r="B1062" s="34" t="s">
        <v>7</v>
      </c>
      <c r="C1062" s="35">
        <v>4712072</v>
      </c>
      <c r="D1062" s="35">
        <v>4712472</v>
      </c>
      <c r="E1062" s="36">
        <v>133.66999999999999</v>
      </c>
      <c r="F1062" s="36">
        <f t="shared" si="21"/>
        <v>401</v>
      </c>
      <c r="G1062" s="35" t="s">
        <v>8</v>
      </c>
    </row>
    <row r="1063" spans="1:7" s="31" customFormat="1" x14ac:dyDescent="0.25">
      <c r="A1063" s="31" t="s">
        <v>919</v>
      </c>
      <c r="B1063" s="34" t="s">
        <v>7</v>
      </c>
      <c r="C1063" s="35">
        <v>4713019</v>
      </c>
      <c r="D1063" s="35">
        <v>4713453</v>
      </c>
      <c r="E1063" s="36">
        <v>145</v>
      </c>
      <c r="F1063" s="36">
        <f t="shared" si="21"/>
        <v>435</v>
      </c>
      <c r="G1063" s="35" t="s">
        <v>8</v>
      </c>
    </row>
    <row r="1064" spans="1:7" s="31" customFormat="1" x14ac:dyDescent="0.25">
      <c r="A1064" s="31" t="s">
        <v>919</v>
      </c>
      <c r="B1064" s="34" t="s">
        <v>7</v>
      </c>
      <c r="C1064" s="35">
        <v>4713848</v>
      </c>
      <c r="D1064" s="35">
        <v>4714210</v>
      </c>
      <c r="E1064" s="36">
        <v>121</v>
      </c>
      <c r="F1064" s="36">
        <f t="shared" si="21"/>
        <v>363</v>
      </c>
      <c r="G1064" s="35" t="s">
        <v>8</v>
      </c>
    </row>
    <row r="1065" spans="1:7" s="31" customFormat="1" x14ac:dyDescent="0.25">
      <c r="A1065" s="31" t="s">
        <v>919</v>
      </c>
      <c r="B1065" s="34" t="s">
        <v>7</v>
      </c>
      <c r="C1065" s="35">
        <v>4740410</v>
      </c>
      <c r="D1065" s="35">
        <v>4741097</v>
      </c>
      <c r="E1065" s="36">
        <v>229.33</v>
      </c>
      <c r="F1065" s="36">
        <f t="shared" si="21"/>
        <v>688</v>
      </c>
      <c r="G1065" s="35" t="s">
        <v>8</v>
      </c>
    </row>
    <row r="1066" spans="1:7" s="31" customFormat="1" x14ac:dyDescent="0.25">
      <c r="A1066" s="31" t="s">
        <v>919</v>
      </c>
      <c r="B1066" s="34" t="s">
        <v>7</v>
      </c>
      <c r="C1066" s="35">
        <v>4752773</v>
      </c>
      <c r="D1066" s="35">
        <v>4753172</v>
      </c>
      <c r="E1066" s="36">
        <v>133.33000000000001</v>
      </c>
      <c r="F1066" s="36">
        <f t="shared" si="21"/>
        <v>400</v>
      </c>
      <c r="G1066" s="35" t="s">
        <v>8</v>
      </c>
    </row>
    <row r="1067" spans="1:7" s="31" customFormat="1" x14ac:dyDescent="0.25">
      <c r="A1067" s="31" t="s">
        <v>919</v>
      </c>
      <c r="B1067" s="34" t="s">
        <v>7</v>
      </c>
      <c r="C1067" s="35">
        <v>4787384</v>
      </c>
      <c r="D1067" s="35">
        <v>4787996</v>
      </c>
      <c r="E1067" s="36">
        <v>204.33</v>
      </c>
      <c r="F1067" s="36">
        <f t="shared" si="21"/>
        <v>613</v>
      </c>
      <c r="G1067" s="35" t="s">
        <v>8</v>
      </c>
    </row>
    <row r="1068" spans="1:7" s="31" customFormat="1" x14ac:dyDescent="0.25">
      <c r="A1068" s="31" t="s">
        <v>919</v>
      </c>
      <c r="B1068" s="34" t="s">
        <v>7</v>
      </c>
      <c r="C1068" s="35">
        <v>4794193</v>
      </c>
      <c r="D1068" s="35">
        <v>4794514</v>
      </c>
      <c r="E1068" s="36">
        <v>107.33</v>
      </c>
      <c r="F1068" s="36">
        <f t="shared" si="21"/>
        <v>322</v>
      </c>
      <c r="G1068" s="35" t="s">
        <v>8</v>
      </c>
    </row>
    <row r="1069" spans="1:7" s="31" customFormat="1" x14ac:dyDescent="0.25">
      <c r="A1069" s="31" t="s">
        <v>919</v>
      </c>
      <c r="B1069" s="34" t="s">
        <v>7</v>
      </c>
      <c r="C1069" s="35">
        <v>4795553</v>
      </c>
      <c r="D1069" s="35">
        <v>4796031</v>
      </c>
      <c r="E1069" s="36">
        <v>159.66999999999999</v>
      </c>
      <c r="F1069" s="36">
        <f t="shared" si="21"/>
        <v>479</v>
      </c>
      <c r="G1069" s="35" t="s">
        <v>8</v>
      </c>
    </row>
    <row r="1070" spans="1:7" s="31" customFormat="1" x14ac:dyDescent="0.25">
      <c r="A1070" s="31" t="s">
        <v>919</v>
      </c>
      <c r="B1070" s="34" t="s">
        <v>7</v>
      </c>
      <c r="C1070" s="35">
        <v>4797270</v>
      </c>
      <c r="D1070" s="35">
        <v>4797691</v>
      </c>
      <c r="E1070" s="36">
        <v>140.66999999999999</v>
      </c>
      <c r="F1070" s="36">
        <f t="shared" si="21"/>
        <v>422</v>
      </c>
      <c r="G1070" s="35" t="s">
        <v>8</v>
      </c>
    </row>
    <row r="1071" spans="1:7" s="31" customFormat="1" x14ac:dyDescent="0.25">
      <c r="A1071" s="31" t="s">
        <v>919</v>
      </c>
      <c r="B1071" s="34" t="s">
        <v>7</v>
      </c>
      <c r="C1071" s="35">
        <v>4804296</v>
      </c>
      <c r="D1071" s="35">
        <v>4804666</v>
      </c>
      <c r="E1071" s="36">
        <v>123.67</v>
      </c>
      <c r="F1071" s="36">
        <f t="shared" si="21"/>
        <v>371</v>
      </c>
      <c r="G1071" s="35" t="s">
        <v>8</v>
      </c>
    </row>
    <row r="1072" spans="1:7" s="31" customFormat="1" x14ac:dyDescent="0.25">
      <c r="A1072" s="31" t="s">
        <v>919</v>
      </c>
      <c r="B1072" s="34" t="s">
        <v>7</v>
      </c>
      <c r="C1072" s="35">
        <v>4809835</v>
      </c>
      <c r="D1072" s="35">
        <v>4810313</v>
      </c>
      <c r="E1072" s="36">
        <v>159.66999999999999</v>
      </c>
      <c r="F1072" s="36">
        <f t="shared" si="21"/>
        <v>479</v>
      </c>
      <c r="G1072" s="35" t="s">
        <v>8</v>
      </c>
    </row>
    <row r="1073" spans="1:7" s="31" customFormat="1" x14ac:dyDescent="0.25">
      <c r="A1073" s="31" t="s">
        <v>919</v>
      </c>
      <c r="B1073" s="34" t="s">
        <v>7</v>
      </c>
      <c r="C1073" s="35">
        <v>4813146</v>
      </c>
      <c r="D1073" s="35">
        <v>4813465</v>
      </c>
      <c r="E1073" s="36">
        <v>106.67</v>
      </c>
      <c r="F1073" s="36">
        <f t="shared" si="21"/>
        <v>320</v>
      </c>
      <c r="G1073" s="35" t="s">
        <v>8</v>
      </c>
    </row>
    <row r="1074" spans="1:7" s="31" customFormat="1" x14ac:dyDescent="0.25">
      <c r="A1074" s="31" t="s">
        <v>919</v>
      </c>
      <c r="B1074" s="34" t="s">
        <v>7</v>
      </c>
      <c r="C1074" s="35">
        <v>4818624</v>
      </c>
      <c r="D1074" s="35">
        <v>4819106</v>
      </c>
      <c r="E1074" s="36">
        <v>161</v>
      </c>
      <c r="F1074" s="36">
        <f t="shared" si="21"/>
        <v>483</v>
      </c>
      <c r="G1074" s="35" t="s">
        <v>8</v>
      </c>
    </row>
    <row r="1075" spans="1:7" s="31" customFormat="1" x14ac:dyDescent="0.25">
      <c r="A1075" s="31" t="s">
        <v>919</v>
      </c>
      <c r="B1075" s="34" t="s">
        <v>7</v>
      </c>
      <c r="C1075" s="35">
        <v>4821800</v>
      </c>
      <c r="D1075" s="35">
        <v>4822295</v>
      </c>
      <c r="E1075" s="36">
        <v>165.33</v>
      </c>
      <c r="F1075" s="36">
        <f t="shared" si="21"/>
        <v>496</v>
      </c>
      <c r="G1075" s="35" t="s">
        <v>8</v>
      </c>
    </row>
    <row r="1076" spans="1:7" s="31" customFormat="1" x14ac:dyDescent="0.25">
      <c r="A1076" s="31" t="s">
        <v>919</v>
      </c>
      <c r="B1076" s="34" t="s">
        <v>7</v>
      </c>
      <c r="C1076" s="35">
        <v>4826366</v>
      </c>
      <c r="D1076" s="35">
        <v>4827296</v>
      </c>
      <c r="E1076" s="36">
        <v>310.33</v>
      </c>
      <c r="F1076" s="36">
        <f t="shared" si="21"/>
        <v>931</v>
      </c>
      <c r="G1076" s="35" t="s">
        <v>8</v>
      </c>
    </row>
    <row r="1077" spans="1:7" s="31" customFormat="1" x14ac:dyDescent="0.25">
      <c r="A1077" s="31" t="s">
        <v>919</v>
      </c>
      <c r="B1077" s="34" t="s">
        <v>7</v>
      </c>
      <c r="C1077" s="35">
        <v>4836957</v>
      </c>
      <c r="D1077" s="35">
        <v>4837406</v>
      </c>
      <c r="E1077" s="36">
        <v>150</v>
      </c>
      <c r="F1077" s="36">
        <f t="shared" si="21"/>
        <v>450</v>
      </c>
      <c r="G1077" s="35" t="s">
        <v>8</v>
      </c>
    </row>
    <row r="1078" spans="1:7" s="31" customFormat="1" x14ac:dyDescent="0.25">
      <c r="A1078" s="31" t="s">
        <v>919</v>
      </c>
      <c r="B1078" s="34" t="s">
        <v>7</v>
      </c>
      <c r="C1078" s="35">
        <v>4840718</v>
      </c>
      <c r="D1078" s="35">
        <v>4841247</v>
      </c>
      <c r="E1078" s="36">
        <v>176.67</v>
      </c>
      <c r="F1078" s="36">
        <f t="shared" si="21"/>
        <v>530</v>
      </c>
      <c r="G1078" s="35" t="s">
        <v>8</v>
      </c>
    </row>
    <row r="1079" spans="1:7" s="31" customFormat="1" x14ac:dyDescent="0.25">
      <c r="A1079" s="31" t="s">
        <v>919</v>
      </c>
      <c r="B1079" s="34" t="s">
        <v>7</v>
      </c>
      <c r="C1079" s="35">
        <v>4841785</v>
      </c>
      <c r="D1079" s="35">
        <v>4842424</v>
      </c>
      <c r="E1079" s="36">
        <v>213.33</v>
      </c>
      <c r="F1079" s="36">
        <f t="shared" si="21"/>
        <v>640</v>
      </c>
      <c r="G1079" s="35" t="s">
        <v>8</v>
      </c>
    </row>
    <row r="1080" spans="1:7" s="31" customFormat="1" x14ac:dyDescent="0.25">
      <c r="A1080" s="31" t="s">
        <v>919</v>
      </c>
      <c r="B1080" s="34" t="s">
        <v>7</v>
      </c>
      <c r="C1080" s="35">
        <v>4846610</v>
      </c>
      <c r="D1080" s="35">
        <v>4847052</v>
      </c>
      <c r="E1080" s="36">
        <v>147.66999999999999</v>
      </c>
      <c r="F1080" s="36">
        <f t="shared" si="21"/>
        <v>443</v>
      </c>
      <c r="G1080" s="35" t="s">
        <v>8</v>
      </c>
    </row>
    <row r="1081" spans="1:7" s="31" customFormat="1" x14ac:dyDescent="0.25">
      <c r="A1081" s="31" t="s">
        <v>919</v>
      </c>
      <c r="B1081" s="34" t="s">
        <v>7</v>
      </c>
      <c r="C1081" s="35">
        <v>4849651</v>
      </c>
      <c r="D1081" s="35">
        <v>4850873</v>
      </c>
      <c r="E1081" s="36">
        <v>407.67</v>
      </c>
      <c r="F1081" s="36">
        <f t="shared" si="21"/>
        <v>1223</v>
      </c>
      <c r="G1081" s="35" t="s">
        <v>8</v>
      </c>
    </row>
    <row r="1082" spans="1:7" s="31" customFormat="1" x14ac:dyDescent="0.25">
      <c r="A1082" s="31" t="s">
        <v>919</v>
      </c>
      <c r="B1082" s="34" t="s">
        <v>7</v>
      </c>
      <c r="C1082" s="35">
        <v>4860539</v>
      </c>
      <c r="D1082" s="35">
        <v>4861561</v>
      </c>
      <c r="E1082" s="36">
        <v>341</v>
      </c>
      <c r="F1082" s="36">
        <f t="shared" si="21"/>
        <v>1023</v>
      </c>
      <c r="G1082" s="35" t="s">
        <v>8</v>
      </c>
    </row>
    <row r="1083" spans="1:7" s="31" customFormat="1" x14ac:dyDescent="0.25">
      <c r="A1083" s="31" t="s">
        <v>919</v>
      </c>
      <c r="B1083" s="34" t="s">
        <v>7</v>
      </c>
      <c r="C1083" s="35">
        <v>4864123</v>
      </c>
      <c r="D1083" s="35">
        <v>4864448</v>
      </c>
      <c r="E1083" s="36">
        <v>108.67</v>
      </c>
      <c r="F1083" s="36">
        <f t="shared" si="21"/>
        <v>326</v>
      </c>
      <c r="G1083" s="35" t="s">
        <v>8</v>
      </c>
    </row>
    <row r="1084" spans="1:7" s="31" customFormat="1" x14ac:dyDescent="0.25">
      <c r="A1084" s="31" t="s">
        <v>919</v>
      </c>
      <c r="B1084" s="34" t="s">
        <v>7</v>
      </c>
      <c r="C1084" s="35">
        <v>4890247</v>
      </c>
      <c r="D1084" s="35">
        <v>4890617</v>
      </c>
      <c r="E1084" s="36">
        <v>123.67</v>
      </c>
      <c r="F1084" s="36">
        <f t="shared" si="21"/>
        <v>371</v>
      </c>
      <c r="G1084" s="35" t="s">
        <v>8</v>
      </c>
    </row>
    <row r="1085" spans="1:7" s="31" customFormat="1" x14ac:dyDescent="0.25">
      <c r="A1085" s="31" t="s">
        <v>919</v>
      </c>
      <c r="B1085" s="34" t="s">
        <v>7</v>
      </c>
      <c r="C1085" s="35">
        <v>4941122</v>
      </c>
      <c r="D1085" s="35">
        <v>4941434</v>
      </c>
      <c r="E1085" s="36">
        <v>104.33</v>
      </c>
      <c r="F1085" s="36">
        <f t="shared" si="21"/>
        <v>313</v>
      </c>
      <c r="G1085" s="35" t="s">
        <v>8</v>
      </c>
    </row>
    <row r="1086" spans="1:7" s="31" customFormat="1" x14ac:dyDescent="0.25">
      <c r="A1086" s="31" t="s">
        <v>919</v>
      </c>
      <c r="B1086" s="34" t="s">
        <v>7</v>
      </c>
      <c r="C1086" s="35">
        <v>4962120</v>
      </c>
      <c r="D1086" s="35">
        <v>4962435</v>
      </c>
      <c r="E1086" s="36">
        <v>105.33</v>
      </c>
      <c r="F1086" s="36">
        <f t="shared" si="21"/>
        <v>316</v>
      </c>
      <c r="G1086" s="35" t="s">
        <v>8</v>
      </c>
    </row>
    <row r="1087" spans="1:7" s="31" customFormat="1" x14ac:dyDescent="0.25">
      <c r="A1087" s="31" t="s">
        <v>919</v>
      </c>
      <c r="B1087" s="34" t="s">
        <v>7</v>
      </c>
      <c r="C1087" s="35">
        <v>4964354</v>
      </c>
      <c r="D1087" s="35">
        <v>4964816</v>
      </c>
      <c r="E1087" s="36">
        <v>154.33000000000001</v>
      </c>
      <c r="F1087" s="36">
        <f t="shared" si="21"/>
        <v>463</v>
      </c>
      <c r="G1087" s="35" t="s">
        <v>8</v>
      </c>
    </row>
    <row r="1088" spans="1:7" s="31" customFormat="1" x14ac:dyDescent="0.25">
      <c r="A1088" s="31" t="s">
        <v>919</v>
      </c>
      <c r="B1088" s="34" t="s">
        <v>7</v>
      </c>
      <c r="C1088" s="35">
        <v>4998398</v>
      </c>
      <c r="D1088" s="35">
        <v>4998704</v>
      </c>
      <c r="E1088" s="36">
        <v>102.33</v>
      </c>
      <c r="F1088" s="36">
        <f t="shared" si="21"/>
        <v>307</v>
      </c>
      <c r="G1088" s="35" t="s">
        <v>8</v>
      </c>
    </row>
    <row r="1089" spans="1:7" s="31" customFormat="1" x14ac:dyDescent="0.25">
      <c r="A1089" s="31" t="s">
        <v>919</v>
      </c>
      <c r="B1089" s="34" t="s">
        <v>7</v>
      </c>
      <c r="C1089" s="35">
        <v>5008054</v>
      </c>
      <c r="D1089" s="35">
        <v>5008457</v>
      </c>
      <c r="E1089" s="36">
        <v>134.66999999999999</v>
      </c>
      <c r="F1089" s="36">
        <f t="shared" si="21"/>
        <v>404</v>
      </c>
      <c r="G1089" s="35" t="s">
        <v>8</v>
      </c>
    </row>
    <row r="1090" spans="1:7" s="31" customFormat="1" x14ac:dyDescent="0.25">
      <c r="A1090" s="31" t="s">
        <v>919</v>
      </c>
      <c r="B1090" s="34" t="s">
        <v>7</v>
      </c>
      <c r="C1090" s="35">
        <v>5019550</v>
      </c>
      <c r="D1090" s="35">
        <v>5020238</v>
      </c>
      <c r="E1090" s="36">
        <v>229.67</v>
      </c>
      <c r="F1090" s="36">
        <f t="shared" si="21"/>
        <v>689</v>
      </c>
      <c r="G1090" s="35" t="s">
        <v>8</v>
      </c>
    </row>
    <row r="1091" spans="1:7" s="31" customFormat="1" x14ac:dyDescent="0.25">
      <c r="A1091" s="31" t="s">
        <v>919</v>
      </c>
      <c r="B1091" s="34" t="s">
        <v>7</v>
      </c>
      <c r="C1091" s="35">
        <v>5022233</v>
      </c>
      <c r="D1091" s="35">
        <v>5022676</v>
      </c>
      <c r="E1091" s="36">
        <v>148</v>
      </c>
      <c r="F1091" s="36">
        <f t="shared" si="21"/>
        <v>444</v>
      </c>
      <c r="G1091" s="35" t="s">
        <v>8</v>
      </c>
    </row>
    <row r="1092" spans="1:7" s="31" customFormat="1" x14ac:dyDescent="0.25">
      <c r="A1092" s="31" t="s">
        <v>919</v>
      </c>
      <c r="B1092" s="34" t="s">
        <v>7</v>
      </c>
      <c r="C1092" s="35">
        <v>5026049</v>
      </c>
      <c r="D1092" s="35">
        <v>5026385</v>
      </c>
      <c r="E1092" s="36">
        <v>112.33</v>
      </c>
      <c r="F1092" s="36">
        <f t="shared" si="21"/>
        <v>337</v>
      </c>
      <c r="G1092" s="35" t="s">
        <v>8</v>
      </c>
    </row>
    <row r="1093" spans="1:7" s="31" customFormat="1" x14ac:dyDescent="0.25">
      <c r="A1093" s="31" t="s">
        <v>919</v>
      </c>
      <c r="B1093" s="34" t="s">
        <v>7</v>
      </c>
      <c r="C1093" s="35">
        <v>5027173</v>
      </c>
      <c r="D1093" s="35">
        <v>5027547</v>
      </c>
      <c r="E1093" s="36">
        <v>125</v>
      </c>
      <c r="F1093" s="36">
        <f t="shared" si="21"/>
        <v>375</v>
      </c>
      <c r="G1093" s="35" t="s">
        <v>8</v>
      </c>
    </row>
    <row r="1094" spans="1:7" s="31" customFormat="1" x14ac:dyDescent="0.25">
      <c r="A1094" s="31" t="s">
        <v>919</v>
      </c>
      <c r="B1094" s="34" t="s">
        <v>7</v>
      </c>
      <c r="C1094" s="35">
        <v>5030569</v>
      </c>
      <c r="D1094" s="35">
        <v>5030920</v>
      </c>
      <c r="E1094" s="36">
        <v>117.33</v>
      </c>
      <c r="F1094" s="36">
        <f t="shared" si="21"/>
        <v>352</v>
      </c>
      <c r="G1094" s="35" t="s">
        <v>8</v>
      </c>
    </row>
    <row r="1095" spans="1:7" s="31" customFormat="1" x14ac:dyDescent="0.25">
      <c r="A1095" s="31" t="s">
        <v>919</v>
      </c>
      <c r="B1095" s="34" t="s">
        <v>7</v>
      </c>
      <c r="C1095" s="35">
        <v>5072874</v>
      </c>
      <c r="D1095" s="35">
        <v>5073254</v>
      </c>
      <c r="E1095" s="36">
        <v>127</v>
      </c>
      <c r="F1095" s="36">
        <f t="shared" si="21"/>
        <v>381</v>
      </c>
      <c r="G1095" s="35" t="s">
        <v>8</v>
      </c>
    </row>
    <row r="1096" spans="1:7" s="31" customFormat="1" x14ac:dyDescent="0.25">
      <c r="A1096" s="31" t="s">
        <v>919</v>
      </c>
      <c r="B1096" s="34" t="s">
        <v>7</v>
      </c>
      <c r="C1096" s="35">
        <v>5073914</v>
      </c>
      <c r="D1096" s="35">
        <v>5074446</v>
      </c>
      <c r="E1096" s="36">
        <v>177.67</v>
      </c>
      <c r="F1096" s="36">
        <f t="shared" si="21"/>
        <v>533</v>
      </c>
      <c r="G1096" s="35" t="s">
        <v>8</v>
      </c>
    </row>
    <row r="1097" spans="1:7" s="31" customFormat="1" x14ac:dyDescent="0.25">
      <c r="A1097" s="31" t="s">
        <v>919</v>
      </c>
      <c r="B1097" s="34" t="s">
        <v>7</v>
      </c>
      <c r="C1097" s="35">
        <v>5075209</v>
      </c>
      <c r="D1097" s="35">
        <v>5075731</v>
      </c>
      <c r="E1097" s="36">
        <v>174.33</v>
      </c>
      <c r="F1097" s="36">
        <f t="shared" si="21"/>
        <v>523</v>
      </c>
      <c r="G1097" s="35" t="s">
        <v>8</v>
      </c>
    </row>
    <row r="1098" spans="1:7" s="31" customFormat="1" x14ac:dyDescent="0.25">
      <c r="A1098" s="31" t="s">
        <v>919</v>
      </c>
      <c r="B1098" s="34" t="s">
        <v>7</v>
      </c>
      <c r="C1098" s="35">
        <v>5110372</v>
      </c>
      <c r="D1098" s="35">
        <v>5111127</v>
      </c>
      <c r="E1098" s="36">
        <v>252</v>
      </c>
      <c r="F1098" s="36">
        <f t="shared" si="21"/>
        <v>756</v>
      </c>
      <c r="G1098" s="35" t="s">
        <v>8</v>
      </c>
    </row>
    <row r="1099" spans="1:7" s="31" customFormat="1" x14ac:dyDescent="0.25">
      <c r="A1099" s="31" t="s">
        <v>919</v>
      </c>
      <c r="B1099" s="34" t="s">
        <v>7</v>
      </c>
      <c r="C1099" s="35">
        <v>5151606</v>
      </c>
      <c r="D1099" s="35">
        <v>5152043</v>
      </c>
      <c r="E1099" s="36">
        <v>146</v>
      </c>
      <c r="F1099" s="36">
        <f t="shared" si="21"/>
        <v>438</v>
      </c>
      <c r="G1099" s="35" t="s">
        <v>8</v>
      </c>
    </row>
    <row r="1100" spans="1:7" s="31" customFormat="1" x14ac:dyDescent="0.25">
      <c r="A1100" s="31" t="s">
        <v>919</v>
      </c>
      <c r="B1100" s="34" t="s">
        <v>7</v>
      </c>
      <c r="C1100" s="35">
        <v>5187112</v>
      </c>
      <c r="D1100" s="35">
        <v>5187800</v>
      </c>
      <c r="E1100" s="36">
        <v>229.67</v>
      </c>
      <c r="F1100" s="36">
        <f t="shared" si="21"/>
        <v>689</v>
      </c>
      <c r="G1100" s="35" t="s">
        <v>8</v>
      </c>
    </row>
    <row r="1101" spans="1:7" s="31" customFormat="1" x14ac:dyDescent="0.25">
      <c r="A1101" s="31" t="s">
        <v>919</v>
      </c>
      <c r="B1101" s="34" t="s">
        <v>7</v>
      </c>
      <c r="C1101" s="35">
        <v>5249519</v>
      </c>
      <c r="D1101" s="35">
        <v>5250182</v>
      </c>
      <c r="E1101" s="36">
        <v>221.33</v>
      </c>
      <c r="F1101" s="36">
        <f t="shared" si="21"/>
        <v>664</v>
      </c>
      <c r="G1101" s="35" t="s">
        <v>8</v>
      </c>
    </row>
    <row r="1102" spans="1:7" s="31" customFormat="1" x14ac:dyDescent="0.25">
      <c r="A1102" s="31" t="s">
        <v>919</v>
      </c>
      <c r="B1102" s="34" t="s">
        <v>7</v>
      </c>
      <c r="C1102" s="35">
        <v>5258396</v>
      </c>
      <c r="D1102" s="35">
        <v>5259170</v>
      </c>
      <c r="E1102" s="36">
        <v>258.33</v>
      </c>
      <c r="F1102" s="36">
        <f t="shared" si="21"/>
        <v>775</v>
      </c>
      <c r="G1102" s="35" t="s">
        <v>8</v>
      </c>
    </row>
    <row r="1103" spans="1:7" s="31" customFormat="1" x14ac:dyDescent="0.25">
      <c r="A1103" s="31" t="s">
        <v>919</v>
      </c>
      <c r="B1103" s="34" t="s">
        <v>7</v>
      </c>
      <c r="C1103" s="35">
        <v>5262783</v>
      </c>
      <c r="D1103" s="35">
        <v>5263121</v>
      </c>
      <c r="E1103" s="36">
        <v>113</v>
      </c>
      <c r="F1103" s="36">
        <f t="shared" si="21"/>
        <v>339</v>
      </c>
      <c r="G1103" s="35" t="s">
        <v>8</v>
      </c>
    </row>
    <row r="1104" spans="1:7" s="31" customFormat="1" x14ac:dyDescent="0.25">
      <c r="A1104" s="31" t="s">
        <v>919</v>
      </c>
      <c r="B1104" s="34" t="s">
        <v>7</v>
      </c>
      <c r="C1104" s="35">
        <v>5275763</v>
      </c>
      <c r="D1104" s="35">
        <v>5276519</v>
      </c>
      <c r="E1104" s="36">
        <v>252.33</v>
      </c>
      <c r="F1104" s="36">
        <f t="shared" si="21"/>
        <v>757</v>
      </c>
      <c r="G1104" s="35" t="s">
        <v>8</v>
      </c>
    </row>
    <row r="1105" spans="1:7" s="31" customFormat="1" x14ac:dyDescent="0.25">
      <c r="A1105" s="31" t="s">
        <v>919</v>
      </c>
      <c r="B1105" s="34" t="s">
        <v>7</v>
      </c>
      <c r="C1105" s="35">
        <v>5282876</v>
      </c>
      <c r="D1105" s="35">
        <v>5283404</v>
      </c>
      <c r="E1105" s="36">
        <v>176.33</v>
      </c>
      <c r="F1105" s="36">
        <f t="shared" si="21"/>
        <v>529</v>
      </c>
      <c r="G1105" s="35" t="s">
        <v>8</v>
      </c>
    </row>
    <row r="1106" spans="1:7" s="31" customFormat="1" x14ac:dyDescent="0.25">
      <c r="A1106" s="31" t="s">
        <v>919</v>
      </c>
      <c r="B1106" s="34" t="s">
        <v>7</v>
      </c>
      <c r="C1106" s="35">
        <v>5291445</v>
      </c>
      <c r="D1106" s="35">
        <v>5291769</v>
      </c>
      <c r="E1106" s="36">
        <v>108.33</v>
      </c>
      <c r="F1106" s="36">
        <f t="shared" si="21"/>
        <v>325</v>
      </c>
      <c r="G1106" s="35" t="s">
        <v>8</v>
      </c>
    </row>
    <row r="1107" spans="1:7" s="31" customFormat="1" x14ac:dyDescent="0.25">
      <c r="A1107" s="31" t="s">
        <v>919</v>
      </c>
      <c r="B1107" s="34" t="s">
        <v>7</v>
      </c>
      <c r="C1107" s="35">
        <v>5328115</v>
      </c>
      <c r="D1107" s="35">
        <v>5328499</v>
      </c>
      <c r="E1107" s="36">
        <v>128.33000000000001</v>
      </c>
      <c r="F1107" s="36">
        <f t="shared" si="21"/>
        <v>385</v>
      </c>
      <c r="G1107" s="35" t="s">
        <v>8</v>
      </c>
    </row>
    <row r="1108" spans="1:7" s="31" customFormat="1" x14ac:dyDescent="0.25">
      <c r="A1108" s="31" t="s">
        <v>919</v>
      </c>
      <c r="B1108" s="34" t="s">
        <v>7</v>
      </c>
      <c r="C1108" s="35">
        <v>5342825</v>
      </c>
      <c r="D1108" s="35">
        <v>5343230</v>
      </c>
      <c r="E1108" s="36">
        <v>135.33000000000001</v>
      </c>
      <c r="F1108" s="36">
        <f t="shared" si="21"/>
        <v>406</v>
      </c>
      <c r="G1108" s="35" t="s">
        <v>8</v>
      </c>
    </row>
    <row r="1109" spans="1:7" s="31" customFormat="1" x14ac:dyDescent="0.25">
      <c r="A1109" s="31" t="s">
        <v>919</v>
      </c>
      <c r="B1109" s="34" t="s">
        <v>7</v>
      </c>
      <c r="C1109" s="35">
        <v>5353970</v>
      </c>
      <c r="D1109" s="35">
        <v>5354417</v>
      </c>
      <c r="E1109" s="36">
        <v>149.33000000000001</v>
      </c>
      <c r="F1109" s="36">
        <f t="shared" si="21"/>
        <v>448</v>
      </c>
      <c r="G1109" s="35" t="s">
        <v>8</v>
      </c>
    </row>
    <row r="1110" spans="1:7" s="31" customFormat="1" x14ac:dyDescent="0.25">
      <c r="A1110" s="31" t="s">
        <v>919</v>
      </c>
      <c r="B1110" s="34" t="s">
        <v>7</v>
      </c>
      <c r="C1110" s="35">
        <v>5364014</v>
      </c>
      <c r="D1110" s="35">
        <v>5364827</v>
      </c>
      <c r="E1110" s="36">
        <v>271.33</v>
      </c>
      <c r="F1110" s="36">
        <f t="shared" si="21"/>
        <v>814</v>
      </c>
      <c r="G1110" s="35" t="s">
        <v>8</v>
      </c>
    </row>
    <row r="1111" spans="1:7" s="31" customFormat="1" x14ac:dyDescent="0.25">
      <c r="A1111" s="31" t="s">
        <v>919</v>
      </c>
      <c r="B1111" s="34" t="s">
        <v>7</v>
      </c>
      <c r="C1111" s="35">
        <v>5405872</v>
      </c>
      <c r="D1111" s="35">
        <v>5406218</v>
      </c>
      <c r="E1111" s="36">
        <v>115.67</v>
      </c>
      <c r="F1111" s="36">
        <f t="shared" si="21"/>
        <v>347</v>
      </c>
      <c r="G1111" s="35" t="s">
        <v>8</v>
      </c>
    </row>
    <row r="1112" spans="1:7" s="31" customFormat="1" x14ac:dyDescent="0.25">
      <c r="A1112" s="31" t="s">
        <v>919</v>
      </c>
      <c r="B1112" s="34" t="s">
        <v>7</v>
      </c>
      <c r="C1112" s="35">
        <v>5408258</v>
      </c>
      <c r="D1112" s="35">
        <v>5408709</v>
      </c>
      <c r="E1112" s="36">
        <v>150.66999999999999</v>
      </c>
      <c r="F1112" s="36">
        <f t="shared" si="21"/>
        <v>452</v>
      </c>
      <c r="G1112" s="35" t="s">
        <v>8</v>
      </c>
    </row>
    <row r="1113" spans="1:7" s="31" customFormat="1" x14ac:dyDescent="0.25">
      <c r="A1113" s="31" t="s">
        <v>919</v>
      </c>
      <c r="B1113" s="34" t="s">
        <v>7</v>
      </c>
      <c r="C1113" s="35">
        <v>5412734</v>
      </c>
      <c r="D1113" s="35">
        <v>5413372</v>
      </c>
      <c r="E1113" s="36">
        <v>213</v>
      </c>
      <c r="F1113" s="36">
        <f t="shared" si="21"/>
        <v>639</v>
      </c>
      <c r="G1113" s="35" t="s">
        <v>8</v>
      </c>
    </row>
    <row r="1114" spans="1:7" s="31" customFormat="1" x14ac:dyDescent="0.25">
      <c r="A1114" s="31" t="s">
        <v>919</v>
      </c>
      <c r="B1114" s="34" t="s">
        <v>7</v>
      </c>
      <c r="C1114" s="35">
        <v>5418061</v>
      </c>
      <c r="D1114" s="35">
        <v>5418649</v>
      </c>
      <c r="E1114" s="36">
        <v>196.33</v>
      </c>
      <c r="F1114" s="36">
        <f t="shared" si="21"/>
        <v>589</v>
      </c>
      <c r="G1114" s="35" t="s">
        <v>8</v>
      </c>
    </row>
    <row r="1115" spans="1:7" s="31" customFormat="1" x14ac:dyDescent="0.25">
      <c r="A1115" s="31" t="s">
        <v>919</v>
      </c>
      <c r="B1115" s="34" t="s">
        <v>7</v>
      </c>
      <c r="C1115" s="35">
        <v>5421114</v>
      </c>
      <c r="D1115" s="35">
        <v>5421615</v>
      </c>
      <c r="E1115" s="36">
        <v>167.33</v>
      </c>
      <c r="F1115" s="36">
        <f t="shared" si="21"/>
        <v>502</v>
      </c>
      <c r="G1115" s="35" t="s">
        <v>8</v>
      </c>
    </row>
    <row r="1116" spans="1:7" s="31" customFormat="1" x14ac:dyDescent="0.25">
      <c r="A1116" s="31" t="s">
        <v>919</v>
      </c>
      <c r="B1116" s="34" t="s">
        <v>7</v>
      </c>
      <c r="C1116" s="35">
        <v>5432017</v>
      </c>
      <c r="D1116" s="35">
        <v>5432628</v>
      </c>
      <c r="E1116" s="36">
        <v>204</v>
      </c>
      <c r="F1116" s="36">
        <f t="shared" si="21"/>
        <v>612</v>
      </c>
      <c r="G1116" s="35" t="s">
        <v>8</v>
      </c>
    </row>
    <row r="1117" spans="1:7" s="31" customFormat="1" x14ac:dyDescent="0.25">
      <c r="A1117" s="31" t="s">
        <v>919</v>
      </c>
      <c r="B1117" s="34" t="s">
        <v>7</v>
      </c>
      <c r="C1117" s="35">
        <v>5434218</v>
      </c>
      <c r="D1117" s="35">
        <v>5434629</v>
      </c>
      <c r="E1117" s="36">
        <v>137.33000000000001</v>
      </c>
      <c r="F1117" s="36">
        <f t="shared" ref="F1117:F1154" si="22">(D1117-C1117)+1</f>
        <v>412</v>
      </c>
      <c r="G1117" s="35" t="s">
        <v>8</v>
      </c>
    </row>
    <row r="1118" spans="1:7" s="31" customFormat="1" x14ac:dyDescent="0.25">
      <c r="A1118" s="31" t="s">
        <v>919</v>
      </c>
      <c r="B1118" s="34" t="s">
        <v>7</v>
      </c>
      <c r="C1118" s="35">
        <v>5437391</v>
      </c>
      <c r="D1118" s="35">
        <v>5437900</v>
      </c>
      <c r="E1118" s="36">
        <v>170</v>
      </c>
      <c r="F1118" s="36">
        <f t="shared" si="22"/>
        <v>510</v>
      </c>
      <c r="G1118" s="35" t="s">
        <v>8</v>
      </c>
    </row>
    <row r="1119" spans="1:7" s="31" customFormat="1" x14ac:dyDescent="0.25">
      <c r="A1119" s="31" t="s">
        <v>919</v>
      </c>
      <c r="B1119" s="34" t="s">
        <v>7</v>
      </c>
      <c r="C1119" s="35">
        <v>5438548</v>
      </c>
      <c r="D1119" s="35">
        <v>5438967</v>
      </c>
      <c r="E1119" s="36">
        <v>140</v>
      </c>
      <c r="F1119" s="36">
        <f t="shared" si="22"/>
        <v>420</v>
      </c>
      <c r="G1119" s="35" t="s">
        <v>8</v>
      </c>
    </row>
    <row r="1120" spans="1:7" s="31" customFormat="1" x14ac:dyDescent="0.25">
      <c r="A1120" s="31" t="s">
        <v>919</v>
      </c>
      <c r="B1120" s="34" t="s">
        <v>7</v>
      </c>
      <c r="C1120" s="35">
        <v>5449701</v>
      </c>
      <c r="D1120" s="35">
        <v>5450144</v>
      </c>
      <c r="E1120" s="36">
        <v>148</v>
      </c>
      <c r="F1120" s="36">
        <f t="shared" si="22"/>
        <v>444</v>
      </c>
      <c r="G1120" s="35" t="s">
        <v>8</v>
      </c>
    </row>
    <row r="1121" spans="1:7" s="31" customFormat="1" x14ac:dyDescent="0.25">
      <c r="A1121" s="31" t="s">
        <v>919</v>
      </c>
      <c r="B1121" s="34" t="s">
        <v>7</v>
      </c>
      <c r="C1121" s="35">
        <v>5450638</v>
      </c>
      <c r="D1121" s="35">
        <v>5451137</v>
      </c>
      <c r="E1121" s="36">
        <v>166.67</v>
      </c>
      <c r="F1121" s="36">
        <f t="shared" si="22"/>
        <v>500</v>
      </c>
      <c r="G1121" s="35" t="s">
        <v>8</v>
      </c>
    </row>
    <row r="1122" spans="1:7" s="31" customFormat="1" x14ac:dyDescent="0.25">
      <c r="A1122" s="31" t="s">
        <v>919</v>
      </c>
      <c r="B1122" s="34" t="s">
        <v>7</v>
      </c>
      <c r="C1122" s="35">
        <v>5482618</v>
      </c>
      <c r="D1122" s="35">
        <v>5483077</v>
      </c>
      <c r="E1122" s="36">
        <v>153.33000000000001</v>
      </c>
      <c r="F1122" s="36">
        <f t="shared" si="22"/>
        <v>460</v>
      </c>
      <c r="G1122" s="35" t="s">
        <v>8</v>
      </c>
    </row>
    <row r="1123" spans="1:7" s="31" customFormat="1" x14ac:dyDescent="0.25">
      <c r="A1123" s="31" t="s">
        <v>919</v>
      </c>
      <c r="B1123" s="34" t="s">
        <v>7</v>
      </c>
      <c r="C1123" s="35">
        <v>5486898</v>
      </c>
      <c r="D1123" s="35">
        <v>5487489</v>
      </c>
      <c r="E1123" s="36">
        <v>197.33</v>
      </c>
      <c r="F1123" s="36">
        <f t="shared" si="22"/>
        <v>592</v>
      </c>
      <c r="G1123" s="35" t="s">
        <v>8</v>
      </c>
    </row>
    <row r="1124" spans="1:7" s="31" customFormat="1" x14ac:dyDescent="0.25">
      <c r="A1124" s="31" t="s">
        <v>919</v>
      </c>
      <c r="B1124" s="34" t="s">
        <v>7</v>
      </c>
      <c r="C1124" s="35">
        <v>5517022</v>
      </c>
      <c r="D1124" s="35">
        <v>5517366</v>
      </c>
      <c r="E1124" s="36">
        <v>115</v>
      </c>
      <c r="F1124" s="36">
        <f t="shared" si="22"/>
        <v>345</v>
      </c>
      <c r="G1124" s="35" t="s">
        <v>8</v>
      </c>
    </row>
    <row r="1125" spans="1:7" s="31" customFormat="1" x14ac:dyDescent="0.25">
      <c r="A1125" s="31" t="s">
        <v>919</v>
      </c>
      <c r="B1125" s="34" t="s">
        <v>7</v>
      </c>
      <c r="C1125" s="35">
        <v>5518612</v>
      </c>
      <c r="D1125" s="35">
        <v>5518921</v>
      </c>
      <c r="E1125" s="36">
        <v>103.33</v>
      </c>
      <c r="F1125" s="36">
        <f t="shared" si="22"/>
        <v>310</v>
      </c>
      <c r="G1125" s="35" t="s">
        <v>8</v>
      </c>
    </row>
    <row r="1126" spans="1:7" s="31" customFormat="1" x14ac:dyDescent="0.25">
      <c r="A1126" s="31" t="s">
        <v>919</v>
      </c>
      <c r="B1126" s="34" t="s">
        <v>7</v>
      </c>
      <c r="C1126" s="35">
        <v>5531023</v>
      </c>
      <c r="D1126" s="35">
        <v>5531363</v>
      </c>
      <c r="E1126" s="36">
        <v>113.67</v>
      </c>
      <c r="F1126" s="36">
        <f t="shared" si="22"/>
        <v>341</v>
      </c>
      <c r="G1126" s="35" t="s">
        <v>8</v>
      </c>
    </row>
    <row r="1127" spans="1:7" s="31" customFormat="1" x14ac:dyDescent="0.25">
      <c r="A1127" s="31" t="s">
        <v>919</v>
      </c>
      <c r="B1127" s="34" t="s">
        <v>7</v>
      </c>
      <c r="C1127" s="35">
        <v>5547765</v>
      </c>
      <c r="D1127" s="35">
        <v>5548079</v>
      </c>
      <c r="E1127" s="36">
        <v>105</v>
      </c>
      <c r="F1127" s="36">
        <f t="shared" si="22"/>
        <v>315</v>
      </c>
      <c r="G1127" s="35" t="s">
        <v>8</v>
      </c>
    </row>
    <row r="1128" spans="1:7" s="31" customFormat="1" x14ac:dyDescent="0.25">
      <c r="A1128" s="31" t="s">
        <v>919</v>
      </c>
      <c r="B1128" s="34" t="s">
        <v>7</v>
      </c>
      <c r="C1128" s="35">
        <v>5550199</v>
      </c>
      <c r="D1128" s="35">
        <v>5550526</v>
      </c>
      <c r="E1128" s="36">
        <v>109.33</v>
      </c>
      <c r="F1128" s="36">
        <f t="shared" si="22"/>
        <v>328</v>
      </c>
      <c r="G1128" s="35" t="s">
        <v>8</v>
      </c>
    </row>
    <row r="1129" spans="1:7" s="31" customFormat="1" x14ac:dyDescent="0.25">
      <c r="A1129" s="31" t="s">
        <v>919</v>
      </c>
      <c r="B1129" s="34" t="s">
        <v>7</v>
      </c>
      <c r="C1129" s="35">
        <v>5613684</v>
      </c>
      <c r="D1129" s="35">
        <v>5614883</v>
      </c>
      <c r="E1129" s="36">
        <v>400</v>
      </c>
      <c r="F1129" s="36">
        <f t="shared" si="22"/>
        <v>1200</v>
      </c>
      <c r="G1129" s="35" t="s">
        <v>8</v>
      </c>
    </row>
    <row r="1130" spans="1:7" s="31" customFormat="1" x14ac:dyDescent="0.25">
      <c r="A1130" s="31" t="s">
        <v>919</v>
      </c>
      <c r="B1130" s="34" t="s">
        <v>7</v>
      </c>
      <c r="C1130" s="35">
        <v>5656715</v>
      </c>
      <c r="D1130" s="35">
        <v>5657261</v>
      </c>
      <c r="E1130" s="36">
        <v>182.33</v>
      </c>
      <c r="F1130" s="36">
        <f t="shared" si="22"/>
        <v>547</v>
      </c>
      <c r="G1130" s="35" t="s">
        <v>8</v>
      </c>
    </row>
    <row r="1131" spans="1:7" s="31" customFormat="1" x14ac:dyDescent="0.25">
      <c r="A1131" s="31" t="s">
        <v>919</v>
      </c>
      <c r="B1131" s="34" t="s">
        <v>7</v>
      </c>
      <c r="C1131" s="35">
        <v>5675764</v>
      </c>
      <c r="D1131" s="35">
        <v>5676084</v>
      </c>
      <c r="E1131" s="36">
        <v>107</v>
      </c>
      <c r="F1131" s="36">
        <f t="shared" si="22"/>
        <v>321</v>
      </c>
      <c r="G1131" s="35" t="s">
        <v>8</v>
      </c>
    </row>
    <row r="1132" spans="1:7" s="31" customFormat="1" x14ac:dyDescent="0.25">
      <c r="A1132" s="31" t="s">
        <v>919</v>
      </c>
      <c r="B1132" s="34" t="s">
        <v>7</v>
      </c>
      <c r="C1132" s="35">
        <v>5676442</v>
      </c>
      <c r="D1132" s="35">
        <v>5677445</v>
      </c>
      <c r="E1132" s="36">
        <v>334.67</v>
      </c>
      <c r="F1132" s="36">
        <f t="shared" si="22"/>
        <v>1004</v>
      </c>
      <c r="G1132" s="35" t="s">
        <v>8</v>
      </c>
    </row>
    <row r="1133" spans="1:7" s="31" customFormat="1" x14ac:dyDescent="0.25">
      <c r="A1133" s="31" t="s">
        <v>919</v>
      </c>
      <c r="B1133" s="34" t="s">
        <v>7</v>
      </c>
      <c r="C1133" s="35">
        <v>5688816</v>
      </c>
      <c r="D1133" s="35">
        <v>5689438</v>
      </c>
      <c r="E1133" s="36">
        <v>207.67</v>
      </c>
      <c r="F1133" s="36">
        <f t="shared" si="22"/>
        <v>623</v>
      </c>
      <c r="G1133" s="35" t="s">
        <v>8</v>
      </c>
    </row>
    <row r="1134" spans="1:7" s="31" customFormat="1" x14ac:dyDescent="0.25">
      <c r="A1134" s="31" t="s">
        <v>919</v>
      </c>
      <c r="B1134" s="34" t="s">
        <v>7</v>
      </c>
      <c r="C1134" s="35">
        <v>5723362</v>
      </c>
      <c r="D1134" s="35">
        <v>5724488</v>
      </c>
      <c r="E1134" s="36">
        <v>375.67</v>
      </c>
      <c r="F1134" s="36">
        <f t="shared" si="22"/>
        <v>1127</v>
      </c>
      <c r="G1134" s="35" t="s">
        <v>8</v>
      </c>
    </row>
    <row r="1135" spans="1:7" s="31" customFormat="1" x14ac:dyDescent="0.25">
      <c r="A1135" s="31" t="s">
        <v>919</v>
      </c>
      <c r="B1135" s="34" t="s">
        <v>7</v>
      </c>
      <c r="C1135" s="35">
        <v>5726523</v>
      </c>
      <c r="D1135" s="35">
        <v>5727386</v>
      </c>
      <c r="E1135" s="36">
        <v>288</v>
      </c>
      <c r="F1135" s="36">
        <f t="shared" si="22"/>
        <v>864</v>
      </c>
      <c r="G1135" s="35" t="s">
        <v>8</v>
      </c>
    </row>
    <row r="1136" spans="1:7" s="31" customFormat="1" x14ac:dyDescent="0.25">
      <c r="A1136" s="31" t="s">
        <v>919</v>
      </c>
      <c r="B1136" s="34" t="s">
        <v>7</v>
      </c>
      <c r="C1136" s="35">
        <v>5727705</v>
      </c>
      <c r="D1136" s="35">
        <v>5728007</v>
      </c>
      <c r="E1136" s="36">
        <v>101</v>
      </c>
      <c r="F1136" s="36">
        <f t="shared" si="22"/>
        <v>303</v>
      </c>
      <c r="G1136" s="35" t="s">
        <v>8</v>
      </c>
    </row>
    <row r="1137" spans="1:7" s="31" customFormat="1" x14ac:dyDescent="0.25">
      <c r="A1137" s="31" t="s">
        <v>919</v>
      </c>
      <c r="B1137" s="34" t="s">
        <v>7</v>
      </c>
      <c r="C1137" s="35">
        <v>5739376</v>
      </c>
      <c r="D1137" s="35">
        <v>5739754</v>
      </c>
      <c r="E1137" s="36">
        <v>126.33</v>
      </c>
      <c r="F1137" s="36">
        <f t="shared" si="22"/>
        <v>379</v>
      </c>
      <c r="G1137" s="35" t="s">
        <v>8</v>
      </c>
    </row>
    <row r="1138" spans="1:7" s="31" customFormat="1" x14ac:dyDescent="0.25">
      <c r="A1138" s="31" t="s">
        <v>919</v>
      </c>
      <c r="B1138" s="34" t="s">
        <v>7</v>
      </c>
      <c r="C1138" s="35">
        <v>5743524</v>
      </c>
      <c r="D1138" s="35">
        <v>5744197</v>
      </c>
      <c r="E1138" s="36">
        <v>224.67</v>
      </c>
      <c r="F1138" s="36">
        <f t="shared" si="22"/>
        <v>674</v>
      </c>
      <c r="G1138" s="35" t="s">
        <v>8</v>
      </c>
    </row>
    <row r="1139" spans="1:7" s="31" customFormat="1" x14ac:dyDescent="0.25">
      <c r="A1139" s="31" t="s">
        <v>919</v>
      </c>
      <c r="B1139" s="34" t="s">
        <v>7</v>
      </c>
      <c r="C1139" s="35">
        <v>5771511</v>
      </c>
      <c r="D1139" s="35">
        <v>5771948</v>
      </c>
      <c r="E1139" s="36">
        <v>146</v>
      </c>
      <c r="F1139" s="36">
        <f t="shared" si="22"/>
        <v>438</v>
      </c>
      <c r="G1139" s="35" t="s">
        <v>8</v>
      </c>
    </row>
    <row r="1140" spans="1:7" s="31" customFormat="1" x14ac:dyDescent="0.25">
      <c r="A1140" s="31" t="s">
        <v>919</v>
      </c>
      <c r="B1140" s="34" t="s">
        <v>7</v>
      </c>
      <c r="C1140" s="35">
        <v>5782287</v>
      </c>
      <c r="D1140" s="35">
        <v>5782863</v>
      </c>
      <c r="E1140" s="36">
        <v>192.33</v>
      </c>
      <c r="F1140" s="36">
        <f t="shared" si="22"/>
        <v>577</v>
      </c>
      <c r="G1140" s="35" t="s">
        <v>8</v>
      </c>
    </row>
    <row r="1141" spans="1:7" s="31" customFormat="1" x14ac:dyDescent="0.25">
      <c r="A1141" s="31" t="s">
        <v>919</v>
      </c>
      <c r="B1141" s="34" t="s">
        <v>7</v>
      </c>
      <c r="C1141" s="35">
        <v>5784236</v>
      </c>
      <c r="D1141" s="35">
        <v>5785217</v>
      </c>
      <c r="E1141" s="36">
        <v>327.33</v>
      </c>
      <c r="F1141" s="36">
        <f t="shared" si="22"/>
        <v>982</v>
      </c>
      <c r="G1141" s="35" t="s">
        <v>8</v>
      </c>
    </row>
    <row r="1142" spans="1:7" s="31" customFormat="1" x14ac:dyDescent="0.25">
      <c r="A1142" s="31" t="s">
        <v>919</v>
      </c>
      <c r="B1142" s="34" t="s">
        <v>7</v>
      </c>
      <c r="C1142" s="35">
        <v>5787913</v>
      </c>
      <c r="D1142" s="35">
        <v>5788260</v>
      </c>
      <c r="E1142" s="36">
        <v>116</v>
      </c>
      <c r="F1142" s="36">
        <f t="shared" si="22"/>
        <v>348</v>
      </c>
      <c r="G1142" s="35" t="s">
        <v>8</v>
      </c>
    </row>
    <row r="1143" spans="1:7" s="31" customFormat="1" x14ac:dyDescent="0.25">
      <c r="A1143" s="31" t="s">
        <v>919</v>
      </c>
      <c r="B1143" s="34" t="s">
        <v>7</v>
      </c>
      <c r="C1143" s="35">
        <v>5845686</v>
      </c>
      <c r="D1143" s="35">
        <v>5845984</v>
      </c>
      <c r="E1143" s="36">
        <v>99.67</v>
      </c>
      <c r="F1143" s="36">
        <f t="shared" si="22"/>
        <v>299</v>
      </c>
      <c r="G1143" s="35" t="s">
        <v>8</v>
      </c>
    </row>
    <row r="1144" spans="1:7" s="31" customFormat="1" x14ac:dyDescent="0.25">
      <c r="A1144" s="31" t="s">
        <v>919</v>
      </c>
      <c r="B1144" s="34" t="s">
        <v>7</v>
      </c>
      <c r="C1144" s="35">
        <v>5856535</v>
      </c>
      <c r="D1144" s="35">
        <v>5856867</v>
      </c>
      <c r="E1144" s="36">
        <v>111</v>
      </c>
      <c r="F1144" s="36">
        <f t="shared" si="22"/>
        <v>333</v>
      </c>
      <c r="G1144" s="35" t="s">
        <v>8</v>
      </c>
    </row>
    <row r="1145" spans="1:7" s="31" customFormat="1" x14ac:dyDescent="0.25">
      <c r="A1145" s="31" t="s">
        <v>919</v>
      </c>
      <c r="B1145" s="34" t="s">
        <v>7</v>
      </c>
      <c r="C1145" s="35">
        <v>5891809</v>
      </c>
      <c r="D1145" s="35">
        <v>5893306</v>
      </c>
      <c r="E1145" s="36">
        <v>499.33</v>
      </c>
      <c r="F1145" s="36">
        <f t="shared" si="22"/>
        <v>1498</v>
      </c>
      <c r="G1145" s="35" t="s">
        <v>8</v>
      </c>
    </row>
    <row r="1146" spans="1:7" s="31" customFormat="1" x14ac:dyDescent="0.25">
      <c r="A1146" s="31" t="s">
        <v>919</v>
      </c>
      <c r="B1146" s="34" t="s">
        <v>7</v>
      </c>
      <c r="C1146" s="35">
        <v>5903684</v>
      </c>
      <c r="D1146" s="35">
        <v>5904626</v>
      </c>
      <c r="E1146" s="36">
        <v>314.33</v>
      </c>
      <c r="F1146" s="36">
        <f t="shared" si="22"/>
        <v>943</v>
      </c>
      <c r="G1146" s="35" t="s">
        <v>8</v>
      </c>
    </row>
    <row r="1147" spans="1:7" s="31" customFormat="1" x14ac:dyDescent="0.25">
      <c r="A1147" s="31" t="s">
        <v>919</v>
      </c>
      <c r="B1147" s="34" t="s">
        <v>7</v>
      </c>
      <c r="C1147" s="35">
        <v>5918876</v>
      </c>
      <c r="D1147" s="35">
        <v>5919218</v>
      </c>
      <c r="E1147" s="36">
        <v>114.33</v>
      </c>
      <c r="F1147" s="36">
        <f t="shared" si="22"/>
        <v>343</v>
      </c>
      <c r="G1147" s="35" t="s">
        <v>8</v>
      </c>
    </row>
    <row r="1148" spans="1:7" s="31" customFormat="1" x14ac:dyDescent="0.25">
      <c r="A1148" s="31" t="s">
        <v>919</v>
      </c>
      <c r="B1148" s="34" t="s">
        <v>7</v>
      </c>
      <c r="C1148" s="35">
        <v>5945850</v>
      </c>
      <c r="D1148" s="35">
        <v>5946183</v>
      </c>
      <c r="E1148" s="36">
        <v>111.33</v>
      </c>
      <c r="F1148" s="36">
        <f t="shared" si="22"/>
        <v>334</v>
      </c>
      <c r="G1148" s="35" t="s">
        <v>8</v>
      </c>
    </row>
    <row r="1149" spans="1:7" s="31" customFormat="1" x14ac:dyDescent="0.25">
      <c r="A1149" s="31" t="s">
        <v>919</v>
      </c>
      <c r="B1149" s="34" t="s">
        <v>7</v>
      </c>
      <c r="C1149" s="35">
        <v>5961830</v>
      </c>
      <c r="D1149" s="35">
        <v>5962242</v>
      </c>
      <c r="E1149" s="36">
        <v>137.66999999999999</v>
      </c>
      <c r="F1149" s="36">
        <f t="shared" si="22"/>
        <v>413</v>
      </c>
      <c r="G1149" s="35" t="s">
        <v>8</v>
      </c>
    </row>
    <row r="1150" spans="1:7" s="31" customFormat="1" x14ac:dyDescent="0.25">
      <c r="A1150" s="31" t="s">
        <v>919</v>
      </c>
      <c r="B1150" s="34" t="s">
        <v>7</v>
      </c>
      <c r="C1150" s="35">
        <v>5962749</v>
      </c>
      <c r="D1150" s="35">
        <v>5963339</v>
      </c>
      <c r="E1150" s="36">
        <v>197</v>
      </c>
      <c r="F1150" s="36">
        <f t="shared" si="22"/>
        <v>591</v>
      </c>
      <c r="G1150" s="35" t="s">
        <v>8</v>
      </c>
    </row>
    <row r="1151" spans="1:7" s="31" customFormat="1" x14ac:dyDescent="0.25">
      <c r="A1151" s="31" t="s">
        <v>919</v>
      </c>
      <c r="B1151" s="34" t="s">
        <v>7</v>
      </c>
      <c r="C1151" s="35">
        <v>5992982</v>
      </c>
      <c r="D1151" s="35">
        <v>5993354</v>
      </c>
      <c r="E1151" s="36">
        <v>124.33</v>
      </c>
      <c r="F1151" s="36">
        <f t="shared" si="22"/>
        <v>373</v>
      </c>
      <c r="G1151" s="35" t="s">
        <v>8</v>
      </c>
    </row>
    <row r="1152" spans="1:7" s="31" customFormat="1" x14ac:dyDescent="0.25">
      <c r="A1152" s="31" t="s">
        <v>919</v>
      </c>
      <c r="B1152" s="34" t="s">
        <v>7</v>
      </c>
      <c r="C1152" s="35">
        <v>5995934</v>
      </c>
      <c r="D1152" s="35">
        <v>5996443</v>
      </c>
      <c r="E1152" s="36">
        <v>170</v>
      </c>
      <c r="F1152" s="36">
        <f t="shared" si="22"/>
        <v>510</v>
      </c>
      <c r="G1152" s="35" t="s">
        <v>8</v>
      </c>
    </row>
    <row r="1153" spans="1:8" x14ac:dyDescent="0.25">
      <c r="A1153" s="31" t="s">
        <v>919</v>
      </c>
      <c r="B1153" s="34" t="s">
        <v>7</v>
      </c>
      <c r="C1153" s="35">
        <v>252110</v>
      </c>
      <c r="D1153" s="35">
        <v>252519</v>
      </c>
      <c r="E1153" s="36">
        <v>136.66999999999999</v>
      </c>
      <c r="F1153" s="36">
        <f t="shared" si="22"/>
        <v>410</v>
      </c>
      <c r="G1153" s="35" t="s">
        <v>1280</v>
      </c>
      <c r="H1153" s="44" t="s">
        <v>1281</v>
      </c>
    </row>
    <row r="1154" spans="1:8" x14ac:dyDescent="0.25">
      <c r="A1154" s="31" t="s">
        <v>919</v>
      </c>
      <c r="B1154" s="34" t="s">
        <v>7</v>
      </c>
      <c r="C1154" s="35">
        <v>2839505</v>
      </c>
      <c r="D1154" s="35">
        <v>2840049</v>
      </c>
      <c r="E1154" s="36">
        <v>181.67</v>
      </c>
      <c r="F1154" s="36">
        <f t="shared" si="22"/>
        <v>545</v>
      </c>
      <c r="G1154" s="35" t="s">
        <v>1282</v>
      </c>
      <c r="H1154" s="44" t="s">
        <v>567</v>
      </c>
    </row>
    <row r="1155" spans="1:8" x14ac:dyDescent="0.25">
      <c r="F1155" s="39"/>
      <c r="G1155" s="35" t="s">
        <v>1283</v>
      </c>
      <c r="H1155" s="44" t="s">
        <v>1284</v>
      </c>
    </row>
    <row r="1156" spans="1:8" x14ac:dyDescent="0.25">
      <c r="A1156" s="31" t="s">
        <v>919</v>
      </c>
      <c r="B1156" s="34" t="s">
        <v>7</v>
      </c>
      <c r="C1156" s="35">
        <v>4161385</v>
      </c>
      <c r="D1156" s="35">
        <v>4161768</v>
      </c>
      <c r="E1156" s="36">
        <v>128</v>
      </c>
      <c r="F1156" s="39">
        <f>(D1156-C1156)+1</f>
        <v>384</v>
      </c>
      <c r="G1156" s="35" t="s">
        <v>1285</v>
      </c>
      <c r="H1156" s="44" t="s">
        <v>1286</v>
      </c>
    </row>
    <row r="1157" spans="1:8" x14ac:dyDescent="0.25">
      <c r="F1157" s="39"/>
      <c r="G1157" s="35" t="s">
        <v>1287</v>
      </c>
      <c r="H1157" s="44" t="s">
        <v>1288</v>
      </c>
    </row>
    <row r="1158" spans="1:8" x14ac:dyDescent="0.25">
      <c r="F1158" s="39"/>
      <c r="G1158" s="35" t="s">
        <v>1289</v>
      </c>
      <c r="H1158" s="44" t="s">
        <v>1290</v>
      </c>
    </row>
    <row r="1159" spans="1:8" x14ac:dyDescent="0.25">
      <c r="A1159" s="31" t="s">
        <v>919</v>
      </c>
      <c r="B1159" s="34" t="s">
        <v>7</v>
      </c>
      <c r="C1159" s="35">
        <v>1983072</v>
      </c>
      <c r="D1159" s="35">
        <v>1984483</v>
      </c>
      <c r="E1159" s="36">
        <v>470.67</v>
      </c>
      <c r="F1159" s="39">
        <f>(D1159-C1159)+1</f>
        <v>1412</v>
      </c>
      <c r="G1159" s="35" t="s">
        <v>1291</v>
      </c>
      <c r="H1159" s="44" t="s">
        <v>1292</v>
      </c>
    </row>
    <row r="1160" spans="1:8" x14ac:dyDescent="0.25">
      <c r="F1160" s="39"/>
      <c r="G1160" s="35" t="s">
        <v>1293</v>
      </c>
      <c r="H1160" s="44" t="s">
        <v>1294</v>
      </c>
    </row>
    <row r="1161" spans="1:8" x14ac:dyDescent="0.25">
      <c r="F1161" s="39"/>
      <c r="G1161" s="35" t="s">
        <v>1295</v>
      </c>
      <c r="H1161" s="44" t="s">
        <v>1296</v>
      </c>
    </row>
    <row r="1162" spans="1:8" x14ac:dyDescent="0.25">
      <c r="F1162" s="39"/>
      <c r="G1162" s="35" t="s">
        <v>1297</v>
      </c>
      <c r="H1162" s="44" t="s">
        <v>1298</v>
      </c>
    </row>
    <row r="1163" spans="1:8" x14ac:dyDescent="0.25">
      <c r="A1163" s="31" t="s">
        <v>919</v>
      </c>
      <c r="B1163" s="41" t="s">
        <v>1299</v>
      </c>
      <c r="C1163" s="35">
        <v>364</v>
      </c>
      <c r="D1163" s="35">
        <v>7573</v>
      </c>
      <c r="E1163" s="36">
        <v>2403.33</v>
      </c>
      <c r="F1163" s="37">
        <f>(D1163-C1163)+1</f>
        <v>7210</v>
      </c>
      <c r="G1163" s="35">
        <v>5693</v>
      </c>
      <c r="H1163" s="44" t="s">
        <v>1300</v>
      </c>
    </row>
    <row r="1164" spans="1:8" x14ac:dyDescent="0.25">
      <c r="F1164" s="38"/>
      <c r="G1164" s="35">
        <v>5694</v>
      </c>
      <c r="H1164" s="44" t="s">
        <v>1301</v>
      </c>
    </row>
    <row r="1165" spans="1:8" x14ac:dyDescent="0.25">
      <c r="F1165" s="38"/>
      <c r="G1165" s="35">
        <v>5695</v>
      </c>
      <c r="H1165" s="44" t="s">
        <v>1196</v>
      </c>
    </row>
    <row r="1166" spans="1:8" x14ac:dyDescent="0.25">
      <c r="A1166" s="31" t="s">
        <v>919</v>
      </c>
      <c r="B1166" s="41" t="s">
        <v>1299</v>
      </c>
      <c r="C1166" s="35">
        <v>8504</v>
      </c>
      <c r="D1166" s="35">
        <v>11945</v>
      </c>
      <c r="E1166" s="36">
        <v>1147.33</v>
      </c>
      <c r="F1166" s="36">
        <v>3442</v>
      </c>
      <c r="G1166" s="35">
        <v>5698</v>
      </c>
      <c r="H1166" s="44" t="s">
        <v>1302</v>
      </c>
    </row>
    <row r="1167" spans="1:8" x14ac:dyDescent="0.25">
      <c r="F1167" s="39"/>
      <c r="G1167" s="35">
        <v>5699</v>
      </c>
      <c r="H1167" s="44" t="s">
        <v>12</v>
      </c>
    </row>
    <row r="1168" spans="1:8" x14ac:dyDescent="0.25">
      <c r="F1168" s="39"/>
      <c r="G1168" s="35">
        <v>5700</v>
      </c>
      <c r="H1168" s="44" t="s">
        <v>12</v>
      </c>
    </row>
    <row r="1169" spans="1:8" x14ac:dyDescent="0.25">
      <c r="A1169" s="31" t="s">
        <v>919</v>
      </c>
      <c r="B1169" s="41" t="s">
        <v>1299</v>
      </c>
      <c r="C1169" s="35">
        <v>13387</v>
      </c>
      <c r="D1169" s="35">
        <v>14140</v>
      </c>
      <c r="E1169" s="36">
        <v>251.33</v>
      </c>
      <c r="F1169" s="39">
        <f>(D1169-C1169)+1</f>
        <v>754</v>
      </c>
      <c r="G1169" s="35">
        <v>5702</v>
      </c>
      <c r="H1169" s="44" t="s">
        <v>12</v>
      </c>
    </row>
    <row r="1170" spans="1:8" x14ac:dyDescent="0.25">
      <c r="A1170" s="31" t="s">
        <v>919</v>
      </c>
      <c r="B1170" s="41" t="s">
        <v>1299</v>
      </c>
      <c r="C1170" s="35">
        <v>16958</v>
      </c>
      <c r="D1170" s="35">
        <v>19620</v>
      </c>
      <c r="E1170" s="36">
        <v>887.67</v>
      </c>
      <c r="F1170" s="39">
        <f>(D1170-C1170)+1</f>
        <v>2663</v>
      </c>
      <c r="G1170" s="35">
        <v>5705</v>
      </c>
      <c r="H1170" s="44" t="s">
        <v>12</v>
      </c>
    </row>
    <row r="1171" spans="1:8" x14ac:dyDescent="0.25">
      <c r="F1171" s="39"/>
      <c r="G1171" s="35">
        <v>5706</v>
      </c>
      <c r="H1171" s="44" t="s">
        <v>12</v>
      </c>
    </row>
    <row r="1172" spans="1:8" x14ac:dyDescent="0.25">
      <c r="A1172" s="31" t="s">
        <v>919</v>
      </c>
      <c r="B1172" s="41" t="s">
        <v>1299</v>
      </c>
      <c r="C1172" s="35">
        <v>19952</v>
      </c>
      <c r="D1172" s="35">
        <v>23407</v>
      </c>
      <c r="E1172" s="36">
        <v>1152</v>
      </c>
      <c r="F1172" s="36">
        <v>3456</v>
      </c>
      <c r="G1172" s="35">
        <v>5708</v>
      </c>
      <c r="H1172" s="44" t="s">
        <v>1214</v>
      </c>
    </row>
    <row r="1173" spans="1:8" x14ac:dyDescent="0.25">
      <c r="F1173" s="39"/>
      <c r="G1173" s="35">
        <v>5709</v>
      </c>
      <c r="H1173" s="44" t="s">
        <v>12</v>
      </c>
    </row>
    <row r="1174" spans="1:8" x14ac:dyDescent="0.25">
      <c r="F1174" s="39"/>
      <c r="G1174" s="35">
        <v>5710</v>
      </c>
      <c r="H1174" s="44" t="s">
        <v>1183</v>
      </c>
    </row>
    <row r="1175" spans="1:8" x14ac:dyDescent="0.25">
      <c r="F1175" s="39"/>
      <c r="G1175" s="35">
        <v>5711</v>
      </c>
      <c r="H1175" s="44" t="s">
        <v>12</v>
      </c>
    </row>
    <row r="1176" spans="1:8" x14ac:dyDescent="0.25">
      <c r="F1176" s="39"/>
      <c r="G1176" s="35">
        <v>5712</v>
      </c>
      <c r="H1176" s="44" t="s">
        <v>12</v>
      </c>
    </row>
    <row r="1177" spans="1:8" x14ac:dyDescent="0.25">
      <c r="A1177" s="31" t="s">
        <v>919</v>
      </c>
      <c r="B1177" s="41" t="s">
        <v>1299</v>
      </c>
      <c r="C1177" s="35">
        <v>26087</v>
      </c>
      <c r="D1177" s="35">
        <v>27664</v>
      </c>
      <c r="E1177" s="36">
        <v>526</v>
      </c>
      <c r="F1177" s="39">
        <f>(D1177-C1177)+1</f>
        <v>1578</v>
      </c>
      <c r="G1177" s="35">
        <v>5715</v>
      </c>
      <c r="H1177" s="44" t="s">
        <v>12</v>
      </c>
    </row>
    <row r="1178" spans="1:8" x14ac:dyDescent="0.25">
      <c r="A1178" s="31" t="s">
        <v>919</v>
      </c>
      <c r="B1178" s="41" t="s">
        <v>1299</v>
      </c>
      <c r="C1178" s="35">
        <v>29019</v>
      </c>
      <c r="D1178" s="35">
        <v>31187</v>
      </c>
      <c r="E1178" s="36">
        <v>723</v>
      </c>
      <c r="F1178" s="39">
        <f>(D1178-C1178)+1</f>
        <v>2169</v>
      </c>
      <c r="G1178" s="35">
        <v>5718</v>
      </c>
      <c r="H1178" s="44" t="s">
        <v>12</v>
      </c>
    </row>
    <row r="1179" spans="1:8" x14ac:dyDescent="0.25">
      <c r="F1179" s="39"/>
      <c r="G1179" s="35">
        <v>5719</v>
      </c>
      <c r="H1179" s="44" t="s">
        <v>12</v>
      </c>
    </row>
    <row r="1180" spans="1:8" x14ac:dyDescent="0.25">
      <c r="F1180" s="39"/>
      <c r="G1180" s="35">
        <v>5720</v>
      </c>
      <c r="H1180" s="44" t="s">
        <v>12</v>
      </c>
    </row>
    <row r="1181" spans="1:8" x14ac:dyDescent="0.25">
      <c r="A1181" s="31" t="s">
        <v>919</v>
      </c>
      <c r="B1181" s="41" t="s">
        <v>1299</v>
      </c>
      <c r="C1181" s="35">
        <v>32729</v>
      </c>
      <c r="D1181" s="35">
        <v>35603</v>
      </c>
      <c r="E1181" s="36">
        <v>958.33</v>
      </c>
      <c r="F1181" s="39">
        <f>(D1181-C1181)+1</f>
        <v>2875</v>
      </c>
      <c r="G1181" s="35">
        <v>5722</v>
      </c>
      <c r="H1181" s="44" t="s">
        <v>12</v>
      </c>
    </row>
    <row r="1182" spans="1:8" x14ac:dyDescent="0.25">
      <c r="A1182" s="31" t="s">
        <v>919</v>
      </c>
      <c r="B1182" s="41" t="s">
        <v>1299</v>
      </c>
      <c r="C1182" s="35">
        <v>37326</v>
      </c>
      <c r="D1182" s="35">
        <v>40959</v>
      </c>
      <c r="E1182" s="36">
        <v>1211.33</v>
      </c>
      <c r="F1182" s="36">
        <v>3634</v>
      </c>
      <c r="G1182" s="35">
        <v>5725</v>
      </c>
      <c r="H1182" s="44" t="s">
        <v>12</v>
      </c>
    </row>
    <row r="1183" spans="1:8" x14ac:dyDescent="0.25">
      <c r="F1183" s="39"/>
      <c r="G1183" s="35">
        <v>5726</v>
      </c>
      <c r="H1183" s="44" t="s">
        <v>12</v>
      </c>
    </row>
    <row r="1184" spans="1:8" x14ac:dyDescent="0.25">
      <c r="F1184" s="39"/>
      <c r="G1184" s="35">
        <v>5727</v>
      </c>
      <c r="H1184" s="44" t="s">
        <v>12</v>
      </c>
    </row>
    <row r="1185" spans="1:8" x14ac:dyDescent="0.25">
      <c r="F1185" s="39"/>
      <c r="G1185" s="35">
        <v>5728</v>
      </c>
      <c r="H1185" s="44" t="s">
        <v>12</v>
      </c>
    </row>
    <row r="1186" spans="1:8" x14ac:dyDescent="0.25">
      <c r="A1186" s="31" t="s">
        <v>919</v>
      </c>
      <c r="B1186" s="41" t="s">
        <v>1299</v>
      </c>
      <c r="C1186" s="35">
        <v>43104</v>
      </c>
      <c r="D1186" s="35">
        <v>45642</v>
      </c>
      <c r="E1186" s="36">
        <v>846.33</v>
      </c>
      <c r="F1186" s="39">
        <f>(D1186-C1186)+1</f>
        <v>2539</v>
      </c>
      <c r="G1186" s="35">
        <v>5731</v>
      </c>
      <c r="H1186" s="44" t="s">
        <v>1303</v>
      </c>
    </row>
    <row r="1187" spans="1:8" x14ac:dyDescent="0.25">
      <c r="F1187" s="39"/>
      <c r="G1187" s="35">
        <v>5732</v>
      </c>
      <c r="H1187" s="44" t="s">
        <v>12</v>
      </c>
    </row>
    <row r="1188" spans="1:8" x14ac:dyDescent="0.25">
      <c r="F1188" s="39"/>
      <c r="G1188" s="35">
        <v>5733</v>
      </c>
      <c r="H1188" s="44" t="s">
        <v>12</v>
      </c>
    </row>
    <row r="1189" spans="1:8" x14ac:dyDescent="0.25">
      <c r="A1189" s="31" t="s">
        <v>919</v>
      </c>
      <c r="B1189" s="41" t="s">
        <v>1299</v>
      </c>
      <c r="C1189" s="35">
        <v>46078</v>
      </c>
      <c r="D1189" s="35">
        <v>48962</v>
      </c>
      <c r="E1189" s="36">
        <v>961.67</v>
      </c>
      <c r="F1189" s="36">
        <f>(D1189-C1189)+1</f>
        <v>2885</v>
      </c>
      <c r="G1189" s="35">
        <v>5735</v>
      </c>
      <c r="H1189" s="44" t="s">
        <v>12</v>
      </c>
    </row>
    <row r="1190" spans="1:8" x14ac:dyDescent="0.25">
      <c r="F1190" s="39"/>
      <c r="G1190" s="35">
        <v>5736</v>
      </c>
      <c r="H1190" s="44" t="s">
        <v>1093</v>
      </c>
    </row>
    <row r="1191" spans="1:8" x14ac:dyDescent="0.25">
      <c r="F1191" s="39"/>
      <c r="G1191" s="35">
        <v>5737</v>
      </c>
      <c r="H1191" s="44" t="s">
        <v>1304</v>
      </c>
    </row>
    <row r="1192" spans="1:8" x14ac:dyDescent="0.25">
      <c r="A1192" s="31" t="s">
        <v>919</v>
      </c>
      <c r="B1192" s="41" t="s">
        <v>1299</v>
      </c>
      <c r="C1192" s="35">
        <v>54188</v>
      </c>
      <c r="D1192" s="35">
        <v>56679</v>
      </c>
      <c r="E1192" s="36">
        <v>830.67</v>
      </c>
      <c r="F1192" s="39">
        <f>(D1192-C1192)+1</f>
        <v>2492</v>
      </c>
      <c r="G1192" s="35">
        <v>5745</v>
      </c>
      <c r="H1192" s="44" t="s">
        <v>12</v>
      </c>
    </row>
    <row r="1193" spans="1:8" x14ac:dyDescent="0.25">
      <c r="F1193" s="39"/>
      <c r="G1193" s="35">
        <v>5746</v>
      </c>
      <c r="H1193" s="44" t="s">
        <v>12</v>
      </c>
    </row>
    <row r="1194" spans="1:8" x14ac:dyDescent="0.25">
      <c r="A1194" s="31" t="s">
        <v>919</v>
      </c>
      <c r="B1194" s="41" t="s">
        <v>1299</v>
      </c>
      <c r="C1194" s="35">
        <v>67182</v>
      </c>
      <c r="D1194" s="35">
        <v>67924</v>
      </c>
      <c r="E1194" s="36">
        <v>247.67</v>
      </c>
      <c r="F1194" s="39">
        <f>(D1194-C1194)+1</f>
        <v>743</v>
      </c>
      <c r="G1194" s="35">
        <v>5756</v>
      </c>
      <c r="H1194" s="44" t="s">
        <v>12</v>
      </c>
    </row>
    <row r="1195" spans="1:8" x14ac:dyDescent="0.25">
      <c r="A1195" s="31" t="s">
        <v>919</v>
      </c>
      <c r="B1195" s="41" t="s">
        <v>1299</v>
      </c>
      <c r="C1195" s="35">
        <v>72895</v>
      </c>
      <c r="D1195" s="35">
        <v>73253</v>
      </c>
      <c r="E1195" s="36">
        <v>119.67</v>
      </c>
      <c r="F1195" s="39">
        <f>(D1195-C1195)+1</f>
        <v>359</v>
      </c>
      <c r="G1195" s="35">
        <v>5764</v>
      </c>
      <c r="H1195" s="44" t="s">
        <v>12</v>
      </c>
    </row>
    <row r="1196" spans="1:8" x14ac:dyDescent="0.25">
      <c r="A1196" s="31" t="s">
        <v>919</v>
      </c>
      <c r="B1196" s="41" t="s">
        <v>1299</v>
      </c>
      <c r="C1196" s="35">
        <v>75354</v>
      </c>
      <c r="D1196" s="35">
        <v>76725</v>
      </c>
      <c r="E1196" s="36">
        <v>457.33</v>
      </c>
      <c r="F1196" s="39">
        <f>(D1196-C1196)+1</f>
        <v>1372</v>
      </c>
      <c r="G1196" s="35">
        <v>5768</v>
      </c>
      <c r="H1196" s="44" t="s">
        <v>1305</v>
      </c>
    </row>
    <row r="1197" spans="1:8" x14ac:dyDescent="0.25">
      <c r="F1197" s="39"/>
      <c r="G1197" s="35">
        <v>5769</v>
      </c>
      <c r="H1197" s="44" t="s">
        <v>1306</v>
      </c>
    </row>
    <row r="1198" spans="1:8" x14ac:dyDescent="0.25">
      <c r="A1198" s="31" t="s">
        <v>919</v>
      </c>
      <c r="B1198" s="41" t="s">
        <v>1299</v>
      </c>
      <c r="C1198" s="35">
        <v>80682</v>
      </c>
      <c r="D1198" s="35">
        <v>85580</v>
      </c>
      <c r="E1198" s="36">
        <v>1633</v>
      </c>
      <c r="F1198" s="37">
        <f>(D1198-C1198)+1</f>
        <v>4899</v>
      </c>
      <c r="G1198" s="35">
        <v>5774</v>
      </c>
      <c r="H1198" s="44" t="s">
        <v>12</v>
      </c>
    </row>
    <row r="1199" spans="1:8" x14ac:dyDescent="0.25">
      <c r="F1199" s="38"/>
      <c r="G1199" s="35">
        <v>5775</v>
      </c>
      <c r="H1199" s="44" t="s">
        <v>1307</v>
      </c>
    </row>
    <row r="1200" spans="1:8" x14ac:dyDescent="0.25">
      <c r="F1200" s="38"/>
      <c r="G1200" s="35">
        <v>5776</v>
      </c>
      <c r="H1200" s="44" t="s">
        <v>1308</v>
      </c>
    </row>
    <row r="1201" spans="1:8" x14ac:dyDescent="0.25">
      <c r="A1201" s="31" t="s">
        <v>919</v>
      </c>
      <c r="B1201" s="41" t="s">
        <v>1299</v>
      </c>
      <c r="C1201" s="35">
        <v>87616</v>
      </c>
      <c r="D1201" s="35">
        <v>91204</v>
      </c>
      <c r="E1201" s="36">
        <v>1196.33</v>
      </c>
      <c r="F1201" s="36">
        <v>3589</v>
      </c>
      <c r="G1201" s="35">
        <v>5779</v>
      </c>
      <c r="H1201" s="44" t="s">
        <v>1309</v>
      </c>
    </row>
    <row r="1202" spans="1:8" x14ac:dyDescent="0.25">
      <c r="A1202" s="31" t="s">
        <v>919</v>
      </c>
      <c r="B1202" s="41" t="s">
        <v>1299</v>
      </c>
      <c r="C1202" s="35">
        <v>102106</v>
      </c>
      <c r="D1202" s="35">
        <v>106542</v>
      </c>
      <c r="E1202" s="36">
        <v>1479</v>
      </c>
      <c r="F1202" s="37">
        <f>(D1202-C1202)+1</f>
        <v>4437</v>
      </c>
      <c r="G1202" s="35">
        <v>5790</v>
      </c>
      <c r="H1202" s="44" t="s">
        <v>1109</v>
      </c>
    </row>
    <row r="1203" spans="1:8" x14ac:dyDescent="0.25">
      <c r="F1203" s="38"/>
      <c r="G1203" s="35">
        <v>5791</v>
      </c>
      <c r="H1203" s="44" t="s">
        <v>929</v>
      </c>
    </row>
    <row r="1204" spans="1:8" x14ac:dyDescent="0.25">
      <c r="F1204" s="38"/>
      <c r="G1204" s="35">
        <v>5792</v>
      </c>
      <c r="H1204" s="44" t="s">
        <v>12</v>
      </c>
    </row>
    <row r="1205" spans="1:8" x14ac:dyDescent="0.25">
      <c r="F1205" s="38"/>
      <c r="G1205" s="35">
        <v>5793</v>
      </c>
      <c r="H1205" s="44" t="s">
        <v>757</v>
      </c>
    </row>
    <row r="1206" spans="1:8" x14ac:dyDescent="0.25">
      <c r="F1206" s="38"/>
      <c r="G1206" s="35">
        <v>5794</v>
      </c>
      <c r="H1206" s="44" t="s">
        <v>670</v>
      </c>
    </row>
    <row r="1207" spans="1:8" x14ac:dyDescent="0.25">
      <c r="A1207" s="31" t="s">
        <v>919</v>
      </c>
      <c r="B1207" s="41" t="s">
        <v>1299</v>
      </c>
      <c r="C1207" s="35">
        <v>115659</v>
      </c>
      <c r="D1207" s="35">
        <v>117555</v>
      </c>
      <c r="E1207" s="36">
        <v>632.33000000000004</v>
      </c>
      <c r="F1207" s="36">
        <f>(D1207-C1207)+1</f>
        <v>1897</v>
      </c>
      <c r="G1207" s="35">
        <v>5797</v>
      </c>
      <c r="H1207" s="44" t="s">
        <v>929</v>
      </c>
    </row>
    <row r="1208" spans="1:8" x14ac:dyDescent="0.25">
      <c r="F1208" s="39"/>
      <c r="G1208" s="35">
        <v>5798</v>
      </c>
      <c r="H1208" s="44" t="s">
        <v>1310</v>
      </c>
    </row>
    <row r="1209" spans="1:8" x14ac:dyDescent="0.25">
      <c r="A1209" s="31" t="s">
        <v>919</v>
      </c>
      <c r="B1209" s="41" t="s">
        <v>1299</v>
      </c>
      <c r="C1209" s="35">
        <v>12465</v>
      </c>
      <c r="D1209" s="35">
        <v>12970</v>
      </c>
      <c r="E1209" s="36">
        <v>168.67</v>
      </c>
      <c r="F1209" s="36">
        <f t="shared" ref="F1209:F1227" si="23">(D1209-C1209)+1</f>
        <v>506</v>
      </c>
      <c r="G1209" s="35" t="s">
        <v>8</v>
      </c>
    </row>
    <row r="1210" spans="1:8" x14ac:dyDescent="0.25">
      <c r="A1210" s="31" t="s">
        <v>919</v>
      </c>
      <c r="B1210" s="41" t="s">
        <v>1299</v>
      </c>
      <c r="C1210" s="35">
        <v>24388</v>
      </c>
      <c r="D1210" s="35">
        <v>24776</v>
      </c>
      <c r="E1210" s="36">
        <v>129.66999999999999</v>
      </c>
      <c r="F1210" s="36">
        <f t="shared" si="23"/>
        <v>389</v>
      </c>
      <c r="G1210" s="35" t="s">
        <v>8</v>
      </c>
    </row>
    <row r="1211" spans="1:8" x14ac:dyDescent="0.25">
      <c r="A1211" s="31" t="s">
        <v>919</v>
      </c>
      <c r="B1211" s="41" t="s">
        <v>1299</v>
      </c>
      <c r="C1211" s="35">
        <v>36439</v>
      </c>
      <c r="D1211" s="35">
        <v>36850</v>
      </c>
      <c r="E1211" s="36">
        <v>137.33000000000001</v>
      </c>
      <c r="F1211" s="36">
        <f t="shared" si="23"/>
        <v>412</v>
      </c>
      <c r="G1211" s="35" t="s">
        <v>8</v>
      </c>
    </row>
    <row r="1212" spans="1:8" x14ac:dyDescent="0.25">
      <c r="A1212" s="31" t="s">
        <v>919</v>
      </c>
      <c r="B1212" s="41" t="s">
        <v>1299</v>
      </c>
      <c r="C1212" s="35">
        <v>53364</v>
      </c>
      <c r="D1212" s="35">
        <v>53869</v>
      </c>
      <c r="E1212" s="36">
        <v>168.67</v>
      </c>
      <c r="F1212" s="36">
        <f t="shared" si="23"/>
        <v>506</v>
      </c>
      <c r="G1212" s="35" t="s">
        <v>8</v>
      </c>
    </row>
    <row r="1213" spans="1:8" x14ac:dyDescent="0.25">
      <c r="A1213" s="31" t="s">
        <v>919</v>
      </c>
      <c r="B1213" s="41" t="s">
        <v>1299</v>
      </c>
      <c r="C1213" s="35">
        <v>59308</v>
      </c>
      <c r="D1213" s="35">
        <v>59839</v>
      </c>
      <c r="E1213" s="36">
        <v>177.33</v>
      </c>
      <c r="F1213" s="36">
        <f t="shared" si="23"/>
        <v>532</v>
      </c>
      <c r="G1213" s="35" t="s">
        <v>8</v>
      </c>
    </row>
    <row r="1214" spans="1:8" x14ac:dyDescent="0.25">
      <c r="A1214" s="31" t="s">
        <v>919</v>
      </c>
      <c r="B1214" s="41" t="s">
        <v>1299</v>
      </c>
      <c r="C1214" s="35">
        <v>62935</v>
      </c>
      <c r="D1214" s="35">
        <v>63374</v>
      </c>
      <c r="E1214" s="36">
        <v>146.66999999999999</v>
      </c>
      <c r="F1214" s="36">
        <f t="shared" si="23"/>
        <v>440</v>
      </c>
      <c r="G1214" s="35" t="s">
        <v>8</v>
      </c>
    </row>
    <row r="1215" spans="1:8" x14ac:dyDescent="0.25">
      <c r="A1215" s="31" t="s">
        <v>919</v>
      </c>
      <c r="B1215" s="41" t="s">
        <v>1299</v>
      </c>
      <c r="C1215" s="35">
        <v>92911</v>
      </c>
      <c r="D1215" s="35">
        <v>93274</v>
      </c>
      <c r="E1215" s="36">
        <v>121.33</v>
      </c>
      <c r="F1215" s="36">
        <f t="shared" si="23"/>
        <v>364</v>
      </c>
      <c r="G1215" s="35" t="s">
        <v>8</v>
      </c>
    </row>
    <row r="1216" spans="1:8" x14ac:dyDescent="0.25">
      <c r="A1216" s="31" t="s">
        <v>919</v>
      </c>
      <c r="B1216" s="41" t="s">
        <v>1299</v>
      </c>
      <c r="C1216" s="35">
        <v>106878</v>
      </c>
      <c r="D1216" s="35">
        <v>110161</v>
      </c>
      <c r="E1216" s="36">
        <v>1094.67</v>
      </c>
      <c r="F1216" s="36">
        <v>3284</v>
      </c>
      <c r="G1216" s="35" t="s">
        <v>8</v>
      </c>
    </row>
    <row r="1217" spans="1:8" x14ac:dyDescent="0.25">
      <c r="A1217" s="31" t="s">
        <v>919</v>
      </c>
      <c r="B1217" s="41" t="s">
        <v>1299</v>
      </c>
      <c r="C1217" s="35">
        <v>114665</v>
      </c>
      <c r="D1217" s="35">
        <v>115192</v>
      </c>
      <c r="E1217" s="36">
        <v>176</v>
      </c>
      <c r="F1217" s="36">
        <f t="shared" si="23"/>
        <v>528</v>
      </c>
      <c r="G1217" s="35" t="s">
        <v>8</v>
      </c>
    </row>
    <row r="1218" spans="1:8" x14ac:dyDescent="0.25">
      <c r="A1218" s="31" t="s">
        <v>919</v>
      </c>
      <c r="B1218" s="41" t="s">
        <v>1299</v>
      </c>
      <c r="C1218" s="35">
        <v>119080</v>
      </c>
      <c r="D1218" s="35">
        <v>119471</v>
      </c>
      <c r="E1218" s="36">
        <v>130.66999999999999</v>
      </c>
      <c r="F1218" s="36">
        <f t="shared" si="23"/>
        <v>392</v>
      </c>
      <c r="G1218" s="35" t="s">
        <v>8</v>
      </c>
    </row>
    <row r="1219" spans="1:8" x14ac:dyDescent="0.25">
      <c r="A1219" s="31" t="s">
        <v>919</v>
      </c>
      <c r="B1219" s="42" t="s">
        <v>1311</v>
      </c>
      <c r="C1219" s="35">
        <v>2214</v>
      </c>
      <c r="D1219" s="35">
        <v>2965</v>
      </c>
      <c r="E1219" s="36">
        <v>250.67</v>
      </c>
      <c r="F1219" s="36">
        <f t="shared" si="23"/>
        <v>752</v>
      </c>
      <c r="G1219" s="35" t="s">
        <v>8</v>
      </c>
    </row>
    <row r="1220" spans="1:8" x14ac:dyDescent="0.25">
      <c r="A1220" s="31" t="s">
        <v>919</v>
      </c>
      <c r="B1220" s="42" t="s">
        <v>1311</v>
      </c>
      <c r="C1220" s="35">
        <v>7231</v>
      </c>
      <c r="D1220" s="35">
        <v>8231</v>
      </c>
      <c r="E1220" s="36">
        <v>333.67</v>
      </c>
      <c r="F1220" s="36">
        <f t="shared" si="23"/>
        <v>1001</v>
      </c>
      <c r="G1220" s="35" t="s">
        <v>8</v>
      </c>
    </row>
    <row r="1221" spans="1:8" x14ac:dyDescent="0.25">
      <c r="A1221" s="31" t="s">
        <v>919</v>
      </c>
      <c r="B1221" s="42" t="s">
        <v>1311</v>
      </c>
      <c r="C1221" s="35">
        <v>10481</v>
      </c>
      <c r="D1221" s="35">
        <v>11004</v>
      </c>
      <c r="E1221" s="36">
        <v>174.67</v>
      </c>
      <c r="F1221" s="36">
        <f t="shared" si="23"/>
        <v>524</v>
      </c>
      <c r="G1221" s="35" t="s">
        <v>8</v>
      </c>
    </row>
    <row r="1222" spans="1:8" x14ac:dyDescent="0.25">
      <c r="A1222" s="31" t="s">
        <v>919</v>
      </c>
      <c r="B1222" s="42" t="s">
        <v>1311</v>
      </c>
      <c r="C1222" s="35">
        <v>11417</v>
      </c>
      <c r="D1222" s="35">
        <v>12081</v>
      </c>
      <c r="E1222" s="36">
        <v>221.67</v>
      </c>
      <c r="F1222" s="36">
        <f t="shared" si="23"/>
        <v>665</v>
      </c>
      <c r="G1222" s="35" t="s">
        <v>8</v>
      </c>
    </row>
    <row r="1223" spans="1:8" x14ac:dyDescent="0.25">
      <c r="A1223" s="31" t="s">
        <v>919</v>
      </c>
      <c r="B1223" s="42" t="s">
        <v>1311</v>
      </c>
      <c r="C1223" s="35">
        <v>27200</v>
      </c>
      <c r="D1223" s="35">
        <v>28457</v>
      </c>
      <c r="E1223" s="36">
        <v>419.33</v>
      </c>
      <c r="F1223" s="36">
        <f t="shared" si="23"/>
        <v>1258</v>
      </c>
      <c r="G1223" s="35" t="s">
        <v>8</v>
      </c>
    </row>
    <row r="1224" spans="1:8" x14ac:dyDescent="0.25">
      <c r="A1224" s="31" t="s">
        <v>919</v>
      </c>
      <c r="B1224" s="42" t="s">
        <v>1311</v>
      </c>
      <c r="C1224" s="35">
        <v>44699</v>
      </c>
      <c r="D1224" s="35">
        <v>45210</v>
      </c>
      <c r="E1224" s="36">
        <v>170.67</v>
      </c>
      <c r="F1224" s="36">
        <f t="shared" si="23"/>
        <v>512</v>
      </c>
      <c r="G1224" s="35" t="s">
        <v>8</v>
      </c>
    </row>
    <row r="1225" spans="1:8" x14ac:dyDescent="0.25">
      <c r="A1225" s="31" t="s">
        <v>919</v>
      </c>
      <c r="B1225" s="42" t="s">
        <v>1311</v>
      </c>
      <c r="C1225" s="35">
        <v>75717</v>
      </c>
      <c r="D1225" s="35">
        <v>76641</v>
      </c>
      <c r="E1225" s="36">
        <v>308.33</v>
      </c>
      <c r="F1225" s="36">
        <f t="shared" si="23"/>
        <v>925</v>
      </c>
      <c r="G1225" s="35" t="s">
        <v>8</v>
      </c>
    </row>
    <row r="1226" spans="1:8" x14ac:dyDescent="0.25">
      <c r="A1226" s="31" t="s">
        <v>919</v>
      </c>
      <c r="B1226" s="42" t="s">
        <v>1311</v>
      </c>
      <c r="C1226" s="35">
        <v>88274</v>
      </c>
      <c r="D1226" s="35">
        <v>88711</v>
      </c>
      <c r="E1226" s="36">
        <v>146</v>
      </c>
      <c r="F1226" s="39">
        <f t="shared" si="23"/>
        <v>438</v>
      </c>
      <c r="G1226" s="35" t="s">
        <v>8</v>
      </c>
    </row>
    <row r="1227" spans="1:8" x14ac:dyDescent="0.25">
      <c r="A1227" s="31" t="s">
        <v>919</v>
      </c>
      <c r="B1227" s="42" t="s">
        <v>1311</v>
      </c>
      <c r="C1227" s="35">
        <v>1</v>
      </c>
      <c r="D1227" s="35">
        <v>1825</v>
      </c>
      <c r="E1227" s="36">
        <v>608.33000000000004</v>
      </c>
      <c r="F1227" s="39">
        <f t="shared" si="23"/>
        <v>1825</v>
      </c>
      <c r="G1227" s="35">
        <v>5802</v>
      </c>
      <c r="H1227" s="44" t="s">
        <v>12</v>
      </c>
    </row>
    <row r="1228" spans="1:8" x14ac:dyDescent="0.25">
      <c r="F1228" s="39"/>
      <c r="G1228" s="35">
        <v>5803</v>
      </c>
      <c r="H1228" s="44" t="s">
        <v>12</v>
      </c>
    </row>
    <row r="1229" spans="1:8" x14ac:dyDescent="0.25">
      <c r="A1229" s="31" t="s">
        <v>919</v>
      </c>
      <c r="B1229" s="42" t="s">
        <v>1311</v>
      </c>
      <c r="C1229" s="35">
        <v>3330</v>
      </c>
      <c r="D1229" s="35">
        <v>4034</v>
      </c>
      <c r="E1229" s="36">
        <v>235</v>
      </c>
      <c r="F1229" s="39">
        <f>(D1229-C1229)+1</f>
        <v>705</v>
      </c>
      <c r="G1229" s="35">
        <v>5807</v>
      </c>
      <c r="H1229" s="44" t="s">
        <v>12</v>
      </c>
    </row>
    <row r="1230" spans="1:8" x14ac:dyDescent="0.25">
      <c r="A1230" s="31" t="s">
        <v>919</v>
      </c>
      <c r="B1230" s="42" t="s">
        <v>1311</v>
      </c>
      <c r="C1230" s="35">
        <v>5447</v>
      </c>
      <c r="D1230" s="35">
        <v>6800</v>
      </c>
      <c r="E1230" s="36">
        <v>451.33</v>
      </c>
      <c r="F1230" s="39">
        <f>(D1230-C1230)+1</f>
        <v>1354</v>
      </c>
      <c r="G1230" s="35">
        <v>5809</v>
      </c>
      <c r="H1230" s="44" t="s">
        <v>12</v>
      </c>
    </row>
    <row r="1231" spans="1:8" x14ac:dyDescent="0.25">
      <c r="A1231" s="31" t="s">
        <v>919</v>
      </c>
      <c r="B1231" s="42" t="s">
        <v>1311</v>
      </c>
      <c r="C1231" s="35">
        <v>9012</v>
      </c>
      <c r="D1231" s="35">
        <v>9915</v>
      </c>
      <c r="E1231" s="36">
        <v>301.33</v>
      </c>
      <c r="F1231" s="39">
        <f>(D1231-C1231)+1</f>
        <v>904</v>
      </c>
      <c r="G1231" s="35">
        <v>5812</v>
      </c>
      <c r="H1231" s="44" t="s">
        <v>1312</v>
      </c>
    </row>
    <row r="1232" spans="1:8" x14ac:dyDescent="0.25">
      <c r="A1232" s="31" t="s">
        <v>919</v>
      </c>
      <c r="B1232" s="42" t="s">
        <v>1311</v>
      </c>
      <c r="C1232" s="35">
        <v>13091</v>
      </c>
      <c r="D1232" s="35">
        <v>15369</v>
      </c>
      <c r="E1232" s="36">
        <v>759.67</v>
      </c>
      <c r="F1232" s="39">
        <f>(D1232-C1232)+1</f>
        <v>2279</v>
      </c>
      <c r="G1232" s="35">
        <v>5815</v>
      </c>
      <c r="H1232" s="44" t="s">
        <v>12</v>
      </c>
    </row>
    <row r="1233" spans="1:8" x14ac:dyDescent="0.25">
      <c r="F1233" s="39"/>
      <c r="G1233" s="35">
        <v>5816</v>
      </c>
      <c r="H1233" s="44" t="s">
        <v>1313</v>
      </c>
    </row>
    <row r="1234" spans="1:8" x14ac:dyDescent="0.25">
      <c r="A1234" s="31" t="s">
        <v>919</v>
      </c>
      <c r="B1234" s="42" t="s">
        <v>1311</v>
      </c>
      <c r="C1234" s="35">
        <v>16226</v>
      </c>
      <c r="D1234" s="35">
        <v>25676</v>
      </c>
      <c r="E1234" s="36">
        <v>3150.33</v>
      </c>
      <c r="F1234" s="37">
        <f>(D1234-C1234)+1</f>
        <v>9451</v>
      </c>
      <c r="G1234" s="35">
        <v>5818</v>
      </c>
      <c r="H1234" s="44" t="s">
        <v>1314</v>
      </c>
    </row>
    <row r="1235" spans="1:8" x14ac:dyDescent="0.25">
      <c r="F1235" s="38"/>
      <c r="G1235" s="35">
        <v>5819</v>
      </c>
      <c r="H1235" s="45" t="s">
        <v>12</v>
      </c>
    </row>
    <row r="1236" spans="1:8" x14ac:dyDescent="0.25">
      <c r="F1236" s="38"/>
      <c r="G1236" s="35">
        <v>5820</v>
      </c>
      <c r="H1236" s="45" t="s">
        <v>12</v>
      </c>
    </row>
    <row r="1237" spans="1:8" x14ac:dyDescent="0.25">
      <c r="F1237" s="38"/>
      <c r="G1237" s="35">
        <v>5821</v>
      </c>
      <c r="H1237" s="45" t="s">
        <v>12</v>
      </c>
    </row>
    <row r="1238" spans="1:8" x14ac:dyDescent="0.25">
      <c r="F1238" s="38"/>
      <c r="G1238" s="35">
        <v>5822</v>
      </c>
      <c r="H1238" s="45" t="s">
        <v>1214</v>
      </c>
    </row>
    <row r="1239" spans="1:8" x14ac:dyDescent="0.25">
      <c r="F1239" s="38"/>
      <c r="G1239" s="35">
        <v>5823</v>
      </c>
      <c r="H1239" s="45" t="s">
        <v>12</v>
      </c>
    </row>
    <row r="1240" spans="1:8" x14ac:dyDescent="0.25">
      <c r="F1240" s="38"/>
      <c r="G1240" s="35">
        <v>5824</v>
      </c>
      <c r="H1240" s="45" t="s">
        <v>12</v>
      </c>
    </row>
    <row r="1241" spans="1:8" x14ac:dyDescent="0.25">
      <c r="A1241" s="31" t="s">
        <v>919</v>
      </c>
      <c r="B1241" s="42" t="s">
        <v>1311</v>
      </c>
      <c r="C1241" s="35">
        <v>28830</v>
      </c>
      <c r="D1241" s="35">
        <v>29832</v>
      </c>
      <c r="E1241" s="36">
        <v>334.33</v>
      </c>
      <c r="F1241" s="39">
        <f>(D1241-C1241)+1</f>
        <v>1003</v>
      </c>
      <c r="G1241" s="35">
        <v>5827</v>
      </c>
      <c r="H1241" s="44" t="s">
        <v>12</v>
      </c>
    </row>
    <row r="1242" spans="1:8" x14ac:dyDescent="0.25">
      <c r="A1242" s="31" t="s">
        <v>919</v>
      </c>
      <c r="B1242" s="42" t="s">
        <v>1311</v>
      </c>
      <c r="C1242" s="35">
        <v>30794</v>
      </c>
      <c r="D1242" s="35">
        <v>33247</v>
      </c>
      <c r="E1242" s="36">
        <v>818</v>
      </c>
      <c r="F1242" s="39">
        <f>(D1242-C1242)+1</f>
        <v>2454</v>
      </c>
      <c r="G1242" s="35">
        <v>5829</v>
      </c>
      <c r="H1242" s="44" t="s">
        <v>12</v>
      </c>
    </row>
    <row r="1243" spans="1:8" x14ac:dyDescent="0.25">
      <c r="F1243" s="39"/>
      <c r="G1243" s="35">
        <v>5830</v>
      </c>
      <c r="H1243" s="44" t="s">
        <v>1183</v>
      </c>
    </row>
    <row r="1244" spans="1:8" x14ac:dyDescent="0.25">
      <c r="A1244" s="31" t="s">
        <v>919</v>
      </c>
      <c r="B1244" s="42" t="s">
        <v>1311</v>
      </c>
      <c r="C1244" s="35">
        <v>40805</v>
      </c>
      <c r="D1244" s="35">
        <v>42214</v>
      </c>
      <c r="E1244" s="36">
        <v>470</v>
      </c>
      <c r="F1244" s="39">
        <f>(D1244-C1244)+1</f>
        <v>1410</v>
      </c>
      <c r="G1244" s="35">
        <v>5837</v>
      </c>
      <c r="H1244" s="47" t="s">
        <v>1315</v>
      </c>
    </row>
    <row r="1245" spans="1:8" x14ac:dyDescent="0.25">
      <c r="F1245" s="39"/>
      <c r="G1245" s="35">
        <v>5838</v>
      </c>
      <c r="H1245" s="48" t="s">
        <v>1316</v>
      </c>
    </row>
    <row r="1246" spans="1:8" x14ac:dyDescent="0.25">
      <c r="F1246" s="39"/>
      <c r="G1246" s="35">
        <v>5839</v>
      </c>
      <c r="H1246" s="48" t="s">
        <v>1317</v>
      </c>
    </row>
    <row r="1247" spans="1:8" x14ac:dyDescent="0.25">
      <c r="F1247" s="39"/>
      <c r="G1247" s="35">
        <v>5840</v>
      </c>
      <c r="H1247" s="49" t="s">
        <v>955</v>
      </c>
    </row>
    <row r="1248" spans="1:8" x14ac:dyDescent="0.25">
      <c r="A1248" s="31" t="s">
        <v>919</v>
      </c>
      <c r="B1248" s="42" t="s">
        <v>1311</v>
      </c>
      <c r="C1248" s="35">
        <v>49027</v>
      </c>
      <c r="D1248" s="35">
        <v>54644</v>
      </c>
      <c r="E1248" s="36">
        <v>1872.67</v>
      </c>
      <c r="F1248" s="37">
        <f>(D1248-C1248)+1</f>
        <v>5618</v>
      </c>
      <c r="G1248" s="35">
        <v>5844</v>
      </c>
      <c r="H1248" s="44" t="s">
        <v>897</v>
      </c>
    </row>
    <row r="1249" spans="1:8" x14ac:dyDescent="0.25">
      <c r="F1249" s="38"/>
      <c r="G1249" s="35">
        <v>5845</v>
      </c>
      <c r="H1249" s="44" t="s">
        <v>108</v>
      </c>
    </row>
    <row r="1250" spans="1:8" x14ac:dyDescent="0.25">
      <c r="A1250" s="31" t="s">
        <v>919</v>
      </c>
      <c r="B1250" s="42" t="s">
        <v>1311</v>
      </c>
      <c r="C1250" s="35">
        <v>78544</v>
      </c>
      <c r="D1250" s="35">
        <v>82060</v>
      </c>
      <c r="E1250" s="36">
        <v>1172.33</v>
      </c>
      <c r="F1250" s="36">
        <v>3517</v>
      </c>
      <c r="G1250" s="35">
        <v>5871</v>
      </c>
      <c r="H1250" s="44" t="s">
        <v>1318</v>
      </c>
    </row>
    <row r="1251" spans="1:8" x14ac:dyDescent="0.25">
      <c r="F1251" s="39"/>
      <c r="G1251" s="35">
        <v>5872</v>
      </c>
      <c r="H1251" s="44" t="s">
        <v>1319</v>
      </c>
    </row>
    <row r="1252" spans="1:8" x14ac:dyDescent="0.25">
      <c r="A1252" s="31" t="s">
        <v>919</v>
      </c>
      <c r="B1252" s="42" t="s">
        <v>1311</v>
      </c>
      <c r="C1252" s="35">
        <v>82949</v>
      </c>
      <c r="D1252" s="35">
        <v>87504</v>
      </c>
      <c r="E1252" s="36">
        <v>1518.67</v>
      </c>
      <c r="F1252" s="37">
        <f>(D1252-C1252)+1</f>
        <v>4556</v>
      </c>
      <c r="G1252" s="35">
        <v>5873</v>
      </c>
      <c r="H1252" s="44" t="s">
        <v>1320</v>
      </c>
    </row>
    <row r="1253" spans="1:8" x14ac:dyDescent="0.25">
      <c r="F1253" s="38"/>
      <c r="G1253" s="35">
        <v>5874</v>
      </c>
      <c r="H1253" s="44" t="s">
        <v>12</v>
      </c>
    </row>
    <row r="1254" spans="1:8" x14ac:dyDescent="0.25">
      <c r="F1254" s="38"/>
      <c r="G1254" s="35">
        <v>5875</v>
      </c>
      <c r="H1254" s="44" t="s">
        <v>1321</v>
      </c>
    </row>
    <row r="1255" spans="1:8" x14ac:dyDescent="0.25">
      <c r="A1255" s="31" t="s">
        <v>919</v>
      </c>
      <c r="B1255" s="42" t="s">
        <v>1311</v>
      </c>
      <c r="C1255" s="35">
        <v>89038</v>
      </c>
      <c r="D1255" s="35">
        <v>92181</v>
      </c>
      <c r="E1255" s="36">
        <v>1048</v>
      </c>
      <c r="F1255" s="36">
        <v>3144</v>
      </c>
      <c r="G1255" s="35">
        <v>5877</v>
      </c>
      <c r="H1255" s="44" t="s">
        <v>12</v>
      </c>
    </row>
    <row r="1256" spans="1:8" x14ac:dyDescent="0.25">
      <c r="F1256" s="39"/>
      <c r="G1256" s="35">
        <v>5878</v>
      </c>
      <c r="H1256" s="44" t="s">
        <v>12</v>
      </c>
    </row>
    <row r="1257" spans="1:8" x14ac:dyDescent="0.25">
      <c r="F1257" s="39"/>
      <c r="G1257" s="35">
        <v>5879</v>
      </c>
      <c r="H1257" s="44" t="s">
        <v>12</v>
      </c>
    </row>
    <row r="1258" spans="1:8" x14ac:dyDescent="0.25">
      <c r="F1258" s="39"/>
      <c r="G1258" s="35">
        <v>5880</v>
      </c>
      <c r="H1258" s="44" t="s">
        <v>12</v>
      </c>
    </row>
    <row r="1259" spans="1:8" x14ac:dyDescent="0.25">
      <c r="A1259" s="31" t="s">
        <v>919</v>
      </c>
      <c r="B1259" s="42" t="s">
        <v>1311</v>
      </c>
      <c r="C1259" s="35">
        <v>92633</v>
      </c>
      <c r="D1259" s="35">
        <v>98183</v>
      </c>
      <c r="E1259" s="36">
        <v>1850.33</v>
      </c>
      <c r="F1259" s="37">
        <f>(D1259-C1259)+1</f>
        <v>5551</v>
      </c>
      <c r="G1259" s="35">
        <v>5882</v>
      </c>
      <c r="H1259" s="44" t="s">
        <v>12</v>
      </c>
    </row>
    <row r="1260" spans="1:8" x14ac:dyDescent="0.25">
      <c r="F1260" s="38"/>
      <c r="G1260" s="35">
        <v>5883</v>
      </c>
      <c r="H1260" s="44" t="s">
        <v>482</v>
      </c>
    </row>
    <row r="1261" spans="1:8" x14ac:dyDescent="0.25">
      <c r="F1261" s="38"/>
      <c r="G1261" s="35">
        <v>5884</v>
      </c>
      <c r="H1261" s="44" t="s">
        <v>12</v>
      </c>
    </row>
    <row r="1262" spans="1:8" x14ac:dyDescent="0.25">
      <c r="F1262" s="38"/>
      <c r="G1262" s="35">
        <v>5885</v>
      </c>
      <c r="H1262" s="44" t="s">
        <v>12</v>
      </c>
    </row>
    <row r="1263" spans="1:8" x14ac:dyDescent="0.25">
      <c r="F1263" s="38"/>
      <c r="G1263" s="35">
        <v>5886</v>
      </c>
      <c r="H1263" s="44" t="s">
        <v>12</v>
      </c>
    </row>
    <row r="1264" spans="1:8" x14ac:dyDescent="0.25">
      <c r="F1264" s="38"/>
      <c r="G1264" s="35">
        <v>5887</v>
      </c>
      <c r="H1264" s="44" t="s">
        <v>12</v>
      </c>
    </row>
    <row r="1265" spans="1:8" x14ac:dyDescent="0.25">
      <c r="A1265" s="31" t="s">
        <v>919</v>
      </c>
      <c r="B1265" s="42" t="s">
        <v>1311</v>
      </c>
      <c r="C1265" s="35">
        <v>98789</v>
      </c>
      <c r="D1265" s="35">
        <v>102060</v>
      </c>
      <c r="E1265" s="36">
        <v>1090.67</v>
      </c>
      <c r="F1265" s="36">
        <v>3272</v>
      </c>
      <c r="G1265" s="35">
        <v>5889</v>
      </c>
      <c r="H1265" s="44" t="s">
        <v>12</v>
      </c>
    </row>
    <row r="1266" spans="1:8" x14ac:dyDescent="0.25">
      <c r="F1266" s="39"/>
      <c r="G1266" s="35">
        <v>5890</v>
      </c>
      <c r="H1266" s="44" t="s">
        <v>12</v>
      </c>
    </row>
    <row r="1267" spans="1:8" x14ac:dyDescent="0.25">
      <c r="F1267" s="39"/>
      <c r="G1267" s="35">
        <v>5891</v>
      </c>
      <c r="H1267" s="44" t="s">
        <v>12</v>
      </c>
    </row>
    <row r="1269" spans="1:8" x14ac:dyDescent="0.25">
      <c r="E1269" s="35" t="s">
        <v>914</v>
      </c>
      <c r="F1269" s="36">
        <v>1015869</v>
      </c>
    </row>
    <row r="1271" spans="1:8" ht="15.75" x14ac:dyDescent="0.25">
      <c r="H1271" s="50"/>
    </row>
    <row r="1272" spans="1:8" ht="18.75" x14ac:dyDescent="0.3">
      <c r="H1272" s="51"/>
    </row>
    <row r="1273" spans="1:8" ht="18.75" x14ac:dyDescent="0.3">
      <c r="H1273" s="51"/>
    </row>
    <row r="1274" spans="1:8" ht="18.75" x14ac:dyDescent="0.3">
      <c r="H1274" s="51"/>
    </row>
    <row r="1275" spans="1:8" x14ac:dyDescent="0.25">
      <c r="H1275" s="52"/>
    </row>
    <row r="1276" spans="1:8" x14ac:dyDescent="0.25">
      <c r="H1276" s="52"/>
    </row>
    <row r="1277" spans="1:8" x14ac:dyDescent="0.25">
      <c r="H1277" s="52"/>
    </row>
  </sheetData>
  <conditionalFormatting sqref="F2:F4 F6:F54 F56:F59 F61:F76 F78:F86 F88:F100 F102:F105 F107:F137 F139:F149 F151:F173 F175:F187 F189:F209 F211:F313 F315:F481 F483:F563 F565:F596 F598:F760 F762:F767 F769:F771 F773:F855 F857:F1165 F1167:F1171 F1173:F1181 F1183:F1200 F1202:F1215 F1217:F1249 F1251:F1254 F1256:F1264 F1270:F1048576 F1266:F1268">
    <cfRule type="cellIs" dxfId="1" priority="1" operator="greaterThan">
      <formula>3000</formula>
    </cfRule>
    <cfRule type="cellIs" dxfId="0" priority="2" operator="greaterThan">
      <formula>3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R7</vt:lpstr>
      <vt:lpstr>BCP1</vt:lpstr>
      <vt:lpstr>Foglio3</vt:lpstr>
    </vt:vector>
  </TitlesOfParts>
  <Company>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.</dc:creator>
  <cp:lastModifiedBy>DiGennaro</cp:lastModifiedBy>
  <dcterms:created xsi:type="dcterms:W3CDTF">2015-08-29T09:26:44Z</dcterms:created>
  <dcterms:modified xsi:type="dcterms:W3CDTF">2015-09-17T10:29:16Z</dcterms:modified>
</cp:coreProperties>
</file>